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480" yWindow="420" windowWidth="23256" windowHeight="12480" tabRatio="752"/>
  </bookViews>
  <sheets>
    <sheet name="Detected_proteins" sheetId="14" r:id="rId1"/>
    <sheet name="Upregulated_Secretome (p&lt;0.05)" sheetId="12" r:id="rId2"/>
  </sheets>
  <definedNames>
    <definedName name="_xlnm._FilterDatabase" localSheetId="0" hidden="1">Detected_proteins!$A$1:$J$1724</definedName>
  </definedNames>
  <calcPr calcId="145621"/>
</workbook>
</file>

<file path=xl/calcChain.xml><?xml version="1.0" encoding="utf-8"?>
<calcChain xmlns="http://schemas.openxmlformats.org/spreadsheetml/2006/main">
  <c r="C3" i="12" l="1"/>
  <c r="C4" i="12"/>
  <c r="C5" i="12"/>
  <c r="C6" i="12"/>
  <c r="C7" i="12"/>
  <c r="C8" i="12"/>
  <c r="C9" i="12"/>
  <c r="C10" i="12"/>
  <c r="C11" i="12"/>
  <c r="C12" i="12"/>
  <c r="C13" i="12"/>
  <c r="C14" i="12"/>
  <c r="C15" i="12"/>
  <c r="C16" i="12"/>
  <c r="C17" i="12"/>
  <c r="C18" i="12"/>
  <c r="C19" i="12"/>
  <c r="C20" i="12"/>
  <c r="C21" i="12"/>
  <c r="C22" i="12"/>
  <c r="C23" i="12"/>
  <c r="C24" i="12"/>
  <c r="C25" i="12"/>
  <c r="C26" i="12"/>
  <c r="C27" i="12"/>
  <c r="C28" i="12"/>
  <c r="C29" i="12"/>
  <c r="C30" i="12"/>
  <c r="C31" i="12"/>
  <c r="C32" i="12"/>
  <c r="C33" i="12"/>
  <c r="C34" i="12"/>
  <c r="C35" i="12"/>
  <c r="C36" i="12"/>
  <c r="C37" i="12"/>
  <c r="C38" i="12"/>
  <c r="C39" i="12"/>
  <c r="C40" i="12"/>
  <c r="C41" i="12"/>
  <c r="C42" i="12"/>
  <c r="C43" i="12"/>
  <c r="C44" i="12"/>
  <c r="C45" i="12"/>
  <c r="C46" i="12"/>
  <c r="C47" i="12"/>
  <c r="C48" i="12"/>
  <c r="C49" i="12"/>
  <c r="C50" i="12"/>
  <c r="C51" i="12"/>
  <c r="C52" i="12"/>
  <c r="C53" i="12"/>
  <c r="C54" i="12"/>
  <c r="C55" i="12"/>
  <c r="C56" i="12"/>
  <c r="C57" i="12"/>
  <c r="C58" i="12"/>
  <c r="C59" i="12"/>
  <c r="C60" i="12"/>
  <c r="C61" i="12"/>
  <c r="C62" i="12"/>
  <c r="C63" i="12"/>
  <c r="C64" i="12"/>
  <c r="C65" i="12"/>
  <c r="C66" i="12"/>
  <c r="C67" i="12"/>
  <c r="C68" i="12"/>
  <c r="C69" i="12"/>
  <c r="C70" i="12"/>
  <c r="C71" i="12"/>
  <c r="C72" i="12"/>
  <c r="C73" i="12"/>
  <c r="C74" i="12"/>
  <c r="C75" i="12"/>
  <c r="C76" i="12"/>
  <c r="C77" i="12"/>
  <c r="C78" i="12"/>
  <c r="C79" i="12"/>
  <c r="C2" i="12"/>
</calcChain>
</file>

<file path=xl/sharedStrings.xml><?xml version="1.0" encoding="utf-8"?>
<sst xmlns="http://schemas.openxmlformats.org/spreadsheetml/2006/main" count="7973" uniqueCount="6592">
  <si>
    <t>Protein name</t>
  </si>
  <si>
    <t>Gene name</t>
  </si>
  <si>
    <t>P41271</t>
  </si>
  <si>
    <t>P28482</t>
  </si>
  <si>
    <t>CXCL8</t>
  </si>
  <si>
    <t>P10145</t>
  </si>
  <si>
    <t>O95185</t>
  </si>
  <si>
    <t>NA</t>
  </si>
  <si>
    <t>Q9NWH9</t>
  </si>
  <si>
    <t>O14763</t>
  </si>
  <si>
    <t>P00367</t>
  </si>
  <si>
    <t>P00749</t>
  </si>
  <si>
    <t>PLAU</t>
  </si>
  <si>
    <t>P04156</t>
  </si>
  <si>
    <t>P08123</t>
  </si>
  <si>
    <t>COL1A2</t>
  </si>
  <si>
    <t>P09341</t>
  </si>
  <si>
    <t>P09668</t>
  </si>
  <si>
    <t>P10599</t>
  </si>
  <si>
    <t>P13500</t>
  </si>
  <si>
    <t>P15529</t>
  </si>
  <si>
    <t>P17931</t>
  </si>
  <si>
    <t>P42830</t>
  </si>
  <si>
    <t>P43490</t>
  </si>
  <si>
    <t>P55085</t>
  </si>
  <si>
    <t>P67809</t>
  </si>
  <si>
    <t>Q15046</t>
  </si>
  <si>
    <t>Q86X76</t>
  </si>
  <si>
    <t>NIT1</t>
  </si>
  <si>
    <t>Q9NQR4</t>
  </si>
  <si>
    <t>C9JLM9</t>
  </si>
  <si>
    <t>ER membrane protein complex subunit 3</t>
  </si>
  <si>
    <t>EMC3</t>
  </si>
  <si>
    <t>Tetraspanin</t>
  </si>
  <si>
    <t>TSPAN14</t>
  </si>
  <si>
    <t>O43747</t>
  </si>
  <si>
    <t>O43813</t>
  </si>
  <si>
    <t>O95630</t>
  </si>
  <si>
    <t>P04632</t>
  </si>
  <si>
    <t>P17655</t>
  </si>
  <si>
    <t>P20700</t>
  </si>
  <si>
    <t>Lamin-B1</t>
  </si>
  <si>
    <t>P23528</t>
  </si>
  <si>
    <t>P30419</t>
  </si>
  <si>
    <t>P36551</t>
  </si>
  <si>
    <t>P46108</t>
  </si>
  <si>
    <t>CRK</t>
  </si>
  <si>
    <t>P54819</t>
  </si>
  <si>
    <t>P60953</t>
  </si>
  <si>
    <t>CDC42</t>
  </si>
  <si>
    <t>P61106</t>
  </si>
  <si>
    <t>Ras-related protein Rab-14</t>
  </si>
  <si>
    <t>RAB14</t>
  </si>
  <si>
    <t>P61586</t>
  </si>
  <si>
    <t>P63000</t>
  </si>
  <si>
    <t>P63241</t>
  </si>
  <si>
    <t>EIF5A</t>
  </si>
  <si>
    <t>P63244</t>
  </si>
  <si>
    <t>P80723</t>
  </si>
  <si>
    <t>Q01518</t>
  </si>
  <si>
    <t>Q13283</t>
  </si>
  <si>
    <t>Q14CX7</t>
  </si>
  <si>
    <t>Q8WWM7</t>
  </si>
  <si>
    <t>Q96AG4</t>
  </si>
  <si>
    <t>Q96CW1</t>
  </si>
  <si>
    <t>Q96EK6</t>
  </si>
  <si>
    <t>Q96HC4</t>
  </si>
  <si>
    <t>Q96TA1</t>
  </si>
  <si>
    <t>Q99536</t>
  </si>
  <si>
    <t>VAT1</t>
  </si>
  <si>
    <t>Q9BSJ8</t>
  </si>
  <si>
    <t>Q9H444</t>
  </si>
  <si>
    <t>Q9H4M9</t>
  </si>
  <si>
    <t>Q9H553</t>
  </si>
  <si>
    <t>Q9NZM1</t>
  </si>
  <si>
    <t>Q9P0L0</t>
  </si>
  <si>
    <t>Q9P289</t>
  </si>
  <si>
    <t>Q9UBQ0</t>
  </si>
  <si>
    <t>P42167</t>
  </si>
  <si>
    <t>P62491</t>
  </si>
  <si>
    <t>A0AVL1</t>
  </si>
  <si>
    <t>A2IBA6</t>
  </si>
  <si>
    <t>A6NCS7</t>
  </si>
  <si>
    <t>A6NNI4</t>
  </si>
  <si>
    <t>B1AM99</t>
  </si>
  <si>
    <t>B1AMG5</t>
  </si>
  <si>
    <t>B4DJV2</t>
  </si>
  <si>
    <t>B4E321</t>
  </si>
  <si>
    <t>B4E3Q1</t>
  </si>
  <si>
    <t>B7Z2R9</t>
  </si>
  <si>
    <t>C9JBB3</t>
  </si>
  <si>
    <t>C9JD84</t>
  </si>
  <si>
    <t>C9JXF9</t>
  </si>
  <si>
    <t>D6RFL4</t>
  </si>
  <si>
    <t>D6RHI9</t>
  </si>
  <si>
    <t>E5RFG2</t>
  </si>
  <si>
    <t>E5RIF6</t>
  </si>
  <si>
    <t>E5RIS2</t>
  </si>
  <si>
    <t>E7EM64</t>
  </si>
  <si>
    <t>E7EMM4</t>
  </si>
  <si>
    <t>E7EUI5</t>
  </si>
  <si>
    <t>E9PEP6</t>
  </si>
  <si>
    <t>E9PFD7</t>
  </si>
  <si>
    <t>E9PR17</t>
  </si>
  <si>
    <t>F5H7J9</t>
  </si>
  <si>
    <t>F5H8A6</t>
  </si>
  <si>
    <t>G3V511</t>
  </si>
  <si>
    <t>H3BLV0</t>
  </si>
  <si>
    <t>J3KMY5</t>
  </si>
  <si>
    <t>J3KPQ0</t>
  </si>
  <si>
    <t>K7ERI9</t>
  </si>
  <si>
    <t>M0R3C9</t>
  </si>
  <si>
    <t>O00339</t>
  </si>
  <si>
    <t>O00391</t>
  </si>
  <si>
    <t>O00462</t>
  </si>
  <si>
    <t>O00468</t>
  </si>
  <si>
    <t>O00469</t>
  </si>
  <si>
    <t>O00622</t>
  </si>
  <si>
    <t>O14657</t>
  </si>
  <si>
    <t>O14672</t>
  </si>
  <si>
    <t>O14773</t>
  </si>
  <si>
    <t>O14944</t>
  </si>
  <si>
    <t>O15031</t>
  </si>
  <si>
    <t>O15230</t>
  </si>
  <si>
    <t>O15240</t>
  </si>
  <si>
    <t>O43286</t>
  </si>
  <si>
    <t>O43291</t>
  </si>
  <si>
    <t>O43405</t>
  </si>
  <si>
    <t>O43493</t>
  </si>
  <si>
    <t>O43505</t>
  </si>
  <si>
    <t>O43570</t>
  </si>
  <si>
    <t>O43852</t>
  </si>
  <si>
    <t>O60218</t>
  </si>
  <si>
    <t>O60462</t>
  </si>
  <si>
    <t>O60513</t>
  </si>
  <si>
    <t>O60565</t>
  </si>
  <si>
    <t>O60568</t>
  </si>
  <si>
    <t>O60687</t>
  </si>
  <si>
    <t>O60911</t>
  </si>
  <si>
    <t>O75063</t>
  </si>
  <si>
    <t>O75326</t>
  </si>
  <si>
    <t>O75509</t>
  </si>
  <si>
    <t>O75607</t>
  </si>
  <si>
    <t>O75629</t>
  </si>
  <si>
    <t>O75718</t>
  </si>
  <si>
    <t>O75882</t>
  </si>
  <si>
    <t>O75976</t>
  </si>
  <si>
    <t>O76061</t>
  </si>
  <si>
    <t>O94766</t>
  </si>
  <si>
    <t>O94907</t>
  </si>
  <si>
    <t>O94985</t>
  </si>
  <si>
    <t>O95084</t>
  </si>
  <si>
    <t>O95399</t>
  </si>
  <si>
    <t>O95497</t>
  </si>
  <si>
    <t>O95633</t>
  </si>
  <si>
    <t>O95980</t>
  </si>
  <si>
    <t>O95994</t>
  </si>
  <si>
    <t>P00450</t>
  </si>
  <si>
    <t>P00505</t>
  </si>
  <si>
    <t>P00736</t>
  </si>
  <si>
    <t>P00746</t>
  </si>
  <si>
    <t>P01011</t>
  </si>
  <si>
    <t>P01024</t>
  </si>
  <si>
    <t>P01031</t>
  </si>
  <si>
    <t>P01034</t>
  </si>
  <si>
    <t>P01037</t>
  </si>
  <si>
    <t>P01130</t>
  </si>
  <si>
    <t>P01137</t>
  </si>
  <si>
    <t>P01344</t>
  </si>
  <si>
    <t>P02462</t>
  </si>
  <si>
    <t>P02656</t>
  </si>
  <si>
    <t>P02671</t>
  </si>
  <si>
    <t>P02675</t>
  </si>
  <si>
    <t>P02679</t>
  </si>
  <si>
    <t>P02749</t>
  </si>
  <si>
    <t>P02750</t>
  </si>
  <si>
    <t>P02760</t>
  </si>
  <si>
    <t>P03950</t>
  </si>
  <si>
    <t>P03973</t>
  </si>
  <si>
    <t>P04004</t>
  </si>
  <si>
    <t>P04066</t>
  </si>
  <si>
    <t>P04085</t>
  </si>
  <si>
    <t>P04155</t>
  </si>
  <si>
    <t>P05019</t>
  </si>
  <si>
    <t>P05060</t>
  </si>
  <si>
    <t>P05067</t>
  </si>
  <si>
    <t>P05121</t>
  </si>
  <si>
    <t>P05305</t>
  </si>
  <si>
    <t>P05387</t>
  </si>
  <si>
    <t>P05556</t>
  </si>
  <si>
    <t>P05997</t>
  </si>
  <si>
    <t>P06280</t>
  </si>
  <si>
    <t>P06396</t>
  </si>
  <si>
    <t>P06744</t>
  </si>
  <si>
    <t>P06756</t>
  </si>
  <si>
    <t>P06865</t>
  </si>
  <si>
    <t>P07093</t>
  </si>
  <si>
    <t>P07204</t>
  </si>
  <si>
    <t>P07225</t>
  </si>
  <si>
    <t>P07237</t>
  </si>
  <si>
    <t>P07339</t>
  </si>
  <si>
    <t>P07355</t>
  </si>
  <si>
    <t>P07686</t>
  </si>
  <si>
    <t>P07711</t>
  </si>
  <si>
    <t>P07858</t>
  </si>
  <si>
    <t>P07942</t>
  </si>
  <si>
    <t>P07996</t>
  </si>
  <si>
    <t>P08185</t>
  </si>
  <si>
    <t>P08253</t>
  </si>
  <si>
    <t>P08572</t>
  </si>
  <si>
    <t>P08581</t>
  </si>
  <si>
    <t>P08582</t>
  </si>
  <si>
    <t>P08603</t>
  </si>
  <si>
    <t>P09237</t>
  </si>
  <si>
    <t>P09382</t>
  </si>
  <si>
    <t>P09486</t>
  </si>
  <si>
    <t>P09529</t>
  </si>
  <si>
    <t>P09603</t>
  </si>
  <si>
    <t>P09871</t>
  </si>
  <si>
    <t>P09958</t>
  </si>
  <si>
    <t>P10124</t>
  </si>
  <si>
    <t>P10451</t>
  </si>
  <si>
    <t>P10586</t>
  </si>
  <si>
    <t>P10619</t>
  </si>
  <si>
    <t>P10909</t>
  </si>
  <si>
    <t>P11021</t>
  </si>
  <si>
    <t>P11047</t>
  </si>
  <si>
    <t>P11279</t>
  </si>
  <si>
    <t>P11362</t>
  </si>
  <si>
    <t>P11717</t>
  </si>
  <si>
    <t>P12109</t>
  </si>
  <si>
    <t>P12273</t>
  </si>
  <si>
    <t>P12830</t>
  </si>
  <si>
    <t>P13284</t>
  </si>
  <si>
    <t>P13497</t>
  </si>
  <si>
    <t>P13521</t>
  </si>
  <si>
    <t>P13611</t>
  </si>
  <si>
    <t>P13667</t>
  </si>
  <si>
    <t>P14174</t>
  </si>
  <si>
    <t>P14314</t>
  </si>
  <si>
    <t>P14543</t>
  </si>
  <si>
    <t>P14625</t>
  </si>
  <si>
    <t>P14735</t>
  </si>
  <si>
    <t>P15018</t>
  </si>
  <si>
    <t>P15151</t>
  </si>
  <si>
    <t>P15291</t>
  </si>
  <si>
    <t>P15428</t>
  </si>
  <si>
    <t>P15514</t>
  </si>
  <si>
    <t>P15586</t>
  </si>
  <si>
    <t>P16035</t>
  </si>
  <si>
    <t>P16070</t>
  </si>
  <si>
    <t>P16188</t>
  </si>
  <si>
    <t>P16278</t>
  </si>
  <si>
    <t>P16870</t>
  </si>
  <si>
    <t>P17050</t>
  </si>
  <si>
    <t>P17900</t>
  </si>
  <si>
    <t>P17936</t>
  </si>
  <si>
    <t>P18065</t>
  </si>
  <si>
    <t>P18084</t>
  </si>
  <si>
    <t>P18827</t>
  </si>
  <si>
    <t>P19021</t>
  </si>
  <si>
    <t>P19022</t>
  </si>
  <si>
    <t>P19883</t>
  </si>
  <si>
    <t>P20062</t>
  </si>
  <si>
    <t>P20827</t>
  </si>
  <si>
    <t>P20908</t>
  </si>
  <si>
    <t>P21583</t>
  </si>
  <si>
    <t>P22304</t>
  </si>
  <si>
    <t>P22692</t>
  </si>
  <si>
    <t>P23142</t>
  </si>
  <si>
    <t>P23229</t>
  </si>
  <si>
    <t>P23284</t>
  </si>
  <si>
    <t>P23434</t>
  </si>
  <si>
    <t>P24592</t>
  </si>
  <si>
    <t>P25311</t>
  </si>
  <si>
    <t>P25774</t>
  </si>
  <si>
    <t>P26006</t>
  </si>
  <si>
    <t>P27797</t>
  </si>
  <si>
    <t>P27824</t>
  </si>
  <si>
    <t>P28799</t>
  </si>
  <si>
    <t>P29279</t>
  </si>
  <si>
    <t>P29317</t>
  </si>
  <si>
    <t>P29400</t>
  </si>
  <si>
    <t>P30040</t>
  </si>
  <si>
    <t>P30042</t>
  </si>
  <si>
    <t>P30043</t>
  </si>
  <si>
    <t>P30085</t>
  </si>
  <si>
    <t>P30453</t>
  </si>
  <si>
    <t>P30479</t>
  </si>
  <si>
    <t>P30530</t>
  </si>
  <si>
    <t>P31431</t>
  </si>
  <si>
    <t>P31947</t>
  </si>
  <si>
    <t>P32004</t>
  </si>
  <si>
    <t>P34059</t>
  </si>
  <si>
    <t>P34096</t>
  </si>
  <si>
    <t>P35052</t>
  </si>
  <si>
    <t>P35555</t>
  </si>
  <si>
    <t>P35556</t>
  </si>
  <si>
    <t>P35613</t>
  </si>
  <si>
    <t>P36955</t>
  </si>
  <si>
    <t>P38571</t>
  </si>
  <si>
    <t>P39060</t>
  </si>
  <si>
    <t>P40189</t>
  </si>
  <si>
    <t>P41250</t>
  </si>
  <si>
    <t>P42785</t>
  </si>
  <si>
    <t>P45877</t>
  </si>
  <si>
    <t>P46531</t>
  </si>
  <si>
    <t>P48307</t>
  </si>
  <si>
    <t>P48444</t>
  </si>
  <si>
    <t>P48723</t>
  </si>
  <si>
    <t>P49321</t>
  </si>
  <si>
    <t>P49767</t>
  </si>
  <si>
    <t>P49788</t>
  </si>
  <si>
    <t>P50454</t>
  </si>
  <si>
    <t>P50895</t>
  </si>
  <si>
    <t>P50897</t>
  </si>
  <si>
    <t>P51884</t>
  </si>
  <si>
    <t>P52803</t>
  </si>
  <si>
    <t>P52823</t>
  </si>
  <si>
    <t>P53621</t>
  </si>
  <si>
    <t>P53634</t>
  </si>
  <si>
    <t>P54802</t>
  </si>
  <si>
    <t>P55268</t>
  </si>
  <si>
    <t>P55283</t>
  </si>
  <si>
    <t>P61026</t>
  </si>
  <si>
    <t>P61769</t>
  </si>
  <si>
    <t>P61812</t>
  </si>
  <si>
    <t>P62937</t>
  </si>
  <si>
    <t>P78324</t>
  </si>
  <si>
    <t>P78504</t>
  </si>
  <si>
    <t>P80188</t>
  </si>
  <si>
    <t>P80303</t>
  </si>
  <si>
    <t>P81605</t>
  </si>
  <si>
    <t>P98088</t>
  </si>
  <si>
    <t>P98155</t>
  </si>
  <si>
    <t>P98160</t>
  </si>
  <si>
    <t>P98172</t>
  </si>
  <si>
    <t>Q00796</t>
  </si>
  <si>
    <t>Q01459</t>
  </si>
  <si>
    <t>Q02297</t>
  </si>
  <si>
    <t>Q02388</t>
  </si>
  <si>
    <t>Q02487</t>
  </si>
  <si>
    <t>Q02809</t>
  </si>
  <si>
    <t>Q02818</t>
  </si>
  <si>
    <t>Q04721</t>
  </si>
  <si>
    <t>Q06481</t>
  </si>
  <si>
    <t>Q07021</t>
  </si>
  <si>
    <t>Q07954</t>
  </si>
  <si>
    <t>Q08345</t>
  </si>
  <si>
    <t>Q08380</t>
  </si>
  <si>
    <t>Q08431</t>
  </si>
  <si>
    <t>Q08629</t>
  </si>
  <si>
    <t>Q10469</t>
  </si>
  <si>
    <t>Q10588</t>
  </si>
  <si>
    <t>Q12805</t>
  </si>
  <si>
    <t>Q12841</t>
  </si>
  <si>
    <t>Q12860</t>
  </si>
  <si>
    <t>Q12864</t>
  </si>
  <si>
    <t>Q12904</t>
  </si>
  <si>
    <t>Q12913</t>
  </si>
  <si>
    <t>Q13162</t>
  </si>
  <si>
    <t>Q13214</t>
  </si>
  <si>
    <t>Q13219</t>
  </si>
  <si>
    <t>Q13263</t>
  </si>
  <si>
    <t>Q13332</t>
  </si>
  <si>
    <t>Q13428</t>
  </si>
  <si>
    <t>Q13433</t>
  </si>
  <si>
    <t>Q13444</t>
  </si>
  <si>
    <t>Q13740</t>
  </si>
  <si>
    <t>Q13753</t>
  </si>
  <si>
    <t>Q14114</t>
  </si>
  <si>
    <t>Q14116</t>
  </si>
  <si>
    <t>Q14118</t>
  </si>
  <si>
    <t>Q14126</t>
  </si>
  <si>
    <t>Q14257</t>
  </si>
  <si>
    <t>Q14332</t>
  </si>
  <si>
    <t>Q14512</t>
  </si>
  <si>
    <t>Q14517</t>
  </si>
  <si>
    <t>Q14520</t>
  </si>
  <si>
    <t>Q14563</t>
  </si>
  <si>
    <t>Q14574</t>
  </si>
  <si>
    <t>Q14641</t>
  </si>
  <si>
    <t>Q14696</t>
  </si>
  <si>
    <t>Q14697</t>
  </si>
  <si>
    <t>Q14703</t>
  </si>
  <si>
    <t>Q15223</t>
  </si>
  <si>
    <t>Q15262</t>
  </si>
  <si>
    <t>Q15293</t>
  </si>
  <si>
    <t>Q15582</t>
  </si>
  <si>
    <t>Q15818</t>
  </si>
  <si>
    <t>Q15904</t>
  </si>
  <si>
    <t>Q16270</t>
  </si>
  <si>
    <t>Q16401</t>
  </si>
  <si>
    <t>Q16610</t>
  </si>
  <si>
    <t>Q16661</t>
  </si>
  <si>
    <t>Q16769</t>
  </si>
  <si>
    <t>Q24JP5</t>
  </si>
  <si>
    <t>Q32P28</t>
  </si>
  <si>
    <t>Q4G148</t>
  </si>
  <si>
    <t>Q5JPE7</t>
  </si>
  <si>
    <t>Q5VT82</t>
  </si>
  <si>
    <t>Q68BL7</t>
  </si>
  <si>
    <t>Q68D85</t>
  </si>
  <si>
    <t>Q6EMK4</t>
  </si>
  <si>
    <t>Q6PCB0</t>
  </si>
  <si>
    <t>Q6UW32</t>
  </si>
  <si>
    <t>Q6UWN8</t>
  </si>
  <si>
    <t>Q6UX72</t>
  </si>
  <si>
    <t>Q6UXD5</t>
  </si>
  <si>
    <t>Q6UXH8</t>
  </si>
  <si>
    <t>Q6YHK3</t>
  </si>
  <si>
    <t>Q6ZRP7</t>
  </si>
  <si>
    <t>Q7Z7M0</t>
  </si>
  <si>
    <t>Q7Z7M9</t>
  </si>
  <si>
    <t>Q86SQ4</t>
  </si>
  <si>
    <t>Q86SR1</t>
  </si>
  <si>
    <t>Q86U42</t>
  </si>
  <si>
    <t>Q86UN3</t>
  </si>
  <si>
    <t>Q86V85</t>
  </si>
  <si>
    <t>Q86VZ4</t>
  </si>
  <si>
    <t>Q86XX4</t>
  </si>
  <si>
    <t>Q86Y38</t>
  </si>
  <si>
    <t>Q8N0V5</t>
  </si>
  <si>
    <t>Q8N474</t>
  </si>
  <si>
    <t>Q8NBJ4</t>
  </si>
  <si>
    <t>Q8NBP7</t>
  </si>
  <si>
    <t>Q8NCC3</t>
  </si>
  <si>
    <t>Q8NCW5</t>
  </si>
  <si>
    <t>Q8NES3</t>
  </si>
  <si>
    <t>Q8NFZ8</t>
  </si>
  <si>
    <t>Q8NHP8</t>
  </si>
  <si>
    <t>Q8WUA8</t>
  </si>
  <si>
    <t>Q8WVQ1</t>
  </si>
  <si>
    <t>Q8WX77</t>
  </si>
  <si>
    <t>Q92187</t>
  </si>
  <si>
    <t>Q92520</t>
  </si>
  <si>
    <t>Q92673</t>
  </si>
  <si>
    <t>Q92692</t>
  </si>
  <si>
    <t>Q92743</t>
  </si>
  <si>
    <t>Q92820</t>
  </si>
  <si>
    <t>Q92823</t>
  </si>
  <si>
    <t>Q92841</t>
  </si>
  <si>
    <t>Q92859</t>
  </si>
  <si>
    <t>Q92896</t>
  </si>
  <si>
    <t>Q969H8</t>
  </si>
  <si>
    <t>Q969Z4</t>
  </si>
  <si>
    <t>Q96B60</t>
  </si>
  <si>
    <t>Q96HE7</t>
  </si>
  <si>
    <t>Q96JQ0</t>
  </si>
  <si>
    <t>Q96L35</t>
  </si>
  <si>
    <t>Q96N03</t>
  </si>
  <si>
    <t>Q96P70</t>
  </si>
  <si>
    <t>Q96PD2</t>
  </si>
  <si>
    <t>Q96S86</t>
  </si>
  <si>
    <t>Q99523</t>
  </si>
  <si>
    <t>Q99538</t>
  </si>
  <si>
    <t>Q99584</t>
  </si>
  <si>
    <t>Q99650</t>
  </si>
  <si>
    <t>Q99715</t>
  </si>
  <si>
    <t>Q99985</t>
  </si>
  <si>
    <t>Q9BRK5</t>
  </si>
  <si>
    <t>Q9BS26</t>
  </si>
  <si>
    <t>Q9BTY2</t>
  </si>
  <si>
    <t>Q9BWS9</t>
  </si>
  <si>
    <t>Q9BX68</t>
  </si>
  <si>
    <t>Q9BXJ4</t>
  </si>
  <si>
    <t>Q9BY67</t>
  </si>
  <si>
    <t>Q9BZM5</t>
  </si>
  <si>
    <t>Q9GZP0</t>
  </si>
  <si>
    <t>Q9GZX9</t>
  </si>
  <si>
    <t>Q9H173</t>
  </si>
  <si>
    <t>Q9H1B5</t>
  </si>
  <si>
    <t>Q9H488</t>
  </si>
  <si>
    <t>Q9H4A4</t>
  </si>
  <si>
    <t>Q9H6X2</t>
  </si>
  <si>
    <t>Q9HAT2</t>
  </si>
  <si>
    <t>Q9HB63</t>
  </si>
  <si>
    <t>Q9HC84</t>
  </si>
  <si>
    <t>Q9HCU4</t>
  </si>
  <si>
    <t>Q9NP84</t>
  </si>
  <si>
    <t>Q9NPF0</t>
  </si>
  <si>
    <t>Q9NPH3</t>
  </si>
  <si>
    <t>Q9NPR2</t>
  </si>
  <si>
    <t>Q9NRN5</t>
  </si>
  <si>
    <t>Q9NZ08</t>
  </si>
  <si>
    <t>Q9NZP8</t>
  </si>
  <si>
    <t>Q9NZU0</t>
  </si>
  <si>
    <t>Q9NZV1</t>
  </si>
  <si>
    <t>Q9P0S2</t>
  </si>
  <si>
    <t>Q9P2B2</t>
  </si>
  <si>
    <t>Q9UBP4</t>
  </si>
  <si>
    <t>Q9UBR2</t>
  </si>
  <si>
    <t>Q9UHG2</t>
  </si>
  <si>
    <t>Q9UHL4</t>
  </si>
  <si>
    <t>Q9UI42</t>
  </si>
  <si>
    <t>Q9UIQ6</t>
  </si>
  <si>
    <t>Q9UKZ9</t>
  </si>
  <si>
    <t>Q9ULF5</t>
  </si>
  <si>
    <t>Q9UM22</t>
  </si>
  <si>
    <t>Q9UMX5</t>
  </si>
  <si>
    <t>Q9UNN8</t>
  </si>
  <si>
    <t>Q9UNW1</t>
  </si>
  <si>
    <t>Q9UPZ6</t>
  </si>
  <si>
    <t>Q9Y287</t>
  </si>
  <si>
    <t>Q9Y2A9</t>
  </si>
  <si>
    <t>Q9Y2B0</t>
  </si>
  <si>
    <t>Q9Y4K0</t>
  </si>
  <si>
    <t>Q9Y624</t>
  </si>
  <si>
    <t>Q9Y6N7</t>
  </si>
  <si>
    <t>Q9Y6R7</t>
  </si>
  <si>
    <t>B2CPU0</t>
  </si>
  <si>
    <t>B4DE26</t>
  </si>
  <si>
    <t>B4DW75</t>
  </si>
  <si>
    <t>B7Z254</t>
  </si>
  <si>
    <t>B7Z416</t>
  </si>
  <si>
    <t>B7Z4K6</t>
  </si>
  <si>
    <t>B7Z9I3</t>
  </si>
  <si>
    <t>E7ERS0</t>
  </si>
  <si>
    <t>E7EUU1</t>
  </si>
  <si>
    <t>E9PE77</t>
  </si>
  <si>
    <t>E9PL22</t>
  </si>
  <si>
    <t>F5H0I2</t>
  </si>
  <si>
    <t>F5H3W1</t>
  </si>
  <si>
    <t>F8W1L0</t>
  </si>
  <si>
    <t>F8W1Q3</t>
  </si>
  <si>
    <t>G5E928</t>
  </si>
  <si>
    <t>G5EA52</t>
  </si>
  <si>
    <t>H9KVA7</t>
  </si>
  <si>
    <t>J3KQG4</t>
  </si>
  <si>
    <t>Q5H993</t>
  </si>
  <si>
    <t>B1AKC9</t>
  </si>
  <si>
    <t>C9IZ46</t>
  </si>
  <si>
    <t>C9JVB2</t>
  </si>
  <si>
    <t>E5RGS4</t>
  </si>
  <si>
    <t>E5RHJ2</t>
  </si>
  <si>
    <t>E5RJU9</t>
  </si>
  <si>
    <t>E7EPS8</t>
  </si>
  <si>
    <t>E9PEH6</t>
  </si>
  <si>
    <t>E9PJK1</t>
  </si>
  <si>
    <t>E9PN41</t>
  </si>
  <si>
    <t>F5GZ08</t>
  </si>
  <si>
    <t>F5GZK1</t>
  </si>
  <si>
    <t>F8VUJ3</t>
  </si>
  <si>
    <t>F8VV56</t>
  </si>
  <si>
    <t>F8W785</t>
  </si>
  <si>
    <t>G3V1S6</t>
  </si>
  <si>
    <t>G3XAL9</t>
  </si>
  <si>
    <t>H0YNA7</t>
  </si>
  <si>
    <t>H7BXY6</t>
  </si>
  <si>
    <t>K7EIG1</t>
  </si>
  <si>
    <t>O00264</t>
  </si>
  <si>
    <t>O00299</t>
  </si>
  <si>
    <t>O00429</t>
  </si>
  <si>
    <t>O00560</t>
  </si>
  <si>
    <t>O00571</t>
  </si>
  <si>
    <t>O00764</t>
  </si>
  <si>
    <t>O14579</t>
  </si>
  <si>
    <t>O14745</t>
  </si>
  <si>
    <t>O14907</t>
  </si>
  <si>
    <t>O43491</t>
  </si>
  <si>
    <t>O60220</t>
  </si>
  <si>
    <t>O60271</t>
  </si>
  <si>
    <t>O60763</t>
  </si>
  <si>
    <t>O60888</t>
  </si>
  <si>
    <t>O75116</t>
  </si>
  <si>
    <t>O75340</t>
  </si>
  <si>
    <t>O75396</t>
  </si>
  <si>
    <t>O75436</t>
  </si>
  <si>
    <t>O75503</t>
  </si>
  <si>
    <t>O75531</t>
  </si>
  <si>
    <t>O75533</t>
  </si>
  <si>
    <t>O76003</t>
  </si>
  <si>
    <t>O94973</t>
  </si>
  <si>
    <t>O94979</t>
  </si>
  <si>
    <t>O95395</t>
  </si>
  <si>
    <t>O95782</t>
  </si>
  <si>
    <t>O95831</t>
  </si>
  <si>
    <t>P00813</t>
  </si>
  <si>
    <t>P04083</t>
  </si>
  <si>
    <t>P04406</t>
  </si>
  <si>
    <t>P06703</t>
  </si>
  <si>
    <t>P06733</t>
  </si>
  <si>
    <t>P07384</t>
  </si>
  <si>
    <t>P07900</t>
  </si>
  <si>
    <t>P07919</t>
  </si>
  <si>
    <t>P08195</t>
  </si>
  <si>
    <t>P09104</t>
  </si>
  <si>
    <t>P09496</t>
  </si>
  <si>
    <t>P09497</t>
  </si>
  <si>
    <t>P09936</t>
  </si>
  <si>
    <t>P10253</t>
  </si>
  <si>
    <t>P10644</t>
  </si>
  <si>
    <t>P11142</t>
  </si>
  <si>
    <t>P12270</t>
  </si>
  <si>
    <t>P12814</t>
  </si>
  <si>
    <t>P12931</t>
  </si>
  <si>
    <t>P13798</t>
  </si>
  <si>
    <t>P14854</t>
  </si>
  <si>
    <t>P14923</t>
  </si>
  <si>
    <t>P15311</t>
  </si>
  <si>
    <t>P18206</t>
  </si>
  <si>
    <t>P21281</t>
  </si>
  <si>
    <t>P21333</t>
  </si>
  <si>
    <t>P22314</t>
  </si>
  <si>
    <t>P23396</t>
  </si>
  <si>
    <t>P25815</t>
  </si>
  <si>
    <t>P26038</t>
  </si>
  <si>
    <t>P29966</t>
  </si>
  <si>
    <t>P30622</t>
  </si>
  <si>
    <t>P31689</t>
  </si>
  <si>
    <t>P35241</t>
  </si>
  <si>
    <t>P36405</t>
  </si>
  <si>
    <t>P37173</t>
  </si>
  <si>
    <t>P43034</t>
  </si>
  <si>
    <t>P46060</t>
  </si>
  <si>
    <t>P46934</t>
  </si>
  <si>
    <t>P46940</t>
  </si>
  <si>
    <t>P49006</t>
  </si>
  <si>
    <t>P49903</t>
  </si>
  <si>
    <t>P50395</t>
  </si>
  <si>
    <t>P50552</t>
  </si>
  <si>
    <t>P50591</t>
  </si>
  <si>
    <t>P51172</t>
  </si>
  <si>
    <t>P52848</t>
  </si>
  <si>
    <t>P53618</t>
  </si>
  <si>
    <t>P53675</t>
  </si>
  <si>
    <t>P54710</t>
  </si>
  <si>
    <t>P55735</t>
  </si>
  <si>
    <t>P60903</t>
  </si>
  <si>
    <t>P61019</t>
  </si>
  <si>
    <t>P61764</t>
  </si>
  <si>
    <t>P61923</t>
  </si>
  <si>
    <t>P63010</t>
  </si>
  <si>
    <t>P63092</t>
  </si>
  <si>
    <t>P63165</t>
  </si>
  <si>
    <t>P84077</t>
  </si>
  <si>
    <t>Q00610</t>
  </si>
  <si>
    <t>Q01082</t>
  </si>
  <si>
    <t>Q01650</t>
  </si>
  <si>
    <t>Q01970</t>
  </si>
  <si>
    <t>Q03135</t>
  </si>
  <si>
    <t>Q03252</t>
  </si>
  <si>
    <t>Q07157</t>
  </si>
  <si>
    <t>Q07666</t>
  </si>
  <si>
    <t>Q07812</t>
  </si>
  <si>
    <t>Q10567</t>
  </si>
  <si>
    <t>Q12792</t>
  </si>
  <si>
    <t>Q13145</t>
  </si>
  <si>
    <t>Q13177</t>
  </si>
  <si>
    <t>Q13200</t>
  </si>
  <si>
    <t>Q13501</t>
  </si>
  <si>
    <t>Q13561</t>
  </si>
  <si>
    <t>Q13564</t>
  </si>
  <si>
    <t>Q13596</t>
  </si>
  <si>
    <t>Q13813</t>
  </si>
  <si>
    <t>Q14019</t>
  </si>
  <si>
    <t>Q14244</t>
  </si>
  <si>
    <t>Q14247</t>
  </si>
  <si>
    <t>Q15075</t>
  </si>
  <si>
    <t>Q15599</t>
  </si>
  <si>
    <t>Q15642</t>
  </si>
  <si>
    <t>Q15758</t>
  </si>
  <si>
    <t>Q16394</t>
  </si>
  <si>
    <t>Q16555</t>
  </si>
  <si>
    <t>Q16643</t>
  </si>
  <si>
    <t>Q16706</t>
  </si>
  <si>
    <t>Q5HY57</t>
  </si>
  <si>
    <t>Q5T4S7</t>
  </si>
  <si>
    <t>Q63HN8</t>
  </si>
  <si>
    <t>Q6FI81</t>
  </si>
  <si>
    <t>Q6NZI2</t>
  </si>
  <si>
    <t>Q6P4E1</t>
  </si>
  <si>
    <t>Q7L576</t>
  </si>
  <si>
    <t>Q7LGC8</t>
  </si>
  <si>
    <t>Q7Z6Z7</t>
  </si>
  <si>
    <t>Q86SJ2</t>
  </si>
  <si>
    <t>Q86UP2</t>
  </si>
  <si>
    <t>Q8IV08</t>
  </si>
  <si>
    <t>Q8IVT2</t>
  </si>
  <si>
    <t>Q92783</t>
  </si>
  <si>
    <t>Q93052</t>
  </si>
  <si>
    <t>Q93063</t>
  </si>
  <si>
    <t>Q96AC1</t>
  </si>
  <si>
    <t>Q96C19</t>
  </si>
  <si>
    <t>Q96JF0</t>
  </si>
  <si>
    <t>Q96QK1</t>
  </si>
  <si>
    <t>Q99460</t>
  </si>
  <si>
    <t>Q99497</t>
  </si>
  <si>
    <t>Q99519</t>
  </si>
  <si>
    <t>Q9BV20</t>
  </si>
  <si>
    <t>Q9BV57</t>
  </si>
  <si>
    <t>Q9BXJ9</t>
  </si>
  <si>
    <t>Q9BYT8</t>
  </si>
  <si>
    <t>Q9H0H5</t>
  </si>
  <si>
    <t>Q9H2U1</t>
  </si>
  <si>
    <t>Q9H3P7</t>
  </si>
  <si>
    <t>Q9HAV5</t>
  </si>
  <si>
    <t>Q9HBR0</t>
  </si>
  <si>
    <t>Q9NQC3</t>
  </si>
  <si>
    <t>Q9NUP9</t>
  </si>
  <si>
    <t>Q9NVD7</t>
  </si>
  <si>
    <t>Q9NY97</t>
  </si>
  <si>
    <t>Q9NZB2</t>
  </si>
  <si>
    <t>Q9P2E9</t>
  </si>
  <si>
    <t>Q9UBG0</t>
  </si>
  <si>
    <t>Q9UHY1</t>
  </si>
  <si>
    <t>Q9UJU6</t>
  </si>
  <si>
    <t>Q9UL25</t>
  </si>
  <si>
    <t>Q9ULV4</t>
  </si>
  <si>
    <t>Q9UMY4</t>
  </si>
  <si>
    <t>Q9UNF0</t>
  </si>
  <si>
    <t>Q9UNH7</t>
  </si>
  <si>
    <t>Q9Y230</t>
  </si>
  <si>
    <t>Q9Y237</t>
  </si>
  <si>
    <t>Q9Y265</t>
  </si>
  <si>
    <t>Q9Y490</t>
  </si>
  <si>
    <t>Q9Y5J7</t>
  </si>
  <si>
    <t>Q9Y678</t>
  </si>
  <si>
    <t>Q9Y696</t>
  </si>
  <si>
    <t>B4DKL4</t>
  </si>
  <si>
    <t>B4DZI8</t>
  </si>
  <si>
    <t>B7Z9G5</t>
  </si>
  <si>
    <t>E7EP00</t>
  </si>
  <si>
    <t>E9PCI9</t>
  </si>
  <si>
    <t>E9PFR0</t>
  </si>
  <si>
    <t>F5H263</t>
  </si>
  <si>
    <t>I3L2C5</t>
  </si>
  <si>
    <t>J3KP28</t>
  </si>
  <si>
    <t>J3QRZ5</t>
  </si>
  <si>
    <t>M0R2Z1</t>
  </si>
  <si>
    <t>Q6IMJ5</t>
  </si>
  <si>
    <t>B4DKA8</t>
  </si>
  <si>
    <t>B4DNU6</t>
  </si>
  <si>
    <t>K7EQF4</t>
  </si>
  <si>
    <t>Mitogen-activated protein kinase 1 (MAP kinase 1) (MAPK 1) (EC 2.7.11.24) (ERT1) (Extracellular signal-regulated kinase 2) (ERK-2) (MAP kinase isoform p42) (p42-MAPK) (Mitogen-activated protein kinase 2) (MAP kinase 2) (MAPK 2)</t>
  </si>
  <si>
    <t>MAPK1 ERK2 PRKM1 PRKM2</t>
  </si>
  <si>
    <t>Neuroblastoma suppressor of tumorigenicity 1 (Fragment)</t>
  </si>
  <si>
    <t>Choriogonadotropin subunit beta variant 1 (Uncharacterized protein) (Fragment)</t>
  </si>
  <si>
    <t>CGB1</t>
  </si>
  <si>
    <t>Perilipin-3 (47 kDa mannose 6-phosphate receptor-binding protein) (47 kDa MPR-binding protein) (Cargo selection protein TIP47) (Mannose-6-phosphate receptor-binding protein 1) (Placental protein 17) (PP17)</t>
  </si>
  <si>
    <t>PLIN3 M6PRBP1 TIP47</t>
  </si>
  <si>
    <t>Farnesyl pyrophosphate synthase (FPP synthase) (FPS) (EC 2.5.1.10) ((2E,6E)-farnesyl diphosphate synthase) (Dimethylallyltranstransferase) (EC 2.5.1.1) (Farnesyl diphosphate synthase) (Geranyltranstransferase)</t>
  </si>
  <si>
    <t>FDPS FPS KIAA1293</t>
  </si>
  <si>
    <t>Coatomer subunit beta' (Beta'-coat protein) (Beta'-COP) (p102)</t>
  </si>
  <si>
    <t>COPB2</t>
  </si>
  <si>
    <t>Ubiquitin carboxyl-terminal hydrolase 8 (EC 3.4.19.12) (Deubiquitinating enzyme 8) (Ubiquitin isopeptidase Y) (hUBPy) (Ubiquitin thioesterase 8) (Ubiquitin-specific-processing protease 8)</t>
  </si>
  <si>
    <t>USP8 KIAA0055 UBPY</t>
  </si>
  <si>
    <t>Ubiquitin carboxyl-terminal hydrolase 14 (EC 3.4.19.12) (Deubiquitinating enzyme 14) (Ubiquitin thioesterase 14) (Ubiquitin-specific-processing protease 14)</t>
  </si>
  <si>
    <t>USP14 TGT</t>
  </si>
  <si>
    <t>Ras-related protein Rab-11A (Rab-11) (YL8)</t>
  </si>
  <si>
    <t>RAB11A RAB11</t>
  </si>
  <si>
    <t>BRO1 domain-containing protein BROX (BRO1 domain- and CAAX motif-containing protein)</t>
  </si>
  <si>
    <t>BROX BROFTI C1orf58</t>
  </si>
  <si>
    <t>Lipolysis-stimulated lipoprotein receptor</t>
  </si>
  <si>
    <t>LSR LISCH</t>
  </si>
  <si>
    <t>Noelin (Neuronal olfactomedin-related ER localized protein) (Olfactomedin-1)</t>
  </si>
  <si>
    <t>OLFM1 NOE1 NOEL1</t>
  </si>
  <si>
    <t>Nectin-3 (CDw113) (Poliovirus receptor-related protein 3) (CD antigen CD113)</t>
  </si>
  <si>
    <t>PVRL3 PRR3</t>
  </si>
  <si>
    <t>EH domain-containing protein 2 (PAST homolog 2)</t>
  </si>
  <si>
    <t>EHD2 PAST2</t>
  </si>
  <si>
    <t>Tumor necrosis factor ligand superfamily member 10 (Apo-2 ligand) (Apo-2L) (TNF-related apoptosis-inducing ligand) (Protein TRAIL) (CD antigen CD253)</t>
  </si>
  <si>
    <t>TNFSF10 APO2L TRAIL</t>
  </si>
  <si>
    <t>Membrane-associated progesterone receptor component 1 (mPR)</t>
  </si>
  <si>
    <t>PGRMC1 HPR6.6 PGRMC</t>
  </si>
  <si>
    <t>Syntenin-1 (Melanoma differentiation-associated protein 9) (MDA-9) (Pro-TGF-alpha cytoplasmic domain-interacting protein 18) (TACIP18) (Scaffold protein Pbp1) (Syndecan-binding protein 1)</t>
  </si>
  <si>
    <t>SDCBP MDA9 SYCL</t>
  </si>
  <si>
    <t>Vesicle-trafficking protein SEC22b (ER-Golgi SNARE of 24 kDa) (ERS-24) (ERS24) (SEC22 vesicle-trafficking protein homolog B) (SEC22 vesicle-trafficking protein-like 1)</t>
  </si>
  <si>
    <t>SEC22B SEC22L1</t>
  </si>
  <si>
    <t>Beta-1,3-galactosyl-O-glycosyl-glycoprotein beta-1,6-N-acetylglucosaminyltransferase 3 (EC 2.4.1.102) (EC 2.4.1.150) (C2GnT-mucin type) (C2GnT-M) (hC2GnT-M) (Core 2/core 4 beta-1,6-N-acetylglucosaminyltransferase) (C2/4GnT)</t>
  </si>
  <si>
    <t>GCNT3</t>
  </si>
  <si>
    <t>Apoptosis-inducing factor 1, mitochondrial (EC 1.1.1.-) (Programmed cell death protein 8)</t>
  </si>
  <si>
    <t>AIFM1 AIF PDCD8</t>
  </si>
  <si>
    <t>4F2 cell-surface antigen heavy chain (4F2hc) (4F2 heavy chain antigen) (Lymphocyte activation antigen 4F2 large subunit) (Solute carrier family 3 member 2) (CD antigen CD98)</t>
  </si>
  <si>
    <t>SLC3A2 MDU1</t>
  </si>
  <si>
    <t>Lysosomal alpha-glucosidase (EC 3.2.1.20) (Acid maltase) (Aglucosidase alfa) [Cleaved into: 76 kDa lysosomal alpha-glucosidase; 70 kDa lysosomal alpha-glucosidase]</t>
  </si>
  <si>
    <t>GAA</t>
  </si>
  <si>
    <t>Oxygen-dependent coproporphyrinogen-III oxidase, mitochondrial (COX) (Coprogen oxidase) (Coproporphyrinogenase) (EC 1.3.3.3)</t>
  </si>
  <si>
    <t>CPOX CPO CPX</t>
  </si>
  <si>
    <t>TGF-beta receptor type-2 (TGFR-2) (EC 2.7.11.30) (TGF-beta type II receptor) (Transforming growth factor-beta receptor type II) (TGF-beta receptor type II) (TbetaR-II)</t>
  </si>
  <si>
    <t>TGFBR2</t>
  </si>
  <si>
    <t>Bifunctional heparan sulfate N-deacetylase/N-sulfotransferase 1 (EC 2.8.2.8) (Glucosaminyl N-deacetylase/N-sulfotransferase 1) (NDST-1) (N-heparan sulfate sulfotransferase 1) (N-HSST 1) ([Heparan sulfate]-glucosamine N-sulfotransferase 1) (HSNST 1) [Includes: Heparan sulfate N-deacetylase 1 (EC 3.-.-.-); Heparan sulfate N-sulfotransferase 1 (EC 2.8.2.-)]</t>
  </si>
  <si>
    <t>NDST1 HSST HSST1</t>
  </si>
  <si>
    <t>Sodium/potassium-transporting ATPase subunit gamma (Na(+)/K(+) ATPase subunit gamma) (FXYD domain-containing ion transport regulator 2) (Sodium pump gamma chain)</t>
  </si>
  <si>
    <t>FXYD2 ATP1C ATP1G1</t>
  </si>
  <si>
    <t>Caveolin-1</t>
  </si>
  <si>
    <t>CAV1 CAV</t>
  </si>
  <si>
    <t>Apoptosis regulator BAX (Bcl-2-like protein 4) (Bcl2-L-4)</t>
  </si>
  <si>
    <t>BAX BCL2L4</t>
  </si>
  <si>
    <t>BMP and activin membrane-bound inhibitor homolog (Non-metastatic gene A protein) (Putative transmembrane protein NMA)</t>
  </si>
  <si>
    <t>BAMBI NMA</t>
  </si>
  <si>
    <t>Sorting nexin-1</t>
  </si>
  <si>
    <t>SNX1</t>
  </si>
  <si>
    <t>Exostosin-1 (EC 2.4.1.224) (EC 2.4.1.225) (Glucuronosyl-N-acetylglucosaminyl-proteoglycan/N-acetylglucosaminyl-proteoglycan 4-alpha-N-acetylglucosaminyltransferase) (Multiple exostoses protein 1) (Putative tumor suppressor protein EXT1)</t>
  </si>
  <si>
    <t>EXT1</t>
  </si>
  <si>
    <t>Alpha-mannosidase 2 (EC 3.2.1.114) (Golgi alpha-mannosidase II) (AMan II) (Man II) (Mannosidase alpha class 2A member 1) (Mannosyl-oligosaccharide 1,3-1,6-alpha-mannosidase)</t>
  </si>
  <si>
    <t>MAN2A1 MANA2</t>
  </si>
  <si>
    <t>Protein CASC4 (Cancer susceptibility candidate gene 4 protein)</t>
  </si>
  <si>
    <t>CASC4 UNQ2573/PRO6308</t>
  </si>
  <si>
    <t>Carbohydrate sulfotransferase 3 (EC 2.8.2.17) (Chondroitin 6-O-sulfotransferase 1) (C6ST-1) (Chondroitin 6-sulfotransferase) (Galactose/N-acetylglucosamine/N-acetylglucosamine 6-O-sulfotransferase 0) (GST-0)</t>
  </si>
  <si>
    <t>CHST3</t>
  </si>
  <si>
    <t>Amphoterin-induced protein 2 (AMIGO-2) (Alivin-1) (Differentially expressed in gastric adenocarcinomas) (DEGA)</t>
  </si>
  <si>
    <t>AMIGO2 ALI1</t>
  </si>
  <si>
    <t>Kinectin (CG-1 antigen) (Kinesin receptor)</t>
  </si>
  <si>
    <t>KTN1 CG1 KIAA0004</t>
  </si>
  <si>
    <t>Phospholipase D3 (PLD 3) (EC 3.1.4.4) (Choline phosphatase 3) (HindIII K4L homolog) (Hu-K4) (Phosphatidylcholine-hydrolyzing phospholipase D3)</t>
  </si>
  <si>
    <t>PLD3</t>
  </si>
  <si>
    <t>Exostosin-2 (EC 2.4.1.224) (EC 2.4.1.225) (Glucuronosyl-N-acetylglucosaminyl-proteoglycan/N-acetylglucosaminyl-proteoglycan 4-alpha-N-acetylglucosaminyltransferase) (Multiple exostoses protein 2) (Putative tumor suppressor protein EXT2)</t>
  </si>
  <si>
    <t>EXT2</t>
  </si>
  <si>
    <t>Leucine-rich repeat-containing protein 59 (Ribosome-binding protein p34) (p34)</t>
  </si>
  <si>
    <t>LRRC59 PRO1855</t>
  </si>
  <si>
    <t>Beta-galactoside alpha-2,6-sialyltransferase 2 (Alpha 2,6-ST 2) (EC 2.4.99.1) (CMP-N-acetylneuraminate-beta-galactosamide-alpha-2,6-sialyltransferase 2) (ST6Gal II) (ST6GalII) (hST6Gal II) (Sialyltransferase 2)</t>
  </si>
  <si>
    <t>ST6GAL2 KIAA1877 SIAT2</t>
  </si>
  <si>
    <t>Sialidase-1 (EC 3.2.1.18) (Acetylneuraminyl hydrolase) (G9 sialidase) (Lysosomal sialidase) (N-acetyl-alpha-neuraminidase 1)</t>
  </si>
  <si>
    <t>NEU1 NANH</t>
  </si>
  <si>
    <t>Tumor necrosis factor receptor superfamily member 27 (X-linked ectodysplasin-A2 receptor) (EDA-A2 receptor)</t>
  </si>
  <si>
    <t>EDA2R TNFRSF27 XEDAR UNQ2448/PRO5727/PRO34080</t>
  </si>
  <si>
    <t>N-acetyllactosaminide beta-1,3-N-acetylglucosaminyltransferase 2 (EC 2.4.1.149) (Beta-1,3-N-acetylglucosaminyltransferase 1) (BGnT-1) (Beta-1,3-Gn-T1) (Beta3Gn-T1) (Beta-1,3-galactosyltransferase 7) (Beta-1,3-GalTase 7) (Beta3Gal-T7) (Beta3GalT7) (b3Gal-T7) (Beta-3-Gx-T7) (UDP-Gal:beta-GlcNAc beta-1,3-galactosyltransferase 7) (UDP-GlcNAc:betaGal beta-1,3-N-acetylglucosaminyltransferase 2) (BGnT-2) (Beta-1,3-Gn-T2) (Beta-1,3-N-acetylglucosaminyltransferase 2) (Beta3Gn-T2) (UDP-galactose:beta-N-acetylglucosamine beta-1,3-galactosyltransferase 7)</t>
  </si>
  <si>
    <t>B3GNT2 B3GALT7 B3GNT1</t>
  </si>
  <si>
    <t>Myoferlin (Fer-1-like protein 3)</t>
  </si>
  <si>
    <t>MYOF FER1L3 KIAA1207</t>
  </si>
  <si>
    <t>Vesicle-associated membrane protein-associated protein A (VAMP-A) (VAMP-associated protein A) (VAP-A) (33 kDa VAMP-associated protein) (VAP-33)</t>
  </si>
  <si>
    <t>VAPA VAP33</t>
  </si>
  <si>
    <t>Ribosome-binding protein 1 (180 kDa ribosome receptor homolog) (RRp) (ES/130-related protein) (Ribosome receptor protein)</t>
  </si>
  <si>
    <t>RRBP1 KIAA1398</t>
  </si>
  <si>
    <t>C-type mannose receptor 2 (C-type lectin domain family 13 member E) (Endocytic receptor 180) (Macrophage mannose receptor 2) (Urokinase-type plasminogen activator receptor-associated protein) (UPAR-associated protein) (Urokinase receptor-associated protein) (CD antigen CD280)</t>
  </si>
  <si>
    <t>MRC2 CLEC13E ENDO180 KIAA0709 UPARAP</t>
  </si>
  <si>
    <t>Acylamino-acid-releasing enzyme (AARE) (EC 3.4.19.1) (Acyl-peptide hydrolase) (APH) (Acylaminoacyl-peptidase) (Oxidized protein hydrolase) (OPH)</t>
  </si>
  <si>
    <t>APEH D3F15S2 D3S48E DNF15S2</t>
  </si>
  <si>
    <t>Amyloid-like protein 1</t>
  </si>
  <si>
    <t>APLP1</t>
  </si>
  <si>
    <t>Aspartyl/asparaginyl beta-hydroxylase</t>
  </si>
  <si>
    <t>ASPH</t>
  </si>
  <si>
    <t>CD63 antigen</t>
  </si>
  <si>
    <t>CD63</t>
  </si>
  <si>
    <t>Ceroid-lipofuscinosis neuronal protein 5 (Protein CLN5)</t>
  </si>
  <si>
    <t>CLN5</t>
  </si>
  <si>
    <t>Clustered mitochondria protein homolog (Fragment)</t>
  </si>
  <si>
    <t>CLUH</t>
  </si>
  <si>
    <t>Protein CutA (Acetylcholinesterase-associated protein) (Brain acetylcholinesterase putative membrane anchor)</t>
  </si>
  <si>
    <t>CUTA ACHAP C6orf82</t>
  </si>
  <si>
    <t>ATP-dependent RNA helicase DHX36 (EC 3.6.4.12) (EC 3.6.4.13) (DEAH box protein 36) (G4-resolvase 1) (G4R1) (MLE-like protein 1) (RNA helicase associated with AU-rich element ARE)</t>
  </si>
  <si>
    <t>DHX36 DDX36 KIAA1488 MLEL1 RHAU</t>
  </si>
  <si>
    <t>Emerin (Emerin (Emery-Dreifuss muscular dystrophy), isoform CRA_b)</t>
  </si>
  <si>
    <t>EMD hCG_41343</t>
  </si>
  <si>
    <t>Ephrin type-B receptor 2</t>
  </si>
  <si>
    <t>EPHB2</t>
  </si>
  <si>
    <t>Exostosin-like 2</t>
  </si>
  <si>
    <t>EXTL2</t>
  </si>
  <si>
    <t>Filamin-A (FLN-A) (Actin-binding protein 280) (ABP-280) (Alpha-filamin) (Endothelial actin-binding protein) (Filamin-1) (Non-muscle filamin)</t>
  </si>
  <si>
    <t>FLNA FLN FLN1</t>
  </si>
  <si>
    <t>Golgi integral membrane protein 4</t>
  </si>
  <si>
    <t>GOLIM4</t>
  </si>
  <si>
    <t>Dyslexia-associated protein KIAA0319-like protein (Fragment)</t>
  </si>
  <si>
    <t>KIAA0319L</t>
  </si>
  <si>
    <t>Protein LYRIC</t>
  </si>
  <si>
    <t>MTDH</t>
  </si>
  <si>
    <t>N-alpha-acetyltransferase 25, NatB auxiliary subunit (Mitochondrial distribution and morphology protein 20) (N-terminal acetyltransferase B complex subunit MDM20) (NatB complex subunit MDM20) (N-terminal acetyltransferase B complex subunit NAA25) (p120)</t>
  </si>
  <si>
    <t>NAA25 C12orf30 MDM20 NAP1</t>
  </si>
  <si>
    <t>Pyridoxal kinase (EC 2.7.1.35) (Pyridoxine kinase)</t>
  </si>
  <si>
    <t>PDXK C21orf124 C21orf97 PKH PNK PRED79</t>
  </si>
  <si>
    <t>Prefoldin subunit 1</t>
  </si>
  <si>
    <t>PFDN1</t>
  </si>
  <si>
    <t>26S proteasome non-ATPase regulatory subunit 1 (26S proteasome regulatory subunit RPN2) (26S proteasome regulatory subunit S1) (26S proteasome subunit p112)</t>
  </si>
  <si>
    <t>PSMD1</t>
  </si>
  <si>
    <t>26S proteasome non-ATPase regulatory subunit 2 (26S proteasome regulatory subunit RPN1) (26S proteasome regulatory subunit S2) (26S proteasome subunit p97) (Protein 55.11) (Tumor necrosis factor type 1 receptor-associated protein 2)</t>
  </si>
  <si>
    <t>PSMD2 TRAP2</t>
  </si>
  <si>
    <t>Receptor-type tyrosine-protein phosphatase mu</t>
  </si>
  <si>
    <t>PTPRM</t>
  </si>
  <si>
    <t>Protein S100-A10 (Calpactin I light chain) (Calpactin-1 light chain) (Cellular ligand of annexin II) (S100 calcium-binding protein A10) (p10 protein) (p11)</t>
  </si>
  <si>
    <t>S100A10 ANX2LG CAL1L CLP11</t>
  </si>
  <si>
    <t>Epsilon-sarcoglycan</t>
  </si>
  <si>
    <t>SGCE</t>
  </si>
  <si>
    <t>Protein shisa-5 (Fragment)</t>
  </si>
  <si>
    <t>SHISA5</t>
  </si>
  <si>
    <t>Signal peptide peptidase-like 2A (Fragment)</t>
  </si>
  <si>
    <t>SPPL2A</t>
  </si>
  <si>
    <t>Thymopentin (Thymopoietin, isoform CRA_d)</t>
  </si>
  <si>
    <t>TMPO hCG_2015322</t>
  </si>
  <si>
    <t>Tetraspanin-4 (Fragment)</t>
  </si>
  <si>
    <t>TSPAN4</t>
  </si>
  <si>
    <t>Ubiquitin-like modifier-activating enzyme 1 (Protein A1S9) (Ubiquitin-activating enzyme E1)</t>
  </si>
  <si>
    <t>UBA1 A1S9T UBE1</t>
  </si>
  <si>
    <t>CD81</t>
  </si>
  <si>
    <t>Amiloride-sensitive sodium channel subunit delta (Delta-NaCH) (Epithelial Na(+) channel subunit delta) (Delta-ENaC) (ENaCD) (Nonvoltage-gated sodium channel 1 subunit delta) (SCNED)</t>
  </si>
  <si>
    <t>SCNN1D DNACH</t>
  </si>
  <si>
    <t>Large neutral amino acids transporter small subunit 1 (4F2 light chain) (4F2 LC) (4F2LC) (CD98 light chain) (Integral membrane protein E16) (L-type amino acid transporter 1) (hLAT1) (Solute carrier family 7 member 5) (y+ system cationic amino acid transporter)</t>
  </si>
  <si>
    <t>SLC7A5 CD98LC LAT1 MPE16</t>
  </si>
  <si>
    <t>E3 ubiquitin-protein ligase UBR4 (EC 6.3.2.-) (600 kDa retinoblastoma protein-associated factor) (N-recognin-4) (Retinoblastoma-associated factor of 600 kDa) (RBAF600) (p600) (Zinc finger UBR1-type protein 1)</t>
  </si>
  <si>
    <t>UBR4 KIAA0462 KIAA1307 RBAF600 ZUBR1</t>
  </si>
  <si>
    <t>Extended synaptotagmin-1 (E-Syt1) (Membrane-bound C2 domain-containing protein)</t>
  </si>
  <si>
    <t>ESYT1 FAM62A KIAA0747 MBC2</t>
  </si>
  <si>
    <t>E3 ubiquitin-protein ligase RNF213 (EC 6.3.2.-) (ALK lymphoma oligomerization partner on chromosome 17) (Mysterin) (RING finger protein 213)</t>
  </si>
  <si>
    <t>RNF213 ALO17 C17orf27 KIAA1554 KIAA1618 MYSTR</t>
  </si>
  <si>
    <t>Splicing factor 3B subunit 1 (Pre-mRNA-splicing factor SF3b 155 kDa subunit) (SF3b155) (Spliceosome-associated protein 155) (SAP 155)</t>
  </si>
  <si>
    <t>SF3B1 SAP155</t>
  </si>
  <si>
    <t>Solute carrier family 12 (Sodium/potassium/chloride transporters), member 2, isoform CRA_a (Solute carrier family 12 member 2)</t>
  </si>
  <si>
    <t>SLC12A2 hCG_27034</t>
  </si>
  <si>
    <t>Reticulon-4 (Foocen) (Neurite outgrowth inhibitor) (Nogo protein) (Neuroendocrine-specific protein) (NSP) (Neuroendocrine-specific protein C homolog) (RTN-x) (Reticulon-5)</t>
  </si>
  <si>
    <t>RTN4 KIAA0886 NOGO My043 SP1507</t>
  </si>
  <si>
    <t>E3 ubiquitin-protein ligase HUWE1 (EC 6.3.2.-) (ARF-binding protein 1) (ARF-BP1) (HECT, UBA and WWE domain-containing protein 1) (Homologous to E6AP carboxyl terminus homologous protein 9) (HectH9) (Large structure of UREB1) (LASU1) (Mcl-1 ubiquitin ligase E3) (Mule) (Upstream regulatory element-binding protein 1) (URE-B1) (URE-binding protein 1)</t>
  </si>
  <si>
    <t>HUWE1 KIAA0312 KIAA1578 UREB1 HSPC272</t>
  </si>
  <si>
    <t>Neutral amino acid transporter B(0) (ATB(0)) (Baboon M7 virus receptor) (RD114/simian type D retrovirus receptor) (Sodium-dependent neutral amino acid transporter type 2) (Solute carrier family 1 member 5)</t>
  </si>
  <si>
    <t>SLC1A5 ASCT2 M7V1 RDR RDRC</t>
  </si>
  <si>
    <t>Polypeptide N-acetylgalactosaminyltransferase (EC 2.4.1.-) (Protein-UDP acetylgalactosaminyltransferase)</t>
  </si>
  <si>
    <t>POC1B-GALNT4</t>
  </si>
  <si>
    <t>GALNT2 hCG_15927</t>
  </si>
  <si>
    <t>Chloride intracellular channel protein 1 (Chloride channel ABP) (Nuclear chloride ion channel 27) (NCC27) (Regulatory nuclear chloride ion channel protein) (hRNCC)</t>
  </si>
  <si>
    <t>CLIC1 G6 NCC27</t>
  </si>
  <si>
    <t>Dynamin-1-like protein (EC 3.6.5.5) (Dnm1p/Vps1p-like protein) (DVLP) (Dynamin family member proline-rich carboxyl-terminal domain less) (Dymple) (Dynamin-like protein) (Dynamin-like protein 4) (Dynamin-like protein IV) (HdynIV) (Dynamin-related protein 1)</t>
  </si>
  <si>
    <t>DNM1L DLP1 DRP1</t>
  </si>
  <si>
    <t>ATP-dependent RNA helicase DDX3X (EC 3.6.4.13) (DEAD box protein 3, X-chromosomal) (DEAD box, X isoform) (Helicase-like protein 2) (HLP2)</t>
  </si>
  <si>
    <t>DDX3X DBX DDX3</t>
  </si>
  <si>
    <t>Coatomer subunit epsilon (Epsilon-coat protein) (Epsilon-COP)</t>
  </si>
  <si>
    <t>COPE</t>
  </si>
  <si>
    <t>Na(+)/H(+) exchange regulatory cofactor NHE-RF1 (NHERF-1) (Ezrin-radixin-moesin-binding phosphoprotein 50) (EBP50) (Regulatory cofactor of Na(+)/H(+) exchanger) (Sodium-hydrogen exchanger regulatory factor 1) (Solute carrier family 9 isoform A3 regulatory factor 1)</t>
  </si>
  <si>
    <t>SLC9A3R1 NHERF NHERF1</t>
  </si>
  <si>
    <t>Tax1-binding protein 3 (Glutaminase-interacting protein 3) (Tax interaction protein 1) (TIP-1) (Tax-interacting protein 1)</t>
  </si>
  <si>
    <t>TAX1BP3 TIP1</t>
  </si>
  <si>
    <t>Band 4.1-like protein 2 (Generally expressed protein 4.1) (4.1G)</t>
  </si>
  <si>
    <t>EPB41L2</t>
  </si>
  <si>
    <t>AP-1 complex subunit gamma-1 (Adaptor protein complex AP-1 subunit gamma-1) (Adaptor-related protein complex 1 subunit gamma-1) (Clathrin assembly protein complex 1 gamma-1 large chain) (Gamma1-adaptin) (Golgi adaptor HA1/AP1 adaptin subunit gamma-1)</t>
  </si>
  <si>
    <t>AP1G1 ADTG CLAPG1</t>
  </si>
  <si>
    <t>LanC-like protein 1 (40 kDa erythrocyte membrane protein) (p40)</t>
  </si>
  <si>
    <t>LANCL1 GPR69A</t>
  </si>
  <si>
    <t>Mitochondrial import inner membrane translocase subunit Tim8 A (Deafness dystonia protein 1) (X-linked deafness dystonia protein)</t>
  </si>
  <si>
    <t>TIMM8A DDP DDP1 TIM8A</t>
  </si>
  <si>
    <t>C-Jun-amino-terminal kinase-interacting protein 4 (JIP-4) (JNK-interacting protein 4) (Cancer/testis antigen 89) (CT89) (Human lung cancer oncogene 6 protein) (HLC-6) (JNK-associated leucine-zipper protein) (JLP) (Mitogen-activated protein kinase 8-interacting protein 4) (Proliferation-inducing protein 6) (Protein highly expressed in testis) (PHET) (Sperm surface protein) (Sperm-associated antigen 9) (Sperm-specific protein) (Sunday driver 1)</t>
  </si>
  <si>
    <t>SPAG9 HSS KIAA0516 MAPK8IP4 SYD1 HLC6</t>
  </si>
  <si>
    <t>General vesicular transport factor p115 (Protein USO1 homolog) (Transcytosis-associated protein) (TAP) (Vesicle-docking protein)</t>
  </si>
  <si>
    <t>USO1 VDP</t>
  </si>
  <si>
    <t>Rho-associated protein kinase 2 (EC 2.7.11.1) (Rho kinase 2) (Rho-associated, coiled-coil-containing protein kinase 2) (Rho-associated, coiled-coil-containing protein kinase II) (ROCK-II) (p164 ROCK-2)</t>
  </si>
  <si>
    <t>ROCK2 KIAA0619</t>
  </si>
  <si>
    <t>Programmed cell death protein 6 (Apoptosis-linked gene 2 protein) (Probable calcium-binding protein ALG-2)</t>
  </si>
  <si>
    <t>PDCD6 ALG2</t>
  </si>
  <si>
    <t>Vacuolar protein sorting-associated protein 26A (Vesicle protein sorting 26A) (hVPS26)</t>
  </si>
  <si>
    <t>VPS26A VPS26</t>
  </si>
  <si>
    <t>Barrier-to-autointegration factor (Breakpoint cluster region protein 1) [Cleaved into: Barrier-to-autointegration factor, N-terminally processed]</t>
  </si>
  <si>
    <t>BANF1 BAF BCRG1</t>
  </si>
  <si>
    <t>Glutaredoxin-3 (PKC-interacting cousin of thioredoxin) (PICOT) (PKC-theta-interacting protein) (PKCq-interacting protein) (Thioredoxin-like protein 2)</t>
  </si>
  <si>
    <t>GLRX3 PICOT TXNL2 HUSSY-22</t>
  </si>
  <si>
    <t>AP-2 complex subunit alpha-2 (100 kDa coated vesicle protein C) (Adaptor protein complex AP-2 subunit alpha-2) (Adaptor-related protein complex 2 subunit alpha-2) (Alpha-adaptin C) (Alpha2-adaptin) (Clathrin assembly protein complex 2 alpha-C large chain) (Huntingtin yeast partner J) (Huntingtin-interacting protein 9) (HIP-9) (Huntingtin-interacting protein J) (Plasma membrane adaptor HA2/AP2 adaptin alpha C subunit)</t>
  </si>
  <si>
    <t>AP2A2 ADTAB CLAPA2 HIP9 HYPJ KIAA0899</t>
  </si>
  <si>
    <t>Protein transport protein Sec31A (ABP125) (ABP130) (SEC31-like protein 1) (SEC31-related protein A) (Web1-like protein)</t>
  </si>
  <si>
    <t>SEC31A KIAA0905 SEC31L1 HSPC275 HSPC334</t>
  </si>
  <si>
    <t>STAM-binding protein (EC 3.4.19.-) (Associated molecule with the SH3 domain of STAM) (Endosome-associated ubiquitin isopeptidase)</t>
  </si>
  <si>
    <t>STAMBP AMSH</t>
  </si>
  <si>
    <t>AP-2 complex subunit alpha-1 (100 kDa coated vesicle protein A) (Adaptor protein complex AP-2 subunit alpha-1) (Adaptor-related protein complex 2 subunit alpha-1) (Alpha-adaptin A) (Alpha1-adaptin) (Clathrin assembly protein complex 2 alpha-A large chain) (Plasma membrane adaptor HA2/AP2 adaptin alpha A subunit)</t>
  </si>
  <si>
    <t>AP2A1 ADTAA CLAPA1</t>
  </si>
  <si>
    <t>Adenosine deaminase (EC 3.5.4.4) (Adenosine aminohydrolase)</t>
  </si>
  <si>
    <t>ADA ADA1</t>
  </si>
  <si>
    <t>Annexin A1 (Annexin I) (Annexin-1) (Calpactin II) (Calpactin-2) (Chromobindin-9) (Lipocortin I) (Phospholipase A2 inhibitory protein) (p35)</t>
  </si>
  <si>
    <t>ANXA1 ANX1 LPC1</t>
  </si>
  <si>
    <t>Glyceraldehyde-3-phosphate dehydrogenase (GAPDH) (EC 1.2.1.12) (Peptidyl-cysteine S-nitrosylase GAPDH) (EC 2.6.99.-)</t>
  </si>
  <si>
    <t>GAPDH GAPD CDABP0047 OK/SW-cl.12</t>
  </si>
  <si>
    <t>Calpain small subunit 1 (CSS1) (Calcium-activated neutral proteinase small subunit) (CANP small subunit) (Calcium-dependent protease small subunit) (CDPS) (Calcium-dependent protease small subunit 1) (Calpain regulatory subunit)</t>
  </si>
  <si>
    <t>CAPNS1 CAPN4 CAPNS</t>
  </si>
  <si>
    <t>Protein S100-A6 (Calcyclin) (Growth factor-inducible protein 2A9) (MLN 4) (Prolactin receptor-associated protein) (PRA) (S100 calcium-binding protein A6)</t>
  </si>
  <si>
    <t>S100A6 CACY</t>
  </si>
  <si>
    <t>Alpha-enolase (EC 4.2.1.11) (2-phospho-D-glycerate hydro-lyase) (C-myc promoter-binding protein) (Enolase 1) (MBP-1) (MPB-1) (Non-neural enolase) (NNE) (Phosphopyruvate hydratase) (Plasminogen-binding protein)</t>
  </si>
  <si>
    <t>ENO1 ENO1L1 MBPB1 MPB1</t>
  </si>
  <si>
    <t>Calpain-1 catalytic subunit (EC 3.4.22.52) (Calcium-activated neutral proteinase 1) (CANP 1) (Calpain mu-type) (Calpain-1 large subunit) (Cell proliferation-inducing gene 30 protein) (Micromolar-calpain) (muCANP)</t>
  </si>
  <si>
    <t>CAPN1 CANPL1 PIG30</t>
  </si>
  <si>
    <t>Heat shock protein HSP 90-alpha (Heat shock 86 kDa) (HSP 86) (HSP86) (Lipopolysaccharide-associated protein 2) (LAP-2) (LPS-associated protein 2) (Renal carcinoma antigen NY-REN-38)</t>
  </si>
  <si>
    <t>HSP90AA1 HSP90A HSPC1 HSPCA</t>
  </si>
  <si>
    <t>Cytochrome b-c1 complex subunit 6, mitochondrial (Complex III subunit 6) (Complex III subunit VIII) (Cytochrome c1 non-heme 11 kDa protein) (Mitochondrial hinge protein) (Ubiquinol-cytochrome c reductase complex 11 kDa protein)</t>
  </si>
  <si>
    <t>UQCRH</t>
  </si>
  <si>
    <t>Gamma-enolase (EC 4.2.1.11) (2-phospho-D-glycerate hydro-lyase) (Enolase 2) (Neural enolase) (Neuron-specific enolase) (NSE)</t>
  </si>
  <si>
    <t>ENO2</t>
  </si>
  <si>
    <t>Clathrin light chain A (Lca)</t>
  </si>
  <si>
    <t>CLTA</t>
  </si>
  <si>
    <t>Clathrin light chain B (Lcb)</t>
  </si>
  <si>
    <t>CLTB</t>
  </si>
  <si>
    <t>Ubiquitin carboxyl-terminal hydrolase isozyme L1 (UCH-L1) (EC 3.4.19.12) (EC 6.-.-.-) (Neuron cytoplasmic protein 9.5) (PGP 9.5) (PGP9.5) (Ubiquitin thioesterase L1)</t>
  </si>
  <si>
    <t>UCHL1</t>
  </si>
  <si>
    <t>cAMP-dependent protein kinase type I-alpha regulatory subunit (Tissue-specific extinguisher 1) (TSE1) [Cleaved into: cAMP-dependent protein kinase type I-alpha regulatory subunit, N-terminally processed]</t>
  </si>
  <si>
    <t>PRKAR1A PKR1 PRKAR1 TSE1</t>
  </si>
  <si>
    <t>Heat shock cognate 71 kDa protein (Heat shock 70 kDa protein 8) (Lipopolysaccharide-associated protein 1) (LAP-1) (LPS-associated protein 1)</t>
  </si>
  <si>
    <t>HSPA8 HSC70 HSP73 HSPA10</t>
  </si>
  <si>
    <t>Nucleoprotein TPR (Megator) (NPC-associated intranuclear protein) (Translocated promoter region protein)</t>
  </si>
  <si>
    <t>TPR</t>
  </si>
  <si>
    <t>Alpha-actinin-1 (Alpha-actinin cytoskeletal isoform) (F-actin cross-linking protein) (Non-muscle alpha-actinin-1)</t>
  </si>
  <si>
    <t>ACTN1</t>
  </si>
  <si>
    <t>Proto-oncogene tyrosine-protein kinase Src (EC 2.7.10.2) (Proto-oncogene c-Src) (pp60c-src) (p60-Src)</t>
  </si>
  <si>
    <t>SRC SRC1</t>
  </si>
  <si>
    <t>Cytochrome c oxidase subunit 6B1 (Cytochrome c oxidase subunit VIb isoform 1) (COX VIb-1)</t>
  </si>
  <si>
    <t>COX6B1 COX6B</t>
  </si>
  <si>
    <t>Junction plakoglobin (Catenin gamma) (Desmoplakin III) (Desmoplakin-3)</t>
  </si>
  <si>
    <t>JUP CTNNG DP3</t>
  </si>
  <si>
    <t>Ezrin (Cytovillin) (Villin-2) (p81)</t>
  </si>
  <si>
    <t>EZR VIL2</t>
  </si>
  <si>
    <t>Calpain-2 catalytic subunit (EC 3.4.22.53) (Calcium-activated neutral proteinase 2) (CANP 2) (Calpain M-type) (Calpain large polypeptide L2) (Calpain-2 large subunit) (Millimolar-calpain) (M-calpain)</t>
  </si>
  <si>
    <t>CAPN2 CANPL2</t>
  </si>
  <si>
    <t>Vinculin (Metavinculin) (MV)</t>
  </si>
  <si>
    <t>VCL</t>
  </si>
  <si>
    <t>LMNB1 LMN2 LMNB</t>
  </si>
  <si>
    <t>V-type proton ATPase subunit B, brain isoform (V-ATPase subunit B 2) (Endomembrane proton pump 58 kDa subunit) (HO57) (Vacuolar proton pump subunit B 2)</t>
  </si>
  <si>
    <t>ATP6V1B2 ATP6B2 VPP3</t>
  </si>
  <si>
    <t>40S ribosomal protein S3 (EC 4.2.99.18)</t>
  </si>
  <si>
    <t>RPS3 OK/SW-cl.26</t>
  </si>
  <si>
    <t>Cofilin-1 (18 kDa phosphoprotein) (p18) (Cofilin, non-muscle isoform)</t>
  </si>
  <si>
    <t>CFL1 CFL</t>
  </si>
  <si>
    <t>Protein S100-P (Migration-inducing gene 9 protein) (MIG9) (Protein S100-E) (S100 calcium-binding protein P)</t>
  </si>
  <si>
    <t>S100P S100E</t>
  </si>
  <si>
    <t>Moesin (Membrane-organizing extension spike protein)</t>
  </si>
  <si>
    <t>MSN</t>
  </si>
  <si>
    <t>Myristoylated alanine-rich C-kinase substrate (MARCKS) (Protein kinase C substrate, 80 kDa protein, light chain) (80K-L protein) (PKCSL)</t>
  </si>
  <si>
    <t>MARCKS MACS PRKCSL</t>
  </si>
  <si>
    <t>Glycylpeptide N-tetradecanoyltransferase 1 (EC 2.3.1.97) (Myristoyl-CoA:protein N-myristoyltransferase 1) (NMT 1) (Type I N-myristoyltransferase) (Peptide N-myristoyltransferase 1)</t>
  </si>
  <si>
    <t>NMT1 NMT</t>
  </si>
  <si>
    <t>CAP-Gly domain-containing linker protein 1 (Cytoplasmic linker protein 1) (Cytoplasmic linker protein 170 alpha-2) (CLIP-170) (Reed-Sternberg intermediate filament-associated protein) (Restin)</t>
  </si>
  <si>
    <t>CLIP1 CYLN1 RSN</t>
  </si>
  <si>
    <t>DnaJ homolog subfamily A member 1 (DnaJ protein homolog 2) (HSDJ) (Heat shock 40 kDa protein 4) (Heat shock protein J2) (HSJ-2) (Human DnaJ protein 2) (hDj-2)</t>
  </si>
  <si>
    <t>DNAJA1 DNAJ2 HDJ2 HSJ2 HSPF4</t>
  </si>
  <si>
    <t>Radixin</t>
  </si>
  <si>
    <t>RDX</t>
  </si>
  <si>
    <t>ADP-ribosylation factor-like protein 3</t>
  </si>
  <si>
    <t>ARL3 ARFL3</t>
  </si>
  <si>
    <t>Platelet-activating factor acetylhydrolase IB subunit alpha (Lissencephaly-1 protein) (LIS-1) (PAF acetylhydrolase 45 kDa subunit) (PAF-AH 45 kDa subunit) (PAF-AH alpha) (PAFAH alpha)</t>
  </si>
  <si>
    <t>PAFAH1B1 LIS1 MDCR MDS PAFAHA</t>
  </si>
  <si>
    <t>Ran GTPase-activating protein 1 (RanGAP1)</t>
  </si>
  <si>
    <t>RANGAP1 KIAA1835 SD</t>
  </si>
  <si>
    <t>Adapter molecule crk (Proto-oncogene c-Crk) (p38)</t>
  </si>
  <si>
    <t>E3 ubiquitin-protein ligase NEDD4 (EC 6.3.2.-) (Cell proliferation-inducing gene 53 protein) (Neural precursor cell expressed developmentally down-regulated protein 4) (NEDD-4)</t>
  </si>
  <si>
    <t>NEDD4 KIAA0093 NEDD4-1 PIG53</t>
  </si>
  <si>
    <t>Ras GTPase-activating-like protein IQGAP1 (p195)</t>
  </si>
  <si>
    <t>IQGAP1 KIAA0051</t>
  </si>
  <si>
    <t>MARCKS-related protein (MARCKS-like protein 1) (Macrophage myristoylated alanine-rich C kinase substrate) (Mac-MARCKS) (MacMARCKS)</t>
  </si>
  <si>
    <t>MARCKSL1 MLP MRP</t>
  </si>
  <si>
    <t>Selenide, water dikinase 1 (EC 2.7.9.3) (Selenium donor protein 1) (Selenophosphate synthase 1)</t>
  </si>
  <si>
    <t>SEPHS1 SELD SPS SPS1</t>
  </si>
  <si>
    <t>Rab GDP dissociation inhibitor beta (Rab GDI beta) (Guanosine diphosphate dissociation inhibitor 2) (GDI-2)</t>
  </si>
  <si>
    <t>GDI2 RABGDIB</t>
  </si>
  <si>
    <t>Vasodilator-stimulated phosphoprotein (VASP)</t>
  </si>
  <si>
    <t>VASP</t>
  </si>
  <si>
    <t>Coatomer subunit beta (Beta-coat protein) (Beta-COP)</t>
  </si>
  <si>
    <t>COPB1 COPB MSTP026</t>
  </si>
  <si>
    <t>Clathrin heavy chain 2 (Clathrin heavy chain on chromosome 22) (CLH-22)</t>
  </si>
  <si>
    <t>CLTCL1 CLH22 CLTCL CLTD</t>
  </si>
  <si>
    <t>Adenylate kinase 2, mitochondrial (AK 2) (EC 2.7.4.3) (ATP-AMP transphosphorylase 2) (ATP:AMP phosphotransferase) (Adenylate monophosphate kinase) [Cleaved into: Adenylate kinase 2, mitochondrial, N-terminally processed]</t>
  </si>
  <si>
    <t>AK2 ADK2</t>
  </si>
  <si>
    <t>Protein SEC13 homolog (SEC13-like protein 1) (SEC13-related protein)</t>
  </si>
  <si>
    <t>SEC13 D3S1231E SEC13L1 SEC13R</t>
  </si>
  <si>
    <t>Cell division control protein 42 homolog (G25K GTP-binding protein)</t>
  </si>
  <si>
    <t>Ras-related protein Rab-2A</t>
  </si>
  <si>
    <t>RAB2A RAB2</t>
  </si>
  <si>
    <t>Transforming protein RhoA (Rho cDNA clone 12) (h12)</t>
  </si>
  <si>
    <t>RHOA ARH12 ARHA RHO12</t>
  </si>
  <si>
    <t>Syntaxin-binding protein 1 (MUNC18-1) (N-Sec1) (Protein unc-18 homolog 1) (Unc18-1) (Protein unc-18 homolog A) (Unc-18A) (p67)</t>
  </si>
  <si>
    <t>STXBP1 UNC18A</t>
  </si>
  <si>
    <t>Coatomer subunit zeta-1 (Zeta-1-coat protein) (Zeta-1 COP)</t>
  </si>
  <si>
    <t>COPZ1 COPZ CGI-120 HSPC181</t>
  </si>
  <si>
    <t>Ras-related C3 botulinum toxin substrate 1 (Cell migration-inducing gene 5 protein) (Ras-like protein TC25) (p21-Rac1)</t>
  </si>
  <si>
    <t>RAC1 TC25 MIG5</t>
  </si>
  <si>
    <t>AP-2 complex subunit beta (AP105B) (Adaptor protein complex AP-2 subunit beta) (Adaptor-related protein complex 2 subunit beta) (Beta-2-adaptin) (Beta-adaptin) (Clathrin assembly protein complex 2 beta large chain) (Plasma membrane adaptor HA2/AP2 adaptin beta subunit)</t>
  </si>
  <si>
    <t>AP2B1 ADTB2 CLAPB1</t>
  </si>
  <si>
    <t>Guanine nucleotide-binding protein G(s) subunit alpha isoforms short (Adenylate cyclase-stimulating G alpha protein)</t>
  </si>
  <si>
    <t>GNAS GNAS1 GSP</t>
  </si>
  <si>
    <t>Small ubiquitin-related modifier 1 (SUMO-1) (GAP-modifying protein 1) (GMP1) (SMT3 homolog 3) (Sentrin) (Ubiquitin-homology domain protein PIC1) (Ubiquitin-like protein SMT3C) (Smt3C) (Ubiquitin-like protein UBL1)</t>
  </si>
  <si>
    <t>SUMO1 SMT3C SMT3H3 UBL1 OK/SW-cl.43</t>
  </si>
  <si>
    <t>Eukaryotic translation initiation factor 5A-1 (eIF-5A-1) (eIF-5A1) (Eukaryotic initiation factor 5A isoform 1) (eIF-5A) (Rev-binding factor) (eIF-4D)</t>
  </si>
  <si>
    <t>Guanine nucleotide-binding protein subunit beta-2-like 1 (Cell proliferation-inducing gene 21 protein) (Guanine nucleotide-binding protein subunit beta-like protein 12.3) (Human lung cancer oncogene 7 protein) (HLC-7) (Receptor for activated C kinase) (Receptor of activated protein kinase C 1) (RACK1) [Cleaved into: Guanine nucleotide-binding protein subunit beta-2-like 1, N-terminally processed]</t>
  </si>
  <si>
    <t>GNB2L1 HLC7 PIG21</t>
  </si>
  <si>
    <t>Brain acid soluble protein 1 (22 kDa neuronal tissue-enriched acidic protein) (Neuronal axonal membrane protein NAP-22)</t>
  </si>
  <si>
    <t>BASP1 NAP22</t>
  </si>
  <si>
    <t>ADP-ribosylation factor 1</t>
  </si>
  <si>
    <t>ARF1</t>
  </si>
  <si>
    <t>Clathrin heavy chain 1 (Clathrin heavy chain on chromosome 17) (CLH-17)</t>
  </si>
  <si>
    <t>CLTC CLH17 CLTCL2 KIAA0034</t>
  </si>
  <si>
    <t>Spectrin beta chain, non-erythrocytic 1 (Beta-II spectrin) (Fodrin beta chain) (Spectrin, non-erythroid beta chain 1)</t>
  </si>
  <si>
    <t>SPTBN1 SPTB2</t>
  </si>
  <si>
    <t>Adenylyl cyclase-associated protein 1 (CAP 1)</t>
  </si>
  <si>
    <t>CAP1 CAP</t>
  </si>
  <si>
    <t>1-phosphatidylinositol 4,5-bisphosphate phosphodiesterase beta-3 (EC 3.1.4.11) (Phosphoinositide phospholipase C-beta-3) (Phospholipase C-beta-3) (PLC-beta-3)</t>
  </si>
  <si>
    <t>PLCB3</t>
  </si>
  <si>
    <t>Lamin-B2</t>
  </si>
  <si>
    <t>LMNB2 LMN2</t>
  </si>
  <si>
    <t>Tight junction protein ZO-1 (Tight junction protein 1) (Zona occludens protein 1) (Zonula occludens protein 1)</t>
  </si>
  <si>
    <t>TJP1 ZO1</t>
  </si>
  <si>
    <t>KH domain-containing, RNA-binding, signal transduction-associated protein 1 (GAP-associated tyrosine phosphoprotein p62) (Src-associated in mitosis 68 kDa protein) (Sam68) (p21 Ras GTPase-activating protein-associated p62) (p68)</t>
  </si>
  <si>
    <t>KHDRBS1 SAM68</t>
  </si>
  <si>
    <t>AP-1 complex subunit beta-1 (Adaptor protein complex AP-1 subunit beta-1) (Adaptor-related protein complex 1 subunit beta-1) (Beta-1-adaptin) (Beta-adaptin 1) (Clathrin assembly protein complex 1 beta large chain) (Golgi adaptor HA1/AP1 adaptin beta subunit)</t>
  </si>
  <si>
    <t>AP1B1 ADTB1 BAM22 CLAPB2</t>
  </si>
  <si>
    <t>Twinfilin-1 (Protein A6) (Protein tyrosine kinase 9)</t>
  </si>
  <si>
    <t>TWF1 PTK9</t>
  </si>
  <si>
    <t>Serine/threonine-protein kinase PAK 2 (EC 2.7.11.1) (Gamma-PAK) (PAK65) (S6/H4 kinase) (p21-activated kinase 2) (PAK-2) (p58) [Cleaved into: PAK-2p27 (p27); PAK-2p34 (p34) (C-t-PAK2)]</t>
  </si>
  <si>
    <t>PAK2</t>
  </si>
  <si>
    <t>Ras GTPase-activating protein-binding protein 1 (G3BP-1) (EC 3.6.4.12) (EC 3.6.4.13) (ATP-dependent DNA helicase VIII) (hDH VIII) (GAP SH3 domain-binding protein 1)</t>
  </si>
  <si>
    <t>G3BP1 G3BP</t>
  </si>
  <si>
    <t>Sequestosome-1 (EBI3-associated protein of 60 kDa) (EBIAP) (p60) (Phosphotyrosine-independent ligand for the Lck SH2 domain of 62 kDa) (Ubiquitin-binding protein p62)</t>
  </si>
  <si>
    <t>SQSTM1 ORCA OSIL</t>
  </si>
  <si>
    <t>Dynactin subunit 2 (50 kDa dynein-associated polypeptide) (Dynactin complex 50 kDa subunit) (DCTN-50) (p50 dynamitin)</t>
  </si>
  <si>
    <t>DCTN2 DCTN50</t>
  </si>
  <si>
    <t>NEDD8-activating enzyme E1 regulatory subunit (Amyloid beta precursor protein-binding protein 1, 59 kDa) (APP-BP1) (Amyloid protein-binding protein 1) (Proto-oncogene protein 1)</t>
  </si>
  <si>
    <t>NAE1 APPBP1 HPP1</t>
  </si>
  <si>
    <t>Spectrin alpha chain, non-erythrocytic 1 (Alpha-II spectrin) (Fodrin alpha chain) (Spectrin, non-erythroid alpha subunit)</t>
  </si>
  <si>
    <t>SPTAN1 NEAS SPTA2</t>
  </si>
  <si>
    <t>Coactosin-like protein</t>
  </si>
  <si>
    <t>COTL1 CLP</t>
  </si>
  <si>
    <t>Ensconsin (Epithelial microtubule-associated protein of 115 kDa) (E-MAP-115) (Microtubule-associated protein 7) (MAP-7)</t>
  </si>
  <si>
    <t>MAP7</t>
  </si>
  <si>
    <t>Src substrate cortactin (Amplaxin) (Oncogene EMS1)</t>
  </si>
  <si>
    <t>CTTN EMS1</t>
  </si>
  <si>
    <t>Early endosome antigen 1 (Endosome-associated protein p162) (Zinc finger FYVE domain-containing protein 2)</t>
  </si>
  <si>
    <t>EEA1 ZFYVE2</t>
  </si>
  <si>
    <t>Na(+)/H(+) exchange regulatory cofactor NHE-RF2 (NHERF-2) (NHE3 kinase A regulatory protein E3KARP) (SRY-interacting protein 1) (SIP-1) (Sodium-hydrogen exchanger regulatory factor 2) (Solute carrier family 9 isoform A3 regulatory factor 2) (Tyrosine kinase activator protein 1) (TKA-1)</t>
  </si>
  <si>
    <t>SLC9A3R2 NHERF2</t>
  </si>
  <si>
    <t>Cdc42-interacting protein 4 (Protein Felic) (Salt tolerant protein) (hSTP) (Thyroid receptor-interacting protein 10) (TR-interacting protein 10) (TRIP-10)</t>
  </si>
  <si>
    <t>TRIP10 CIP4 STOT STP</t>
  </si>
  <si>
    <t>Dihydropyrimidinase-related protein 2 (DRP-2) (Collapsin response mediator protein 2) (CRMP-2) (N2A3) (Unc-33-like phosphoprotein 2) (ULIP-2)</t>
  </si>
  <si>
    <t>DPYSL2 CRMP2 ULIP2</t>
  </si>
  <si>
    <t>Drebrin (Developmentally-regulated brain protein)</t>
  </si>
  <si>
    <t>DBN1 D0S117E</t>
  </si>
  <si>
    <t>Anamorsin (Cytokine-induced apoptosis inhibitor 1) (Fe-S cluster assembly protein DRE2 homolog)</t>
  </si>
  <si>
    <t>CIAPIN1 CUA001 PRO0915</t>
  </si>
  <si>
    <t>Polymerase I and transcript release factor (Cavin-1)</t>
  </si>
  <si>
    <t>PTRF FKSG13</t>
  </si>
  <si>
    <t>Cytoplasmic FMR1-interacting protein 1 (Specifically Rac1-associated protein 1) (Sra-1) (p140sra-1)</t>
  </si>
  <si>
    <t>CYFIP1 KIAA0068</t>
  </si>
  <si>
    <t>Mitotic interactor and substrate of PLK1 (Mitotic spindle positioning protein)</t>
  </si>
  <si>
    <t>MISP C19orf21</t>
  </si>
  <si>
    <t>Ataxin-2-like protein (Ataxin-2 domain protein) (Ataxin-2-related protein)</t>
  </si>
  <si>
    <t>ATXN2L A2D A2LG A2LP A2RP</t>
  </si>
  <si>
    <t>Signal transducing adapter molecule 1 (STAM-1)</t>
  </si>
  <si>
    <t>STAM STAM1</t>
  </si>
  <si>
    <t>Lipoma-preferred partner (LIM domain-containing preferred translocation partner in lipoma)</t>
  </si>
  <si>
    <t>LPP</t>
  </si>
  <si>
    <t>Fermitin family homolog 2 (Kindlin-2) (Mitogen-inducible gene 2 protein) (MIG-2) (Pleckstrin homology domain-containing family C member 1) (PH domain-containing family C member 1)</t>
  </si>
  <si>
    <t>FERMT2 KIND2 MIG2 PLEKHC1</t>
  </si>
  <si>
    <t>EF-hand domain-containing protein D2 (Swiprosin-1)</t>
  </si>
  <si>
    <t>EFHD2 SWS1</t>
  </si>
  <si>
    <t>AP-2 complex subunit mu (AP-2 mu chain) (Adaptin-mu2) (Adaptor protein complex AP-2 subunit mu) (Adaptor-related protein complex 2 subunit mu) (Clathrin assembly protein complex 2 mu medium chain) (Clathrin coat assembly protein AP50) (Clathrin coat-associated protein AP50) (HA2 50 kDa subunit) (Plasma membrane adaptor AP-2 50 kDa protein)</t>
  </si>
  <si>
    <t>AP2M1 CLAPM1 KIAA0109</t>
  </si>
  <si>
    <t>Glucosamine 6-phosphate N-acetyltransferase (EC 2.3.1.4) (Phosphoglucosamine acetylase) (Phosphoglucosamine transacetylase)</t>
  </si>
  <si>
    <t>GNPNAT1 GNA1</t>
  </si>
  <si>
    <t>PDZ and LIM domain protein 5 (Enigma homolog) (Enigma-like PDZ and LIM domains protein)</t>
  </si>
  <si>
    <t>PDLIM5 ENH L9</t>
  </si>
  <si>
    <t>Vacuolar protein sorting-associated protein 35 (hVPS35) (Maternal-embryonic 3) (Vesicle protein sorting 35)</t>
  </si>
  <si>
    <t>VPS35 MEM3 TCCCTA00141</t>
  </si>
  <si>
    <t>Niban-like protein 1 (Meg-3) (Melanoma invasion by ERK) (MINERVA) (Protein FAM129B)</t>
  </si>
  <si>
    <t>FAM129B C9orf88</t>
  </si>
  <si>
    <t>Protein DJ-1 (EC 3.4.-.-) (Oncogene DJ1) (Parkinson disease protein 7)</t>
  </si>
  <si>
    <t>PARK7</t>
  </si>
  <si>
    <t>Synaptic vesicle membrane protein VAT-1 homolog (EC 1.-.-.-)</t>
  </si>
  <si>
    <t>Methylthioribose-1-phosphate isomerase (M1Pi) (MTR-1-P isomerase) (EC 5.3.1.23) (Mediator of RhoA-dependent invasion) (S-methyl-5-thioribose-1-phosphate isomerase) (Translation initiation factor eIF-2B subunit alpha/beta/delta-like protein)</t>
  </si>
  <si>
    <t>MRI1 MRDI UNQ6390/PRO21135</t>
  </si>
  <si>
    <t>1,2-dihydroxy-3-keto-5-methylthiopentene dioxygenase (EC 1.13.11.54) (Acireductone dioxygenase (Fe(2+)-requiring)) (ARD) (Fe-ARD) (Membrane-type 1 matrix metalloproteinase cytoplasmic tail-binding protein 1) (MTCBP-1) (Submergence-induced protein-like factor) (Sip-L)</t>
  </si>
  <si>
    <t>ADI1 MTCBP1 HMFT1638</t>
  </si>
  <si>
    <t>N-alpha-acetyltransferase 15, NatA auxiliary subunit (Gastric cancer antigen Ga19) (N-terminal acetyltransferase) (NMDA receptor-regulated protein 1) (Protein tubedown-1) (Tbdn100)</t>
  </si>
  <si>
    <t>NAA15 GA19 NARG1 NATH TBDN100</t>
  </si>
  <si>
    <t>Neurolysin, mitochondrial (EC 3.4.24.16) (Angiotensin-binding protein) (Microsomal endopeptidase) (MEP) (Mitochondrial oligopeptidase M) (Neurotensin endopeptidase)</t>
  </si>
  <si>
    <t>NLN AGTBP KIAA1226</t>
  </si>
  <si>
    <t>Rac GTPase-activating protein 1 (Male germ cell RacGap) (MgcRacGAP) (Protein CYK4 homolog) (CYK4) (HsCYK-4)</t>
  </si>
  <si>
    <t>RACGAP1 KIAA1478 MGCRACGAP</t>
  </si>
  <si>
    <t>Golgi resident protein GCP60 (Acyl-CoA-binding domain-containing protein 3) (Golgi complex-associated protein 1) (GOCAP1) (Golgi phosphoprotein 1) (GOLPH1) (PBR- and PKA-associated protein 7) (Peripheral benzodiazepine receptor-associated protein PAP7)</t>
  </si>
  <si>
    <t>ACBD3 GCP60 GOCAP1 GOLPH1</t>
  </si>
  <si>
    <t>Charged multivesicular body protein 4b (Chromatin-modifying protein 4b) (CHMP4b) (SNF7 homolog associated with Alix 1) (SNF7-2) (hSnf7-2) (Vacuolar protein sorting-associated protein 32-2) (Vps32-2) (hVps32-2)</t>
  </si>
  <si>
    <t>CHMP4B C20orf178 SHAX1</t>
  </si>
  <si>
    <t>EH domain-containing protein 1 (PAST homolog 1) (hPAST1) (Testilin)</t>
  </si>
  <si>
    <t>EHD1 PAST PAST1 CDABP0131</t>
  </si>
  <si>
    <t>Alpha-1,3/1,6-mannosyltransferase ALG2 (EC 2.4.1.132) (EC 2.4.1.257) (Asparagine-linked glycosylation protein 2 homolog) (GDP-Man:Man(1)GlcNAc(2)-PP-Dol alpha-1,3-mannosyltransferase) (GDP-Man:Man(1)GlcNAc(2)-PP-dolichol mannosyltransferase) (GDP-Man:Man(2)GlcNAc(2)-PP-Dol alpha-1,6-mannosyltransferase)</t>
  </si>
  <si>
    <t>ALG2 UNQ666/PRO1298</t>
  </si>
  <si>
    <t>Putative sodium-coupled neutral amino acid transporter 10 (Solute carrier family 38 member 10)</t>
  </si>
  <si>
    <t>SLC38A10 PP1744</t>
  </si>
  <si>
    <t>Protein lin-7 homolog C (Lin-7C) (Mammalian lin-seven protein 3) (MALS-3) (Vertebrate lin-7 homolog 3) (Veli-3)</t>
  </si>
  <si>
    <t>LIN7C MALS3 VELI3</t>
  </si>
  <si>
    <t>Alpha-parvin (Actopaxin) (CH-ILKBP) (Calponin-like integrin-linked kinase-binding protein) (Matrix-remodeling-associated protein 2)</t>
  </si>
  <si>
    <t>PARVA MXRA2</t>
  </si>
  <si>
    <t>Constitutive coactivator of PPAR-gamma-like protein 1 (Oxidative stress-associated Src activator) (Protein FAM120A)</t>
  </si>
  <si>
    <t>FAM120A C9orf10 KIAA0183 OSSA</t>
  </si>
  <si>
    <t>Serine/threonine-protein kinase 26 (EC 2.7.11.1) (MST3 and SOK1-related kinase) (Mammalian STE20-like protein kinase 4) (MST-4) (STE20-like kinase MST4) (Serine/threonine-protein kinase MASK)</t>
  </si>
  <si>
    <t>STK26 MASK MST4</t>
  </si>
  <si>
    <t>Vacuolar protein sorting-associated protein 29 (hVPS29) (PEP11 homolog) (Vesicle protein sorting 29)</t>
  </si>
  <si>
    <t>VPS29 DC15 DC7 MDS007</t>
  </si>
  <si>
    <t>Nuclear receptor-binding protein</t>
  </si>
  <si>
    <t>NRBP1 BCON3 NRBP</t>
  </si>
  <si>
    <t>Drebrin-like protein (Cervical SH3P7) (Cervical mucin-associated protein) (Drebrin-F) (HPK1-interacting protein of 55 kDa) (HIP-55) (SH3 domain-containing protein 7)</t>
  </si>
  <si>
    <t>DBNL CMAP SH3P7 PP5423</t>
  </si>
  <si>
    <t>Ras-related protein Rab-21</t>
  </si>
  <si>
    <t>RAB21 KIAA0118</t>
  </si>
  <si>
    <t>Coronin-1C (Coronin-3) (hCRNN4)</t>
  </si>
  <si>
    <t>CORO1C CRN2 CRNN4</t>
  </si>
  <si>
    <t>Sorting nexin-12</t>
  </si>
  <si>
    <t>SNX12</t>
  </si>
  <si>
    <t>Protein kinase C and casein kinase substrate in neurons protein 2 (Syndapin-2) (Syndapin-II)</t>
  </si>
  <si>
    <t>PACSIN2</t>
  </si>
  <si>
    <t>Sorting nexin-6 (TRAF4-associated factor 2) [Cleaved into: Sorting nexin-6, N-terminally processed]</t>
  </si>
  <si>
    <t>SNX6</t>
  </si>
  <si>
    <t>RuvB-like 2 (EC 3.6.4.12) (48 kDa TATA box-binding protein-interacting protein) (48 kDa TBP-interacting protein) (51 kDa erythrocyte cytosolic protein) (ECP-51) (INO80 complex subunit J) (Repressing pontin 52) (Reptin 52) (TIP49b) (TIP60-associated protein 54-beta) (TAP54-beta)</t>
  </si>
  <si>
    <t>RUVBL2 INO80J TIP48 TIP49B CGI-46</t>
  </si>
  <si>
    <t>Peptidyl-prolyl cis-trans isomerase NIMA-interacting 4 (EC 5.2.1.8) (Parvulin-14) (Par14) (hPar14) (Parvulin-17) (Par17) (hPar17) (Peptidyl-prolyl cis-trans isomerase Pin4) (PPIase Pin4) (Peptidyl-prolyl cis/trans isomerase EPVH) (hEPVH) (Rotamase Pin4)</t>
  </si>
  <si>
    <t>PIN4</t>
  </si>
  <si>
    <t>RuvB-like 1 (EC 3.6.4.12) (49 kDa TATA box-binding protein-interacting protein) (49 kDa TBP-interacting protein) (54 kDa erythrocyte cytosolic protein) (ECP-54) (INO80 complex subunit H) (Nuclear matrix protein 238) (NMP 238) (Pontin 52) (TIP49a) (TIP60-associated protein 54-alpha) (TAP54-alpha)</t>
  </si>
  <si>
    <t>RUVBL1 INO80H NMP238 TIP49 TIP49A</t>
  </si>
  <si>
    <t>Talin-1</t>
  </si>
  <si>
    <t>TLN1 KIAA1027 TLN</t>
  </si>
  <si>
    <t>Mitochondrial import inner membrane translocase subunit Tim9</t>
  </si>
  <si>
    <t>TIMM9 TIM9 TIM9A TIMM9A</t>
  </si>
  <si>
    <t>Coatomer subunit gamma-1 (Gamma-1-coat protein) (Gamma-1-COP)</t>
  </si>
  <si>
    <t>COPG1 COPG</t>
  </si>
  <si>
    <t>Chloride intracellular channel protein 4 (Intracellular chloride ion channel protein p64H1)</t>
  </si>
  <si>
    <t>CLIC4</t>
  </si>
  <si>
    <t>Deoxyribonuclease-2-alpha (EC 3.1.22.1) (Acid DNase) (Deoxyribonuclease II alpha) (DNase II alpha) (Lysosomal DNase II) (R31240_2)</t>
  </si>
  <si>
    <t>DNASE2 DNASE2A DNL2</t>
  </si>
  <si>
    <t>Lysosomal alpha-mannosidase (Laman) (EC 3.2.1.24) (Lysosomal acid alpha-mannosidase) (Mannosidase alpha class 2B member 1) (Mannosidase alpha-B) [Cleaved into: Lysosomal alpha-mannosidase A peptide; Lysosomal alpha-mannosidase B peptide; Lysosomal alpha-mannosidase C peptide; Lysosomal alpha-mannosidase D peptide; Lysosomal alpha-mannosidase E peptide]</t>
  </si>
  <si>
    <t>MAN2B1 LAMAN MANB</t>
  </si>
  <si>
    <t>Matrilin-3</t>
  </si>
  <si>
    <t>MATN3</t>
  </si>
  <si>
    <t>Renin receptor (ATPase H(+)-transporting lysosomal accessory protein 2) (ATPase H(+)-transporting lysosomal-interacting protein 2) (ER-localized type I transmembrane adaptor) (Embryonic liver differentiation factor 10) (N14F) (Renin/prorenin receptor) (Vacuolar ATP synthase membrane sector-associated protein M8-9) (ATP6M8-9) (V-ATPase M8.9 subunit)</t>
  </si>
  <si>
    <t>ATP6AP2 ATP6IP2 CAPER ELDF10 HT028 MSTP009 PSEC0072</t>
  </si>
  <si>
    <t>Fibronectin (FN) (Cold-insoluble globulin) (CIG) [Cleaved into: Anastellin; Ugl-Y1; Ugl-Y2; Ugl-Y3]</t>
  </si>
  <si>
    <t>FN1 FN</t>
  </si>
  <si>
    <t>Glucosylceramidase (EC 3.2.1.45) (Acid beta-glucosidase) (Alglucerase) (Beta-glucocerebrosidase) (Beta-GC) (D-glucosyl-N-acylsphingosine glucohydrolase) (Imiglucerase)</t>
  </si>
  <si>
    <t>GBA GC GLUC</t>
  </si>
  <si>
    <t>Carcinoembryonic antigen-related cell adhesion molecule 5 (Carcinoembryonic antigen) (CEA) (Meconium antigen 100) (CD antigen CD66e)</t>
  </si>
  <si>
    <t>CEACAM5 CEA</t>
  </si>
  <si>
    <t>Biotinidase (Biotinase) (EC 3.5.1.12)</t>
  </si>
  <si>
    <t>BTD</t>
  </si>
  <si>
    <t>Beta-1,4 N-acetylgalactosaminyltransferase 1 (EC 2.4.1.92) ((N-acetylneuraminyl)-galactosylglucosylceramide) (GM2/GD2 synthase) (GalNAc-T)</t>
  </si>
  <si>
    <t>B4GALNT1 GALGT SIAT2</t>
  </si>
  <si>
    <t>EGF-containing fibulin-like extracellular matrix protein 1 (Extracellular protein S1-5) (Fibrillin-like protein) (Fibulin-3) (FIBL-3)</t>
  </si>
  <si>
    <t>EFEMP1 FBLN3 FBNL</t>
  </si>
  <si>
    <t>Protein disulfide-isomerase A6 (EC 5.3.4.1) (Endoplasmic reticulum protein 5) (ER protein 5) (ERp5) (Protein disulfide isomerase P5) (Thioredoxin domain-containing protein 7)</t>
  </si>
  <si>
    <t>PDIA6 ERP5 P5 TXNDC7</t>
  </si>
  <si>
    <t>Dehydrogenase/reductase SDR family member 9 (EC 1.1.-.-) (3-alpha hydroxysteroid dehydrogenase) (3-alpha-HSD) (NADP-dependent retinol dehydrogenase/reductase) (RDH-E2) (RDHL) (Short-chain dehydrogenase/reductase retSDR8) (Tracheobronchial epithelial cell-specific retinol dehydrogenase) (RDH-TBE)</t>
  </si>
  <si>
    <t>DHRS9 UNQ835/PRO1773</t>
  </si>
  <si>
    <t>Angiopoietin-related protein 4 (Angiopoietin-like protein 4) (Hepatic fibrinogen/angiopoietin-related protein) (HFARP)</t>
  </si>
  <si>
    <t>ANGPTL4 ARP4 HFARP PGAR PP1158 PSEC0166 UNQ171/PRO197</t>
  </si>
  <si>
    <t>Macrophage colony-stimulating factor 1 (CSF-1) (M-CSF) (MCSF) (Lanimostim) [Cleaved into: Processed macrophage colony-stimulating factor 1]</t>
  </si>
  <si>
    <t>CSF1</t>
  </si>
  <si>
    <t>Sulfhydryl oxidase 1 (hQSOX) (EC 1.8.3.2) (Quiescin Q6)</t>
  </si>
  <si>
    <t>QSOX1 QSCN6 UNQ2520/PRO6013</t>
  </si>
  <si>
    <t>Proepiregulin [Cleaved into: Epiregulin (EPR)]</t>
  </si>
  <si>
    <t>EREG</t>
  </si>
  <si>
    <t>Neuropilin-2 (Vascular endothelial cell growth factor 165 receptor 2)</t>
  </si>
  <si>
    <t>NRP2 VEGF165R2</t>
  </si>
  <si>
    <t>Hepatocyte growth factor receptor (HGF receptor) (EC 2.7.10.1) (HGF/SF receptor) (Proto-oncogene c-Met) (Scatter factor receptor) (SF receptor) (Tyrosine-protein kinase Met)</t>
  </si>
  <si>
    <t>MET</t>
  </si>
  <si>
    <t>Poliovirus receptor (Nectin-like protein 5) (NECL-5) (CD antigen CD155)</t>
  </si>
  <si>
    <t>PVR PVS</t>
  </si>
  <si>
    <t>Syndecan-1 (SYND1) (CD antigen CD138)</t>
  </si>
  <si>
    <t>SDC1 SDC</t>
  </si>
  <si>
    <t>Peptidyl-glycine alpha-amidating monooxygenase (PAM) [Includes: Peptidylglycine alpha-hydroxylating monooxygenase (PHM) (EC 1.14.17.3); Peptidyl-alpha-hydroxyglycine alpha-amidating lyase (EC 4.3.2.5) (Peptidylamidoglycolate lyase) (PAL)]</t>
  </si>
  <si>
    <t>PAM</t>
  </si>
  <si>
    <t>Kit ligand (Mast cell growth factor) (MGF) (Stem cell factor) (SCF) (c-Kit ligand) [Cleaved into: Soluble KIT ligand (sKITLG)]</t>
  </si>
  <si>
    <t>KITLG MGF SCF</t>
  </si>
  <si>
    <t>Syndecan-4 (SYND4) (Amphiglycan) (Ryudocan core protein)</t>
  </si>
  <si>
    <t>SDC4</t>
  </si>
  <si>
    <t>Glypican-1 [Cleaved into: Secreted glypican-1]</t>
  </si>
  <si>
    <t>GPC1</t>
  </si>
  <si>
    <t>Interleukin-6 receptor subunit beta (IL-6 receptor subunit beta) (IL-6R subunit beta) (IL-6R-beta) (IL-6RB) (CDw130) (Interleukin-6 signal transducer) (Membrane glycoprotein 130) (gp130) (Oncostatin-M receptor subunit alpha) (CD antigen CD130)</t>
  </si>
  <si>
    <t>IL6ST</t>
  </si>
  <si>
    <t>Epithelial discoidin domain-containing receptor 1 (Epithelial discoidin domain receptor 1) (EC 2.7.10.1) (CD167 antigen-like family member A) (Cell adhesion kinase) (Discoidin receptor tyrosine kinase) (HGK2) (Mammary carcinoma kinase 10) (MCK-10) (Protein-tyrosine kinase 3A) (Protein-tyrosine kinase RTK-6) (TRK E) (Tyrosine kinase DDR) (Tyrosine-protein kinase CAK) (CD antigen CD167a)</t>
  </si>
  <si>
    <t>DDR1 CAK EDDR1 NEP NTRK4 PTK3A RTK6 TRKE</t>
  </si>
  <si>
    <t>CD166 antigen (Activated leukocyte cell adhesion molecule) (CD antigen CD166)</t>
  </si>
  <si>
    <t>ALCAM MEMD</t>
  </si>
  <si>
    <t>Low-density lipoprotein receptor-related protein 8 (LRP-8) (Apolipoprotein E receptor 2)</t>
  </si>
  <si>
    <t>LRP8 APOER2</t>
  </si>
  <si>
    <t>Dystroglycan (Dystrophin-associated glycoprotein 1) [Cleaved into: Alpha-dystroglycan (Alpha-DG); Beta-dystroglycan (Beta-DG)]</t>
  </si>
  <si>
    <t>DAG1</t>
  </si>
  <si>
    <t>Nectin-1 (Herpes virus entry mediator C) (Herpesvirus entry mediator C) (HveC) (Herpesvirus Ig-like receptor) (HIgR) (Poliovirus receptor-related protein 1) (CD antigen CD111)</t>
  </si>
  <si>
    <t>PVRL1 HVEC PRR1</t>
  </si>
  <si>
    <t>Vasorin (Protein slit-like 2)</t>
  </si>
  <si>
    <t>VASN SLITL2 UNQ314/PRO357/PRO1282</t>
  </si>
  <si>
    <t>Sulfhydryl oxidase 2 (EC 1.8.3.2) (Neuroblastoma-derived sulfhydryl oxidase) (Quiescin Q6-like protein 1)</t>
  </si>
  <si>
    <t>QSOX2 QSCN6L1 SOXN</t>
  </si>
  <si>
    <t>Sortilin-related receptor (Low-density lipoprotein receptor relative with 11 ligand-binding repeats) (LDLR relative with 11 ligand-binding repeats) (LR11) (SorLA-1) (Sorting protein-related receptor containing LDLR class A repeats) (SorLA)</t>
  </si>
  <si>
    <t>SORL1 C11orf32</t>
  </si>
  <si>
    <t>NKG2D ligand 2 (N2DL-2) (NKG2DL2) (ALCAN-alpha) (Retinoic acid early transcript 1H) (UL16-binding protein 2)</t>
  </si>
  <si>
    <t>ULBP2 N2DL2 RAET1H UNQ463/PRO791</t>
  </si>
  <si>
    <t>Interleukin-1 receptor accessory protein (IL-1 receptor accessory protein) (IL-1RAcP) (Interleukin-1 receptor 3) (IL-1R-3) (IL-1R3)</t>
  </si>
  <si>
    <t>IL1RAP C3orf13 IL1R3</t>
  </si>
  <si>
    <t>Cysteine-rich motor neuron 1 protein (CRIM-1) (Cysteine-rich repeat-containing protein S52) [Cleaved into: Processed cysteine-rich motor neuron 1 protein]</t>
  </si>
  <si>
    <t>CRIM1 S52 UNQ1886/PRO4330</t>
  </si>
  <si>
    <t>Thrombospondin type-1 domain-containing protein 7A</t>
  </si>
  <si>
    <t>THSD7A KIAA0960</t>
  </si>
  <si>
    <t>Agrin [Cleaved into: Agrin N-terminal 110 kDa subunit; Agrin C-terminal 110 kDa subunit; Agrin C-terminal 90 kDa fragment (C90); Agrin C-terminal 22 kDa fragment (C22)]</t>
  </si>
  <si>
    <t>AGRN AGRIN</t>
  </si>
  <si>
    <t>Laminin subunit alpha-5 (Laminin-10 subunit alpha) (Laminin-11 subunit alpha) (Laminin-15 subunit alpha)</t>
  </si>
  <si>
    <t>LAMA5 KIAA0533 KIAA1907</t>
  </si>
  <si>
    <t>Collagen alpha-1(IV) chain [Cleaved into: Arresten]</t>
  </si>
  <si>
    <t>COL4A1</t>
  </si>
  <si>
    <t>Angiogenin (EC 3.1.27.-) (Ribonuclease 5) (RNase 5)</t>
  </si>
  <si>
    <t>ANG RNASE5</t>
  </si>
  <si>
    <t>Protein disulfide-isomerase (PDI) (EC 5.3.4.1) (Cellular thyroid hormone-binding protein) (Prolyl 4-hydroxylase subunit beta) (p55)</t>
  </si>
  <si>
    <t>P4HB ERBA2L PDI PDIA1 PO4DB</t>
  </si>
  <si>
    <t>Laminin subunit beta-1 (Laminin B1 chain) (Laminin-1 subunit beta) (Laminin-10 subunit beta) (Laminin-12 subunit beta) (Laminin-2 subunit beta) (Laminin-6 subunit beta) (Laminin-8 subunit beta)</t>
  </si>
  <si>
    <t>LAMB1</t>
  </si>
  <si>
    <t>72 kDa type IV collagenase (EC 3.4.24.24) (72 kDa gelatinase) (Gelatinase A) (Matrix metalloproteinase-2) (MMP-2) (TBE-1) [Cleaved into: PEX]</t>
  </si>
  <si>
    <t>MMP2 CLG4A</t>
  </si>
  <si>
    <t>Collagen alpha-2(IV) chain [Cleaved into: Canstatin]</t>
  </si>
  <si>
    <t>COL4A2</t>
  </si>
  <si>
    <t>SPARC (Basement-membrane protein 40) (BM-40) (Osteonectin) (ON) (Secreted protein acidic and rich in cysteine)</t>
  </si>
  <si>
    <t>SPARC ON</t>
  </si>
  <si>
    <t>Clusterin (Aging-associated gene 4 protein) (Apolipoprotein J) (Apo-J) (Complement cytolysis inhibitor) (CLI) (Complement-associated protein SP-40,40) (Ku70-binding protein 1) (NA1/NA2) (Testosterone-repressed prostate message 2) (TRPM-2) [Cleaved into: Clusterin beta chain (ApoJalpha) (Complement cytolysis inhibitor a chain); Clusterin alpha chain (ApoJbeta) (Complement cytolysis inhibitor b chain)]</t>
  </si>
  <si>
    <t>CLU APOJ CLI KUB1 AAG4</t>
  </si>
  <si>
    <t>Laminin subunit gamma-1 (Laminin B2 chain) (Laminin-1 subunit gamma) (Laminin-10 subunit gamma) (Laminin-11 subunit gamma) (Laminin-2 subunit gamma) (Laminin-3 subunit gamma) (Laminin-4 subunit gamma) (Laminin-6 subunit gamma) (Laminin-7 subunit gamma) (Laminin-8 subunit gamma) (Laminin-9 subunit gamma) (S-laminin subunit gamma) (S-LAM gamma)</t>
  </si>
  <si>
    <t>LAMC1 LAMB2</t>
  </si>
  <si>
    <t>Nidogen-1 (NID-1) (Entactin)</t>
  </si>
  <si>
    <t>NID1 NID</t>
  </si>
  <si>
    <t>Insulin-degrading enzyme (EC 3.4.24.56) (Abeta-degrading protease) (Insulin protease) (Insulinase) (Insulysin)</t>
  </si>
  <si>
    <t>IDE</t>
  </si>
  <si>
    <t>Carboxypeptidase E (CPE) (EC 3.4.17.10) (Carboxypeptidase H) (CPH) (Enkephalin convertase) (Prohormone-processing carboxypeptidase)</t>
  </si>
  <si>
    <t>CPE</t>
  </si>
  <si>
    <t>Ephrin-A1 (EPH-related receptor tyrosine kinase ligand 1) (LERK-1) (Immediate early response protein B61) (Tumor necrosis factor alpha-induced protein 4) (TNF alpha-induced protein 4) [Cleaved into: Ephrin-A1, secreted form]</t>
  </si>
  <si>
    <t>EFNA1 EPLG1 LERK1 TNFAIP4</t>
  </si>
  <si>
    <t>Collagen alpha-5(IV) chain</t>
  </si>
  <si>
    <t>COL4A5</t>
  </si>
  <si>
    <t>Laminin subunit beta-2 (Laminin B1s chain) (Laminin-11 subunit beta) (Laminin-14 subunit beta) (Laminin-15 subunit beta) (Laminin-3 subunit beta) (Laminin-4 subunit beta) (Laminin-7 subunit beta) (Laminin-9 subunit beta) (S-laminin subunit beta) (S-LAM beta)</t>
  </si>
  <si>
    <t>LAMB2 LAMS</t>
  </si>
  <si>
    <t>Nucleobindin-2 (DNA-binding protein NEFA) (Gastric cancer antigen Zg4) (Prepronesfatin) [Cleaved into: Nesfatin-1]</t>
  </si>
  <si>
    <t>NUCB2 NEFA</t>
  </si>
  <si>
    <t>Basement membrane-specific heparan sulfate proteoglycan core protein (HSPG) (Perlecan) (PLC) [Cleaved into: Endorepellin; LG3 peptide]</t>
  </si>
  <si>
    <t>HSPG2</t>
  </si>
  <si>
    <t>Collagen alpha-1(VII) chain (Long-chain collagen) (LC collagen)</t>
  </si>
  <si>
    <t>COL7A1</t>
  </si>
  <si>
    <t>Lactadherin (Breast epithelial antigen BA46) (HMFG) (MFGM) (Milk fat globule-EGF factor 8) (MFG-E8) (SED1) [Cleaved into: Lactadherin short form; Medin]</t>
  </si>
  <si>
    <t>MFGE8</t>
  </si>
  <si>
    <t>Laminin subunit gamma-2 (Cell-scattering factor 140 kDa subunit) (CSF 140 kDa subunit) (Epiligrin subunit gamma) (Kalinin subunit gamma) (Kalinin/nicein/epiligrin 100 kDa subunit) (Ladsin 140 kDa subunit) (Laminin B2t chain) (Laminin-5 subunit gamma) (Large adhesive scatter factor 140 kDa subunit) (Nicein subunit gamma)</t>
  </si>
  <si>
    <t>LAMC2 LAMB2T LAMNB2</t>
  </si>
  <si>
    <t>Fibroblast growth factor-binding protein 1 (FGF-BP) (FGF-BP1) (FGF-binding protein 1) (FGFBP-1) (17 kDa heparin-binding growth factor-binding protein) (17 kDa HBGF-binding protein) (HBp17)</t>
  </si>
  <si>
    <t>FGFBP1 FGFBP HBP17</t>
  </si>
  <si>
    <t>von Willebrand factor A domain-containing protein 1</t>
  </si>
  <si>
    <t>VWA1</t>
  </si>
  <si>
    <t>Xylosyltransferase 1 (EC 2.4.2.26) (Peptide O-xylosyltransferase 1) (Xylosyltransferase I) (XT-I) (XylT-I)</t>
  </si>
  <si>
    <t>XYLT1 XT1</t>
  </si>
  <si>
    <t>Secreted frizzled-related protein 1 (FRP-1) (sFRP-1) (Secreted apoptosis-related protein 2) (SARP-2)</t>
  </si>
  <si>
    <t>SFRP1 FRP FRP1 SARP2</t>
  </si>
  <si>
    <t>Serine protease HTRA1 (EC 3.4.21.-) (High-temperature requirement A serine peptidase 1) (L56) (Serine protease 11)</t>
  </si>
  <si>
    <t>HTRA1 HTRA PRSS11</t>
  </si>
  <si>
    <t>Netrin-4 (Beta-netrin) (Hepar-derived netrin-like protein)</t>
  </si>
  <si>
    <t>NTN4</t>
  </si>
  <si>
    <t>Lysyl oxidase homolog 2 (EC 1.4.3.13) (Lysyl oxidase-like protein 2) (Lysyl oxidase-related protein 2) (Lysyl oxidase-related protein WS9-14)</t>
  </si>
  <si>
    <t>LOXL2</t>
  </si>
  <si>
    <t>Gremlin-1 (Cell proliferation-inducing gene 2 protein) (Cysteine knot superfamily 1, BMP antagonist 1) (DAN domain family member 2) (Down-regulated in Mos-transformed cells protein) (Increased in high glucose protein 2) (IHG-2)</t>
  </si>
  <si>
    <t>GREM1 CKTSF1B1 DAND2 DRM PIG2</t>
  </si>
  <si>
    <t>Growth-regulated alpha protein (C-X-C motif chemokine 1) (GRO-alpha(1-73)) (Melanoma growth stimulatory activity) (MGSA) (Neutrophil-activating protein 3) (NAP-3) [Cleaved into: GRO-alpha(4-73); GRO-alpha(5-73); GRO-alpha(6-73)]</t>
  </si>
  <si>
    <t>CXCL1 GRO GRO1 GROA MGSA SCYB1</t>
  </si>
  <si>
    <t>Osteopontin (Bone sialoprotein 1) (Nephropontin) (Secreted phosphoprotein 1) (SPP-1) (Urinary stone protein) (Uropontin)</t>
  </si>
  <si>
    <t>SPP1 BNSP OPN PSEC0156</t>
  </si>
  <si>
    <t>Bone morphogenetic protein 1 (BMP-1) (EC 3.4.24.19) (Mammalian tolloid protein) (mTld) (Procollagen C-proteinase) (PCP)</t>
  </si>
  <si>
    <t>BMP1 PCOLC</t>
  </si>
  <si>
    <t>C-C motif chemokine 2 (HC11) (Monocyte chemoattractant protein 1) (Monocyte chemotactic and activating factor) (MCAF) (Monocyte chemotactic protein 1) (MCP-1) (Monocyte secretory protein JE) (Small-inducible cytokine A2)</t>
  </si>
  <si>
    <t>CCL2 MCP1 SCYA2</t>
  </si>
  <si>
    <t>Leukemia inhibitory factor (LIF) (Differentiation-stimulating factor) (D factor) (Melanoma-derived LPL inhibitor) (MLPLI) (Emfilermin)</t>
  </si>
  <si>
    <t>LIF HILDA</t>
  </si>
  <si>
    <t>Granulins (Proepithelin) (PEPI) [Cleaved into: Acrogranin (Glycoprotein of 88 Kda) (Progranulin); Paragranulin; Granulin-1 (Granulin G); Granulin-2 (Granulin F); Granulin-3 (Granulin B); Granulin-4 (Granulin A); Granulin-5 (Granulin C); Granulin-6 (Granulin D); Granulin-7 (Granulin E)]</t>
  </si>
  <si>
    <t>GRN</t>
  </si>
  <si>
    <t>C-X-C motif chemokine 5 (ENA-78(1-78)) (Epithelial-derived neutrophil-activating protein 78) (Neutrophil-activating peptide ENA-78) (Small-inducible cytokine B5) [Cleaved into: ENA-78(8-78); ENA-78(9-78)]</t>
  </si>
  <si>
    <t>CXCL5 ENA78 SCYB5</t>
  </si>
  <si>
    <t>Matrilin-2</t>
  </si>
  <si>
    <t>MATN2 UNQ193/PRO219</t>
  </si>
  <si>
    <t>Protein CYR61 (CCN family member 1) (Cysteine-rich angiogenic inducer 61) (Insulin-like growth factor-binding protein 10) (IBP-10) (IGF-binding protein 10) (IGFBP-10) (Protein GIG1)</t>
  </si>
  <si>
    <t>CYR61 CCN1 GIG1 IGFBP10</t>
  </si>
  <si>
    <t>Neurosecretory protein VGF [Cleaved into: Neuroendocrine regulatory peptide-1 (NERP-1); Neuroendocrine regulatory peptide-2 (NERP-2); Antimicrobial peptide VGF[554-577]]</t>
  </si>
  <si>
    <t>VGF</t>
  </si>
  <si>
    <t>Cochlin (COCH-5B2)</t>
  </si>
  <si>
    <t>COCH COCH5B2 UNQ257/PRO294</t>
  </si>
  <si>
    <t>Calumenin (Crocalbin) (IEF SSP 9302)</t>
  </si>
  <si>
    <t>CALU</t>
  </si>
  <si>
    <t>Sushi repeat-containing protein SRPX2 (Sushi-repeat protein upregulated in leukemia)</t>
  </si>
  <si>
    <t>SRPX2 SRPUL</t>
  </si>
  <si>
    <t>Protein CREG1 (Cellular repressor of E1A-stimulated genes 1)</t>
  </si>
  <si>
    <t>CREG1 CREG UNQ727/PRO1409</t>
  </si>
  <si>
    <t>Cartilage-associated protein</t>
  </si>
  <si>
    <t>CRTAP CASP</t>
  </si>
  <si>
    <t>Stanniocalcin-2 (STC-2) (Stanniocalcin-related protein) (STC-related protein) (STCRP)</t>
  </si>
  <si>
    <t>STC2</t>
  </si>
  <si>
    <t>Dickkopf-related protein 1 (Dickkopf-1) (Dkk-1) (hDkk-1) (SK)</t>
  </si>
  <si>
    <t>DKK1 UNQ492/PRO1008</t>
  </si>
  <si>
    <t>Serine protease 23 (EC 3.4.21.-) (Putative secreted protein Zsig13)</t>
  </si>
  <si>
    <t>PRSS23 ZSIG13 UNQ270/PRO307</t>
  </si>
  <si>
    <t>Urotensin-2 (Urotensin II) (U-II) (UII)</t>
  </si>
  <si>
    <t>UTS2 UNQ525/PRO1068</t>
  </si>
  <si>
    <t>Anterior gradient protein 2 homolog (AG-2) (hAG-2) (HPC8) (Secreted cement gland protein XAG-2 homolog)</t>
  </si>
  <si>
    <t>AGR2 AG2 UNQ515/PRO1030</t>
  </si>
  <si>
    <t>Ceruloplasmin (EC 1.16.3.1) (Ferroxidase)</t>
  </si>
  <si>
    <t>CP</t>
  </si>
  <si>
    <t>Complement factor D (EC 3.4.21.46) (Adipsin) (C3 convertase activator) (Properdin factor D)</t>
  </si>
  <si>
    <t>CFD DF PFD</t>
  </si>
  <si>
    <t>Urokinase-type plasminogen activator (U-plasminogen activator) (uPA) (EC 3.4.21.73) [Cleaved into: Urokinase-type plasminogen activator long chain A; Urokinase-type plasminogen activator short chain A; Urokinase-type plasminogen activator chain B]</t>
  </si>
  <si>
    <t>Alpha-1-antichymotrypsin (ACT) (Cell growth-inhibiting gene 24/25 protein) (Serpin A3) [Cleaved into: Alpha-1-antichymotrypsin His-Pro-less]</t>
  </si>
  <si>
    <t>SERPINA3 AACT GIG24 GIG25</t>
  </si>
  <si>
    <t>Complement C3 (C3 and PZP-like alpha-2-macroglobulin domain-containing protein 1) [Cleaved into: Complement C3 beta chain; C3-beta-c (C3bc); Complement C3 alpha chain; C3a anaphylatoxin; Acylation stimulating protein (ASP) (C3adesArg); Complement C3b alpha' chain; Complement C3c alpha' chain fragment 1; Complement C3dg fragment; Complement C3g fragment; Complement C3d fragment; Complement C3f fragment; Complement C3c alpha' chain fragment 2]</t>
  </si>
  <si>
    <t>C3 CPAMD1</t>
  </si>
  <si>
    <t>Complement C5 (C3 and PZP-like alpha-2-macroglobulin domain-containing protein 4) [Cleaved into: Complement C5 beta chain; Complement C5 alpha chain; C5a anaphylatoxin; Complement C5 alpha' chain]</t>
  </si>
  <si>
    <t>C5 CPAMD4</t>
  </si>
  <si>
    <t>Cystatin-C (Cystatin-3) (Gamma-trace) (Neuroendocrine basic polypeptide) (Post-gamma-globulin)</t>
  </si>
  <si>
    <t>CST3</t>
  </si>
  <si>
    <t>Cystatin-SN (Cystain-SA-I) (Cystatin-1) (Salivary cystatin-SA-1)</t>
  </si>
  <si>
    <t>CST1</t>
  </si>
  <si>
    <t>Transforming growth factor beta-1 (TGF-beta-1) [Cleaved into: Latency-associated peptide (LAP)]</t>
  </si>
  <si>
    <t>TGFB1 TGFB</t>
  </si>
  <si>
    <t>Insulin-like growth factor II (IGF-II) (Somatomedin-A) [Cleaved into: Insulin-like growth factor II; Insulin-like growth factor II Ala-25 Del; Preptin]</t>
  </si>
  <si>
    <t>IGF2 PP1446</t>
  </si>
  <si>
    <t>Apolipoprotein C-III (Apo-CIII) (ApoC-III) (Apolipoprotein C3)</t>
  </si>
  <si>
    <t>APOC3</t>
  </si>
  <si>
    <t>Fibrinogen alpha chain [Cleaved into: Fibrinopeptide A; Fibrinogen alpha chain]</t>
  </si>
  <si>
    <t>FGA</t>
  </si>
  <si>
    <t>Fibrinogen beta chain [Cleaved into: Fibrinopeptide B; Fibrinogen beta chain]</t>
  </si>
  <si>
    <t>FGB</t>
  </si>
  <si>
    <t>Fibrinogen gamma chain</t>
  </si>
  <si>
    <t>FGG PRO2061</t>
  </si>
  <si>
    <t>Beta-2-glycoprotein 1 (APC inhibitor) (Activated protein C-binding protein) (Anticardiolipin cofactor) (Apolipoprotein H) (Apo-H) (Beta-2-glycoprotein I) (B2GPI) (Beta(2)GPI)</t>
  </si>
  <si>
    <t>APOH B2G1</t>
  </si>
  <si>
    <t>Leucine-rich alpha-2-glycoprotein (LRG)</t>
  </si>
  <si>
    <t>LRG1 LRG</t>
  </si>
  <si>
    <t>Protein AMBP [Cleaved into: Alpha-1-microglobulin (Protein HC) (Alpha-1 microglycoprotein) (Complex-forming glycoprotein heterogeneous in charge); Inter-alpha-trypsin inhibitor light chain (ITI-LC) (Bikunin) (EDC1) (HI-30) (Uronic-acid-rich protein); Trypstatin]</t>
  </si>
  <si>
    <t>AMBP HCP ITIL</t>
  </si>
  <si>
    <t>Antileukoproteinase (ALP) (BLPI) (HUSI-1) (Mucus proteinase inhibitor) (MPI) (Protease inhibitor WAP4) (Secretory leukocyte protease inhibitor) (Seminal proteinase inhibitor) (WAP four-disulfide core domain protein 4)</t>
  </si>
  <si>
    <t>SLPI WAP4 WFDC4</t>
  </si>
  <si>
    <t>Vitronectin (VN) (S-protein) (Serum-spreading factor) (V75) [Cleaved into: Vitronectin V65 subunit; Vitronectin V10 subunit; Somatomedin-B]</t>
  </si>
  <si>
    <t>VTN</t>
  </si>
  <si>
    <t>Platelet-derived growth factor subunit A (PDGF subunit A) (PDGF-1) (Platelet-derived growth factor A chain) (Platelet-derived growth factor alpha polypeptide)</t>
  </si>
  <si>
    <t>PDGFA PDGF1</t>
  </si>
  <si>
    <t>Trefoil factor 1 (Breast cancer estrogen-inducible protein) (PNR-2) (Polypeptide P1.A) (hP1.A) (Protein pS2)</t>
  </si>
  <si>
    <t>TFF1 BCEI PS2</t>
  </si>
  <si>
    <t>Insulin-like growth factor I (IGF-I) (Mechano growth factor) (MGF) (Somatomedin-C)</t>
  </si>
  <si>
    <t>IGF1 IBP1</t>
  </si>
  <si>
    <t>Secretogranin-1 (Chromogranin-B) (CgB) (Secretogranin I) (SgI) [Cleaved into: GAWK peptide; CCB peptide]</t>
  </si>
  <si>
    <t>CHGB SCG1</t>
  </si>
  <si>
    <t>Plasminogen activator inhibitor 1 (PAI) (PAI-1) (Endothelial plasminogen activator inhibitor) (Serpin E1)</t>
  </si>
  <si>
    <t>SERPINE1 PAI1 PLANH1</t>
  </si>
  <si>
    <t>Endothelin-1 (Preproendothelin-1) (PPET1) [Cleaved into: Endothelin-1 (ET-1); Big endothelin-1]</t>
  </si>
  <si>
    <t>EDN1</t>
  </si>
  <si>
    <t>Collagen alpha-2(V) chain</t>
  </si>
  <si>
    <t>COL5A2</t>
  </si>
  <si>
    <t>Gelsolin (AGEL) (Actin-depolymerizing factor) (ADF) (Brevin)</t>
  </si>
  <si>
    <t>GSN</t>
  </si>
  <si>
    <t>Glia-derived nexin (GDN) (Peptidase inhibitor 7) (PI-7) (Protease nexin 1) (PN-1) (Protease nexin I) (Serpin E2)</t>
  </si>
  <si>
    <t>SERPINE2 PI7 PN1</t>
  </si>
  <si>
    <t>Vitamin K-dependent protein S</t>
  </si>
  <si>
    <t>PROS1 PROS</t>
  </si>
  <si>
    <t>Cathepsin D (EC 3.4.23.5) [Cleaved into: Cathepsin D light chain; Cathepsin D heavy chain]</t>
  </si>
  <si>
    <t>CTSD CPSD</t>
  </si>
  <si>
    <t>Cathepsin B (EC 3.4.22.1) (APP secretase) (APPS) (Cathepsin B1) [Cleaved into: Cathepsin B light chain; Cathepsin B heavy chain]</t>
  </si>
  <si>
    <t>CTSB CPSB</t>
  </si>
  <si>
    <t>Collagen alpha-2(I) chain (Alpha-2 type I collagen)</t>
  </si>
  <si>
    <t>Corticosteroid-binding globulin (CBG) (Serpin A6) (Transcortin)</t>
  </si>
  <si>
    <t>SERPINA6 CBG</t>
  </si>
  <si>
    <t>Complement factor H (H factor 1)</t>
  </si>
  <si>
    <t>CFH HF HF1 HF2</t>
  </si>
  <si>
    <t>Matrilysin (EC 3.4.24.23) (Matrin) (Matrix metalloproteinase-7) (MMP-7) (Pump-1 protease) (Uterine metalloproteinase)</t>
  </si>
  <si>
    <t>MMP7 MPSL1 PUMP1</t>
  </si>
  <si>
    <t>Inhibin beta B chain (Activin beta-B chain)</t>
  </si>
  <si>
    <t>INHBB</t>
  </si>
  <si>
    <t>Serglycin (Hematopoietic proteoglycan core protein) (Platelet proteoglycan core protein) (P.PG) (Secretory granule proteoglycan core protein)</t>
  </si>
  <si>
    <t>SRGN PRG PRG1</t>
  </si>
  <si>
    <t>Collagen alpha-1(VI) chain</t>
  </si>
  <si>
    <t>COL6A1</t>
  </si>
  <si>
    <t>Prolactin-inducible protein (Gross cystic disease fluid protein 15) (GCDFP-15) (Prolactin-induced protein) (Secretory actin-binding protein) (SABP) (gp17)</t>
  </si>
  <si>
    <t>PIP GCDFP15 GPIP4</t>
  </si>
  <si>
    <t>Gamma-interferon-inducible lysosomal thiol reductase (EC 1.8.-.-) (Gamma-interferon-inducible protein IP-30) (Legumaturain)</t>
  </si>
  <si>
    <t>IFI30 GILT IP30</t>
  </si>
  <si>
    <t>Secretogranin-2 (Chromogranin-C) (Secretogranin II) (SgII) [Cleaved into: Secretoneurin (SN)]</t>
  </si>
  <si>
    <t>SCG2 CHGC</t>
  </si>
  <si>
    <t>Versican core protein (Chondroitin sulfate proteoglycan core protein 2) (Chondroitin sulfate proteoglycan 2) (Glial hyaluronate-binding protein) (GHAP) (Large fibroblast proteoglycan) (PG-M)</t>
  </si>
  <si>
    <t>VCAN CSPG2</t>
  </si>
  <si>
    <t>Metalloproteinase inhibitor 2 (CSC-21K) (Tissue inhibitor of metalloproteinases 2) (TIMP-2)</t>
  </si>
  <si>
    <t>TIMP2</t>
  </si>
  <si>
    <t>Insulin-like growth factor-binding protein 3 (IBP-3) (IGF-binding protein 3) (IGFBP-3)</t>
  </si>
  <si>
    <t>IGFBP3 IBP3</t>
  </si>
  <si>
    <t>Insulin-like growth factor-binding protein 2 (IBP-2) (IGF-binding protein 2) (IGFBP-2)</t>
  </si>
  <si>
    <t>IGFBP2 BP2 IBP2</t>
  </si>
  <si>
    <t>Follistatin (FS) (Activin-binding protein)</t>
  </si>
  <si>
    <t>FST</t>
  </si>
  <si>
    <t>Transcobalamin-2 (TC-2) (Transcobalamin II) (TC II) (TCII)</t>
  </si>
  <si>
    <t>TCN2 TC2</t>
  </si>
  <si>
    <t>Collagen alpha-1(V) chain</t>
  </si>
  <si>
    <t>COL5A1</t>
  </si>
  <si>
    <t>Insulin-like growth factor-binding protein 4 (IBP-4) (IGF-binding protein 4) (IGFBP-4)</t>
  </si>
  <si>
    <t>IGFBP4 IBP4</t>
  </si>
  <si>
    <t>Fibulin-1 (FIBL-1)</t>
  </si>
  <si>
    <t>FBLN1 PP213</t>
  </si>
  <si>
    <t>Insulin-like growth factor-binding protein 6 (IBP-6) (IGF-binding protein 6) (IGFBP-6)</t>
  </si>
  <si>
    <t>IGFBP6 IBP6</t>
  </si>
  <si>
    <t>Zinc-alpha-2-glycoprotein (Zn-alpha-2-GP) (Zn-alpha-2-glycoprotein)</t>
  </si>
  <si>
    <t>AZGP1 ZAG ZNGP1</t>
  </si>
  <si>
    <t>Calreticulin (CRP55) (Calregulin) (Endoplasmic reticulum resident protein 60) (ERp60) (HACBP) (grp60)</t>
  </si>
  <si>
    <t>CALR CRTC</t>
  </si>
  <si>
    <t>Connective tissue growth factor (CCN family member 2) (Hypertrophic chondrocyte-specific protein 24) (Insulin-like growth factor-binding protein 8) (IBP-8) (IGF-binding protein 8) (IGFBP-8)</t>
  </si>
  <si>
    <t>CTGF CCN2 HCS24 IGFBP8</t>
  </si>
  <si>
    <t>Ribonuclease 4 (RNase 4) (EC 3.1.27.-)</t>
  </si>
  <si>
    <t>RNASE4 RNS4</t>
  </si>
  <si>
    <t>Fibrillin-1</t>
  </si>
  <si>
    <t>FBN1 FBN</t>
  </si>
  <si>
    <t>Fibrillin-2</t>
  </si>
  <si>
    <t>FBN2</t>
  </si>
  <si>
    <t>Pigment epithelium-derived factor (PEDF) (Cell proliferation-inducing gene 35 protein) (EPC-1) (Serpin F1)</t>
  </si>
  <si>
    <t>SERPINF1 PEDF PIG35</t>
  </si>
  <si>
    <t>Collagen alpha-1(XVIII) chain [Cleaved into: Endostatin]</t>
  </si>
  <si>
    <t>COL18A1</t>
  </si>
  <si>
    <t>Tissue factor pathway inhibitor 2 (TFPI-2) (Placental protein 5) (PP5)</t>
  </si>
  <si>
    <t>TFPI2</t>
  </si>
  <si>
    <t>Vascular endothelial growth factor C (VEGF-C) (Flt4 ligand) (Flt4-L) (Vascular endothelial growth factor-related protein) (VRP)</t>
  </si>
  <si>
    <t>VEGFC</t>
  </si>
  <si>
    <t>Lumican (Keratan sulfate proteoglycan lumican) (KSPG lumican)</t>
  </si>
  <si>
    <t>LUM LDC SLRR2D</t>
  </si>
  <si>
    <t>Stanniocalcin-1 (STC-1)</t>
  </si>
  <si>
    <t>STC1 STC</t>
  </si>
  <si>
    <t>Beta-2-microglobulin [Cleaved into: Beta-2-microglobulin form pI 5.3]</t>
  </si>
  <si>
    <t>B2M CDABP0092 HDCMA22P</t>
  </si>
  <si>
    <t>Transforming growth factor beta-2 (TGF-beta-2) (BSC-1 cell growth inhibitor) (Cetermin) (Glioblastoma-derived T-cell suppressor factor) (G-TSF) (Polyergin) [Cleaved into: Latency-associated peptide (LAP)]</t>
  </si>
  <si>
    <t>TGFB2</t>
  </si>
  <si>
    <t>Neutrophil gelatinase-associated lipocalin (NGAL) (25 kDa alpha-2-microglobulin-related subunit of MMP-9) (Lipocalin-2) (Oncogene 24p3) (Siderocalin LCN2) (p25)</t>
  </si>
  <si>
    <t>LCN2 HNL NGAL</t>
  </si>
  <si>
    <t>Dermcidin (EC 3.4.-.-) (Preproteolysin) [Cleaved into: Survival-promoting peptide; DCD-1]</t>
  </si>
  <si>
    <t>DCD AIDD DSEP</t>
  </si>
  <si>
    <t>Mucin-5AC (MUC-5AC) (Gastric mucin) (Lewis B blood group antigen) (LeB) (Major airway glycoprotein) (Mucin-5 subtype AC, tracheobronchial) (Tracheobronchial mucin) (TBM) (Fragments)</t>
  </si>
  <si>
    <t>MUC5AC MUC5</t>
  </si>
  <si>
    <t>Galectin-3-binding protein (Basement membrane autoantigen p105) (Lectin galactoside-binding soluble 3-binding protein) (Mac-2-binding protein) (MAC2BP) (Mac-2 BP) (Tumor-associated antigen 90K)</t>
  </si>
  <si>
    <t>LGALS3BP M2BP</t>
  </si>
  <si>
    <t>Testican-1 (Protein SPOCK)</t>
  </si>
  <si>
    <t>SPOCK1 SPOCK TIC1 TICN1</t>
  </si>
  <si>
    <t>Follistatin-related protein 1 (Follistatin-like protein 1)</t>
  </si>
  <si>
    <t>FSTL1 FRP</t>
  </si>
  <si>
    <t>Peroxiredoxin-4 (EC 1.11.1.15) (Antioxidant enzyme AOE372) (AOE37-2) (Peroxiredoxin IV) (Prx-IV) (Thioredoxin peroxidase AO372) (Thioredoxin-dependent peroxide reductase A0372)</t>
  </si>
  <si>
    <t>PRDX4</t>
  </si>
  <si>
    <t>Semaphorin-3B (Sema A(V)) (Semaphorin-V) (Sema V)</t>
  </si>
  <si>
    <t>SEMA3B SEMA5 SEMAA</t>
  </si>
  <si>
    <t>Pappalysin-1 (EC 3.4.24.79) (Insulin-like growth factor-dependent IGF-binding protein 4 protease) (IGF-dependent IGFBP-4 protease) (IGFBP-4ase) (Pregnancy-associated plasma protein A) (PAPP-A)</t>
  </si>
  <si>
    <t>PAPPA</t>
  </si>
  <si>
    <t>Hyaluronan-binding protein 2 (EC 3.4.21.-) (Factor VII-activating protease) (Factor seven-activating protease) (FSAP) (Hepatocyte growth factor activator-like protein) (Plasma hyaluronan-binding protein) [Cleaved into: Hyaluronan-binding protein 2 50 kDa heavy chain; Hyaluronan-binding protein 2 50 kDa heavy chain alternate form; Hyaluronan-binding protein 2 27 kDa light chain; Hyaluronan-binding protein 2 27 kDa light chain alternate form]</t>
  </si>
  <si>
    <t>HABP2 HGFAL PHBP</t>
  </si>
  <si>
    <t>Semaphorin-3A (Semaphorin III) (Sema III)</t>
  </si>
  <si>
    <t>SEMA3A SEMAD</t>
  </si>
  <si>
    <t>Early placenta insulin-like peptide (EPIL) (Insulin-like peptide 4) (Placentin) [Cleaved into: Early placenta insulin-like peptide B chain; Early placenta insulin-like peptide A chain]</t>
  </si>
  <si>
    <t>INSL4</t>
  </si>
  <si>
    <t>Transforming growth factor-beta-induced protein ig-h3 (Beta ig-h3) (Kerato-epithelin) (RGD-containing collagen-associated protein) (RGD-CAP)</t>
  </si>
  <si>
    <t>TGFBI BIGH3</t>
  </si>
  <si>
    <t>Insulin-like growth factor-binding protein 7 (IBP-7) (IGF-binding protein 7) (IGFBP-7) (IGFBP-rP1) (MAC25 protein) (PGI2-stimulating factor) (Prostacyclin-stimulating factor) (Tumor-derived adhesion factor) (TAF)</t>
  </si>
  <si>
    <t>IGFBP7 MAC25 PSF</t>
  </si>
  <si>
    <t>Extracellular matrix protein 1 (Secretory component p85)</t>
  </si>
  <si>
    <t>ECM1</t>
  </si>
  <si>
    <t>Guanylate cyclase activator 2B [Cleaved into: Guanylate cyclase C-activating peptide 2 (Guanylate cyclase C-activating peptide II) (GCAP-II); Uroguanylin (UGN)]</t>
  </si>
  <si>
    <t>GUCA2B</t>
  </si>
  <si>
    <t>Glutaminyl-peptide cyclotransferase (EC 2.3.2.5) (Glutaminyl cyclase) (QC) (sQC) (Glutaminyl-tRNA cyclotransferase) (Glutamyl cyclase) (EC)</t>
  </si>
  <si>
    <t>QPCT</t>
  </si>
  <si>
    <t>Prolyl 3-hydroxylase 1 (EC 1.14.11.7) (Growth suppressor 1) (Leucine- and proline-enriched proteoglycan 1) (Leprecan-1)</t>
  </si>
  <si>
    <t>LEPRE1 GROS1 P3H1 PSEC0109</t>
  </si>
  <si>
    <t>Olfactomedin-like protein 2A (Photomedin-1)</t>
  </si>
  <si>
    <t>OLFML2A UNQ9394/PRO34319</t>
  </si>
  <si>
    <t>Insulin growth factor-like family member 1</t>
  </si>
  <si>
    <t>IGFL1 UNQ644/PRO1274</t>
  </si>
  <si>
    <t>Serine protease inhibitor Kazal-type 6 (Kallikrein inhibitor)</t>
  </si>
  <si>
    <t>SPINK6 UNQ844/PRO1782</t>
  </si>
  <si>
    <t>Proprotein convertase subtilisin/kexin type 9 (EC 3.4.21.-) (Neural apoptosis-regulated convertase 1) (NARC-1) (Proprotein convertase 9) (PC9) (Subtilisin/kexin-like protease PC9)</t>
  </si>
  <si>
    <t>PCSK9 NARC1 PSEC0052</t>
  </si>
  <si>
    <t>Group XV phospholipase A2 (EC 2.3.1.-) (1-O-acylceramide synthase) (ACS) (LCAT-like lysophospholipase) (LLPL) (Lysophospholipase 3) (Lysosomal phospholipase A2) (LPLA2)</t>
  </si>
  <si>
    <t>PLA2G15 LYPLA3 UNQ341/PRO540</t>
  </si>
  <si>
    <t>NAD(P)H-hydrate epimerase (EC 5.1.99.6) (Apolipoprotein A-I-binding protein) (AI-BP) (NAD(P)HX epimerase) (YjeF N-terminal domain-containing protein 1) (YjeF_N1)</t>
  </si>
  <si>
    <t>APOA1BP AIBP YJEFN1</t>
  </si>
  <si>
    <t>Tsukushin (Tsukushi) (E2-induced gene 4 protein) (Leucine-rich repeat-containing protein 54)</t>
  </si>
  <si>
    <t>TSKU E2IG4 LRRC54 TSK UNQ850/PRO1788</t>
  </si>
  <si>
    <t>Insulin-like growth factor-binding protein-like 1 (IGFBP-related protein 10) (Insulin-like growth factor-binding-related protein 4) (IGFBP-rP4)</t>
  </si>
  <si>
    <t>IGFBPL1 IGFBPRP4</t>
  </si>
  <si>
    <t>Protein FAM3C (Interleukin-like EMT inducer)</t>
  </si>
  <si>
    <t>FAM3C ILEI GS3786</t>
  </si>
  <si>
    <t>Gamma-glutamyl hydrolase (EC 3.4.19.9) (Conjugase) (GH) (Gamma-Glu-X carboxypeptidase)</t>
  </si>
  <si>
    <t>GGH</t>
  </si>
  <si>
    <t>UPF0556 protein C19orf10 (Interleukin-25) (IL-25) (Stromal cell-derived growth factor SF20)</t>
  </si>
  <si>
    <t>C19orf10 IL25</t>
  </si>
  <si>
    <t>Hyaluronan and proteoglycan link protein 3</t>
  </si>
  <si>
    <t>HAPLN3 EXLD1 UNQ238/PRO271</t>
  </si>
  <si>
    <t>Collagen alpha-1(XII) chain</t>
  </si>
  <si>
    <t>COL12A1 COL12A1L</t>
  </si>
  <si>
    <t>Semaphorin-3C (Semaphorin-E) (Sema E)</t>
  </si>
  <si>
    <t>SEMA3C SEMAE</t>
  </si>
  <si>
    <t>Plasma alpha-L-fucosidase (EC 3.2.1.51) (Alpha-L-fucoside fucohydrolase 2) (Alpha-L-fucosidase 2)</t>
  </si>
  <si>
    <t>FUCA2 PSEC0151 UNQ227/PRO260</t>
  </si>
  <si>
    <t>Chitinase domain-containing protein 1 (Stabilin-1-interacting chitinase-like protein) (SI-CLP)</t>
  </si>
  <si>
    <t>CHID1 GL008 PSEC0104 SB139</t>
  </si>
  <si>
    <t>Complement C1q tumor necrosis factor-related protein 3 (Collagenous repeat-containing sequence 26 kDa protein) (CORS26) (Secretory protein CORS26)</t>
  </si>
  <si>
    <t>C1QTNF3 CTRP3 UNQ753/PRO1484</t>
  </si>
  <si>
    <t>Platelet-derived growth factor D (PDGF-D) (Iris-expressed growth factor) (Spinal cord-derived growth factor B) (SCDGF-B) [Cleaved into: Platelet-derived growth factor D, latent form (PDGFD latent form); Platelet-derived growth factor D, receptor-binding form (PDGFD receptor-binding form)]</t>
  </si>
  <si>
    <t>PDGFD IEGF SCDGFB MSTP036 UNQ1899/PRO4345</t>
  </si>
  <si>
    <t>Twisted gastrulation protein homolog 1</t>
  </si>
  <si>
    <t>TWSG1 TSG PSEC0250</t>
  </si>
  <si>
    <t>Sialate O-acetylesterase (EC 3.1.1.53) (H-Lse) (Sialic acid-specific 9-O-acetylesterase)</t>
  </si>
  <si>
    <t>SIAE YSG2</t>
  </si>
  <si>
    <t>Mucin-5B (MUC-5B) (Cervical mucin) (High molecular weight salivary mucin MG1) (Mucin-5 subtype B, tracheobronchial) (Sublingual gland mucin)</t>
  </si>
  <si>
    <t>MUC5B MUC5</t>
  </si>
  <si>
    <t>Olfactomedin-like protein 3 (HNOEL-iso) (hOLF44)</t>
  </si>
  <si>
    <t>OLFML3 PSEC0035 PSEC0173 PSEC0244 UNQ663/PRO1294</t>
  </si>
  <si>
    <t>Complement C1r subcomponent-like protein (C1r-LP) (C1r-like protein) (EC 3.4.21.-) (C1r-like serine protease analog protein) (CLSPa)</t>
  </si>
  <si>
    <t>C1RL C1RL1 C1RLP CLSPA</t>
  </si>
  <si>
    <t>Dickkopf-related protein 3 (Dickkopf-3) (Dkk-3) (hDkk-3)</t>
  </si>
  <si>
    <t>DKK3 REIC UNQ258/PRO295</t>
  </si>
  <si>
    <t>ProSAAS (Proprotein convertase subtilisin/kexin type 1 inhibitor) (Proprotein convertase 1 inhibitor) (pro-SAAS) [Cleaved into: KEP; Big SAAS (b-SAAS); Little SAAS (l-SAAS) (N-proSAAS); Big PEN-LEN (b-PEN-LEN) (SAAS CT(1-49)); PEN; Little LEN (l-LEN); Big LEN (b-LEN) (SAAS CT(25-40))]</t>
  </si>
  <si>
    <t>PCSK1N</t>
  </si>
  <si>
    <t>Dipeptidyl peptidase 2 (EC 3.4.14.2) (Dipeptidyl aminopeptidase II) (Dipeptidyl peptidase 7) (Dipeptidyl peptidase II) (DPP II) (Quiescent cell proline dipeptidase)</t>
  </si>
  <si>
    <t>DPP7 DPP2 QPP</t>
  </si>
  <si>
    <t>Carboxypeptidase A4 (EC 3.4.17.-) (Carboxypeptidase A3)</t>
  </si>
  <si>
    <t>CPA4 CPA3 UNQ694/PRO1339</t>
  </si>
  <si>
    <t>Procollagen C-endopeptidase enhancer 2 (Procollagen COOH-terminal proteinase enhancer 2) (PCPE-2) (Procollagen C-proteinase enhancer 2)</t>
  </si>
  <si>
    <t>PCOLCE2 PCPE2 UNQ250/PRO287</t>
  </si>
  <si>
    <t>Mammalian ependymin-related protein 1 (MERP-1) (Upregulated in colorectal cancer gene 1 protein)</t>
  </si>
  <si>
    <t>EPDR1 MERP1 UCC1</t>
  </si>
  <si>
    <t>Neudesin (Cell immortalization-related protein 2) (Neuron-derived neurotrophic factor) (Secreted protein of unknown function) (SPUF protein)</t>
  </si>
  <si>
    <t>NENF CIR2 SPUF</t>
  </si>
  <si>
    <t>IgGFc-binding protein (Fcgamma-binding protein antigen) (FcgammaBP)</t>
  </si>
  <si>
    <t>FCGBP</t>
  </si>
  <si>
    <t>Amphiregulin (AR) (Colorectum cell-derived growth factor) (CRDGF)</t>
  </si>
  <si>
    <t>AREG SDGF; AREGB</t>
  </si>
  <si>
    <t>Disintegrin and metalloproteinase domain-containing protein 10 (ADAM 10) (EC 3.4.24.81) (CDw156) (Kuzbanian protein homolog) (Mammalian disintegrin-metalloprotease) (CD antigen CD156c)</t>
  </si>
  <si>
    <t>ADAM10 KUZ MADM</t>
  </si>
  <si>
    <t>Tumor necrosis factor receptor superfamily member 10B (Death receptor 5) (TNF-related apoptosis-inducing ligand receptor 2) (TRAIL receptor 2) (TRAIL-R2) (CD antigen CD262)</t>
  </si>
  <si>
    <t>TNFRSF10B DR5 KILLER TRAILR2 TRICK2 ZTNFR9 UNQ160/PRO186</t>
  </si>
  <si>
    <t>Plexin-B2 (MM1)</t>
  </si>
  <si>
    <t>PLXNB2 KIAA0315</t>
  </si>
  <si>
    <t>Kunitz-type protease inhibitor 2 (Hepatocyte growth factor activator inhibitor type 2) (HAI-2) (Placental bikunin)</t>
  </si>
  <si>
    <t>SPINT2 HAI2 KOP</t>
  </si>
  <si>
    <t>Trans-Golgi network integral membrane protein 2 (TGN38 homolog) (TGN46) (TGN48) (Trans-Golgi network protein TGN51)</t>
  </si>
  <si>
    <t>TGOLN2 TGN46 TGN51</t>
  </si>
  <si>
    <t>Carbonic anhydrase 12 (EC 4.2.1.1) (Carbonate dehydratase XII) (Carbonic anhydrase XII) (CA-XII) (Tumor antigen HOM-RCC-3.1.3)</t>
  </si>
  <si>
    <t>CA12</t>
  </si>
  <si>
    <t>Semaphorin-7A (CDw108) (JMH blood group antigen) (John-Milton-Hargen human blood group Ag) (Semaphorin-K1) (Sema K1) (Semaphorin-L) (Sema L) (CD antigen CD108)</t>
  </si>
  <si>
    <t>SEMA7A CD108 SEMAL</t>
  </si>
  <si>
    <t>Tumor necrosis factor receptor superfamily member 21 (Death receptor 6) (CD antigen CD358)</t>
  </si>
  <si>
    <t>TNFRSF21 DR6 UNQ437/PRO868</t>
  </si>
  <si>
    <t>Carboxypeptidase D (EC 3.4.17.22) (Metallocarboxypeptidase D) (gp180)</t>
  </si>
  <si>
    <t>CPD</t>
  </si>
  <si>
    <t>Calsyntenin-1 (Alcadein-alpha) (Alc-alpha) (Alzheimer-related cadherin-like protein) (Non-classical cadherin XB31alpha) [Cleaved into: Soluble Alc-alpha (SAlc-alpha); CTF1-alpha (C-terminal fragment 1-alpha)]</t>
  </si>
  <si>
    <t>CLSTN1 CS1 KIAA0911</t>
  </si>
  <si>
    <t>Reversion-inducing cysteine-rich protein with Kazal motifs (hRECK) (Suppressor of tumorigenicity 15 protein)</t>
  </si>
  <si>
    <t>RECK ST15</t>
  </si>
  <si>
    <t>Low-density lipoprotein receptor (LDL receptor)</t>
  </si>
  <si>
    <t>LDLR</t>
  </si>
  <si>
    <t>Amyloid beta A4 protein (ABPP) (APPI) (APP) (Alzheimer disease amyloid protein) (Cerebral vascular amyloid peptide) (CVAP) (PreA4) (Protease nexin-II) (PN-II) [Cleaved into: N-APP; Soluble APP-alpha (S-APP-alpha); Soluble APP-beta (S-APP-beta); C99; Beta-amyloid protein 42 (Beta-APP42); Beta-amyloid protein 40 (Beta-APP40); C83; P3(42); P3(40); C80; Gamma-secretase C-terminal fragment 59 (Amyloid intracellular domain 59) (AICD-59) (AID(59)) (Gamma-CTF(59)); Gamma-secretase C-terminal fragment 57 (Amyloid intracellular domain 57) (AICD-57) (AID(57)) (Gamma-CTF(57)); Gamma-secretase C-terminal fragment 50 (Amyloid intracellular domain 50) (AICD-50) (AID(50)) (Gamma-CTF(50)); C31]</t>
  </si>
  <si>
    <t>APP A4 AD1</t>
  </si>
  <si>
    <t>Integrin beta-1 (Fibronectin receptor subunit beta) (Glycoprotein IIa) (GPIIA) (VLA-4 subunit beta) (CD antigen CD29)</t>
  </si>
  <si>
    <t>ITGB1 FNRB MDF2 MSK12</t>
  </si>
  <si>
    <t>Integrin alpha-V (Vitronectin receptor subunit alpha) (CD antigen CD51) [Cleaved into: Integrin alpha-V heavy chain; Integrin alpha-V light chain]</t>
  </si>
  <si>
    <t>ITGAV MSK8 VNRA</t>
  </si>
  <si>
    <t>Thrombomodulin (TM) (Fetomodulin) (CD antigen CD141)</t>
  </si>
  <si>
    <t>THBD THRM</t>
  </si>
  <si>
    <t>Furin (EC 3.4.21.75) (Dibasic-processing enzyme) (Paired basic amino acid residue-cleaving enzyme) (PACE)</t>
  </si>
  <si>
    <t>FURIN FUR PACE PCSK3</t>
  </si>
  <si>
    <t>Receptor-type tyrosine-protein phosphatase F (EC 3.1.3.48) (Leukocyte common antigen related) (LAR)</t>
  </si>
  <si>
    <t>PTPRF LAR</t>
  </si>
  <si>
    <t>Lysosome-associated membrane glycoprotein 1 (LAMP-1) (Lysosome-associated membrane protein 1) (CD107 antigen-like family member A) (CD antigen CD107a)</t>
  </si>
  <si>
    <t>LAMP1</t>
  </si>
  <si>
    <t>Fibroblast growth factor receptor 1 (FGFR-1) (EC 2.7.10.1) (Basic fibroblast growth factor receptor 1) (BFGFR) (bFGF-R-1) (Fms-like tyrosine kinase 2) (FLT-2) (N-sam) (Proto-oncogene c-Fgr) (CD antigen CD331)</t>
  </si>
  <si>
    <t>FGFR1 BFGFR CEK FGFBR FLG FLT2 HBGFR</t>
  </si>
  <si>
    <t>Cation-independent mannose-6-phosphate receptor (CI Man-6-P receptor) (CI-MPR) (M6PR) (300 kDa mannose 6-phosphate receptor) (MPR 300) (Insulin-like growth factor 2 receptor) (Insulin-like growth factor II receptor) (IGF-II receptor) (M6P/IGF2 receptor) (M6P/IGF2R) (CD antigen CD222)</t>
  </si>
  <si>
    <t>IGF2R MPRI</t>
  </si>
  <si>
    <t>Cadherin-1 (CAM 120/80) (Epithelial cadherin) (E-cadherin) (Uvomorulin) (CD antigen CD324) [Cleaved into: E-Cad/CTF1; E-Cad/CTF2; E-Cad/CTF3]</t>
  </si>
  <si>
    <t>CDH1 CDHE UVO</t>
  </si>
  <si>
    <t>Membrane cofactor protein (TLX) (Trophoblast leukocyte common antigen) (CD antigen CD46)</t>
  </si>
  <si>
    <t>CD46 MCP MIC10</t>
  </si>
  <si>
    <t>CD44 antigen (CDw44) (Epican) (Extracellular matrix receptor III) (ECMR-III) (GP90 lymphocyte homing/adhesion receptor) (HUTCH-I) (Heparan sulfate proteoglycan) (Hermes antigen) (Hyaluronate receptor) (Phagocytic glycoprotein 1) (PGP-1) (Phagocytic glycoprotein I) (PGP-I) (CD antigen CD44)</t>
  </si>
  <si>
    <t>CD44 LHR MDU2 MDU3 MIC4</t>
  </si>
  <si>
    <t>HLA class I histocompatibility antigen, A-30 alpha chain (MHC class I antigen A*30)</t>
  </si>
  <si>
    <t>HLA-A HLAA</t>
  </si>
  <si>
    <t>Integrin beta-5</t>
  </si>
  <si>
    <t>ITGB5</t>
  </si>
  <si>
    <t>Cadherin-2 (CDw325) (Neural cadherin) (N-cadherin) (CD antigen CD325)</t>
  </si>
  <si>
    <t>CDH2 CDHN NCAD</t>
  </si>
  <si>
    <t>Integrin alpha-6 (CD49 antigen-like family member F) (VLA-6) (CD antigen CD49f) [Cleaved into: Integrin alpha-6 heavy chain; Integrin alpha-6 light chain; Processed integrin alpha-6 (Alpha6p)]</t>
  </si>
  <si>
    <t>ITGA6</t>
  </si>
  <si>
    <t>Integrin alpha-3 (CD49 antigen-like family member C) (FRP-2) (Galactoprotein B3) (GAPB3) (VLA-3 subunit alpha) (CD antigen CD49c) [Cleaved into: Integrin alpha-3 heavy chain; Integrin alpha-3 light chain]</t>
  </si>
  <si>
    <t>ITGA3 MSK18</t>
  </si>
  <si>
    <t>Calnexin (IP90) (Major histocompatibility complex class I antigen-binding protein p88) (p90)</t>
  </si>
  <si>
    <t>CANX</t>
  </si>
  <si>
    <t>Ephrin type-A receptor 2 (EC 2.7.10.1) (Epithelial cell kinase) (Tyrosine-protein kinase receptor ECK)</t>
  </si>
  <si>
    <t>EPHA2 ECK</t>
  </si>
  <si>
    <t>HLA class I histocompatibility antigen, A-34 alpha chain (Aw-34) (HLA class I histocompatibility antigen, A-10 alpha chain) (MHC class I antigen A*34)</t>
  </si>
  <si>
    <t>HLA class I histocompatibility antigen, B-41 alpha chain (Bw-41) (MHC class I antigen B*41)</t>
  </si>
  <si>
    <t>HLA-B HLAB</t>
  </si>
  <si>
    <t>Tyrosine-protein kinase receptor UFO (EC 2.7.10.1) (AXL oncogene)</t>
  </si>
  <si>
    <t>AXL UFO</t>
  </si>
  <si>
    <t>Neural cell adhesion molecule L1 (N-CAM-L1) (NCAM-L1) (CD antigen CD171)</t>
  </si>
  <si>
    <t>L1CAM CAML1 MIC5</t>
  </si>
  <si>
    <t>Basigin (5F7) (Collagenase stimulatory factor) (Extracellular matrix metalloproteinase inducer) (EMMPRIN) (Leukocyte activation antigen M6) (OK blood group antigen) (Tumor cell-derived collagenase stimulatory factor) (TCSF) (CD antigen CD147)</t>
  </si>
  <si>
    <t>BSG UNQ6505/PRO21383</t>
  </si>
  <si>
    <t>Neurogenic locus notch homolog protein 1 (Notch 1) (hN1) (Translocation-associated notch protein TAN-1) [Cleaved into: Notch 1 extracellular truncation (NEXT); Notch 1 intracellular domain (NICD)]</t>
  </si>
  <si>
    <t>NOTCH1 TAN1</t>
  </si>
  <si>
    <t>Basal cell adhesion molecule (Auberger B antigen) (B-CAM cell surface glycoprotein) (F8/G253 antigen) (Lutheran antigen) (Lutheran blood group glycoprotein) (CD antigen CD239)</t>
  </si>
  <si>
    <t>BCAM LU MSK19</t>
  </si>
  <si>
    <t>Ephrin-A5 (AL-1) (EPH-related receptor tyrosine kinase ligand 7) (LERK-7)</t>
  </si>
  <si>
    <t>EFNA5 EPLG7 LERK7</t>
  </si>
  <si>
    <t>Cadherin-4 (Retinal cadherin) (R-CAD) (R-cadherin)</t>
  </si>
  <si>
    <t>CDH4</t>
  </si>
  <si>
    <t>Tyrosine-protein phosphatase non-receptor type substrate 1 (SHP substrate 1) (SHPS-1) (Brain Ig-like molecule with tyrosine-based activation motifs) (Bit) (CD172 antigen-like family member A) (Inhibitory receptor SHPS-1) (Macrophage fusion receptor) (MyD-1 antigen) (Signal-regulatory protein alpha-1) (Sirp-alpha-1) (Signal-regulatory protein alpha-2) (Sirp-alpha-2) (Signal-regulatory protein alpha-3) (Sirp-alpha-3) (p84) (CD antigen CD172a)</t>
  </si>
  <si>
    <t>SIRPA BIT MFR MYD1 PTPNS1 SHPS1 SIRP</t>
  </si>
  <si>
    <t>Protein jagged-1 (Jagged1) (hJ1) (CD antigen CD339)</t>
  </si>
  <si>
    <t>JAG1 JAGL1</t>
  </si>
  <si>
    <t>Very low-density lipoprotein receptor (VLDL receptor) (VLDL-R)</t>
  </si>
  <si>
    <t>VLDLR</t>
  </si>
  <si>
    <t>Ephrin-B1 (EFL-3) (ELK ligand) (ELK-L) (EPH-related receptor tyrosine kinase ligand 2) (LERK-2)</t>
  </si>
  <si>
    <t>EFNB1 EFL3 EPLG2 LERK2</t>
  </si>
  <si>
    <t>Desmocollin-2 (Cadherin family member 2) (Desmocollin-3) (Desmosomal glycoprotein II) (Desmosomal glycoprotein III)</t>
  </si>
  <si>
    <t>DSC2 CDHF2 DSC3</t>
  </si>
  <si>
    <t>Neurogenic locus notch homolog protein 2 (Notch 2) (hN2) [Cleaved into: Notch 2 extracellular truncation; Notch 2 intracellular domain]</t>
  </si>
  <si>
    <t>NOTCH2</t>
  </si>
  <si>
    <t>Amyloid-like protein 2 (APLP-2) (APPH) (Amyloid protein homolog) (CDEI box-binding protein) (CDEBP)</t>
  </si>
  <si>
    <t>APLP2 APPL2</t>
  </si>
  <si>
    <t>Prolow-density lipoprotein receptor-related protein 1 (LRP-1) (Alpha-2-macroglobulin receptor) (A2MR) (Apolipoprotein E receptor) (APOER) (CD antigen CD91) [Cleaved into: Low-density lipoprotein receptor-related protein 1 85 kDa subunit (LRP-85); Low-density lipoprotein receptor-related protein 1 515 kDa subunit (LRP-515); Low-density lipoprotein receptor-related protein 1 intracellular domain (LRPICD)]</t>
  </si>
  <si>
    <t>LRP1 A2MR APR</t>
  </si>
  <si>
    <t>Contactin-1 (Glycoprotein gp135) (Neural cell surface protein F3)</t>
  </si>
  <si>
    <t>CNTN1</t>
  </si>
  <si>
    <t>Cadherin-17 (Intestinal peptide-associated transporter HPT-1) (Liver-intestine cadherin) (LI-cadherin)</t>
  </si>
  <si>
    <t>CDH17</t>
  </si>
  <si>
    <t>Receptor-type tyrosine-protein phosphatase eta (Protein-tyrosine phosphatase eta) (R-PTP-eta) (EC 3.1.3.48) (Density-enhanced phosphatase 1) (DEP-1) (HPTP eta) (Protein-tyrosine phosphatase receptor type J) (R-PTP-J) (CD antigen CD148)</t>
  </si>
  <si>
    <t>PTPRJ DEP1</t>
  </si>
  <si>
    <t>Receptor-type tyrosine-protein phosphatase S (R-PTP-S) (EC 3.1.3.48) (Receptor-type tyrosine-protein phosphatase sigma) (R-PTP-sigma)</t>
  </si>
  <si>
    <t>PTPRS</t>
  </si>
  <si>
    <t>Disintegrin and metalloproteinase domain-containing protein 15 (ADAM 15) (EC 3.4.24.-) (Metalloprotease RGD disintegrin protein) (Metalloproteinase-like, disintegrin-like, and cysteine-rich protein 15) (MDC-15) (Metargidin)</t>
  </si>
  <si>
    <t>ADAM15 MDC15</t>
  </si>
  <si>
    <t>Desmoglein-2 (Cadherin family member 5) (HDGC)</t>
  </si>
  <si>
    <t>DSG2 CDHF5</t>
  </si>
  <si>
    <t>Protocadherin Fat 1 (Cadherin family member 7) (Cadherin-related tumor suppressor homolog) (Protein fat homolog) [Cleaved into: Protocadherin Fat 1, nuclear form]</t>
  </si>
  <si>
    <t>FAT1 CDHF7 FAT</t>
  </si>
  <si>
    <t>Desmocollin-3 (Cadherin family member 3) (Desmocollin-4) (HT-CP)</t>
  </si>
  <si>
    <t>DSC3 CDHF3 DSC4</t>
  </si>
  <si>
    <t>Membrane-bound transcription factor site-1 protease (EC 3.4.21.112) (Endopeptidase S1P) (Subtilisin/kexin-isozyme 1) (SKI-1)</t>
  </si>
  <si>
    <t>MBTPS1 KIAA0091 S1P SKI1</t>
  </si>
  <si>
    <t>Receptor-type tyrosine-protein phosphatase kappa (Protein-tyrosine phosphatase kappa) (R-PTP-kappa) (EC 3.1.3.48)</t>
  </si>
  <si>
    <t>PTPRK PTPK</t>
  </si>
  <si>
    <t>V-type proton ATPase subunit S1 (V-ATPase subunit S1) (Protein XAP-3) (V-ATPase Ac45 subunit) (V-ATPase S1 accessory protein) (Vacuolar proton pump subunit S1)</t>
  </si>
  <si>
    <t>ATP6AP1 ATP6IP1 ATP6S1 VATPS1 XAP3</t>
  </si>
  <si>
    <t>Transmembrane protein 132A (HSPA5-binding protein 1)</t>
  </si>
  <si>
    <t>TMEM132A HSPA5BP1 KIAA1583</t>
  </si>
  <si>
    <t>Nodal modulator 2 (pM5 protein 2)</t>
  </si>
  <si>
    <t>NOMO2</t>
  </si>
  <si>
    <t>Natural cytotoxicity triggering receptor 3 ligand 1 (B7 homolog 6) (B7-H6)</t>
  </si>
  <si>
    <t>NCR3LG1 B7H6</t>
  </si>
  <si>
    <t>Seizure 6-like protein 2</t>
  </si>
  <si>
    <t>SEZ6L2 PSK UNQ1903/PRO4349</t>
  </si>
  <si>
    <t>Multiple epidermal growth factor-like domains protein 8 (Multiple EGF-like domains protein 8) (Epidermal growth factor-like protein 4) (EGF-like protein 4)</t>
  </si>
  <si>
    <t>MEGF8 C19orf49 EGFL4 KIAA0817</t>
  </si>
  <si>
    <t>Low-density lipoprotein receptor-related protein 11 (LRP-11)</t>
  </si>
  <si>
    <t>LRP11</t>
  </si>
  <si>
    <t>Extracellular matrix protein FRAS1</t>
  </si>
  <si>
    <t>FRAS1 KIAA1500</t>
  </si>
  <si>
    <t>Cell adhesion molecule 4 (Immunoglobulin superfamily member 4C) (IgSF4C) (Nectin-like protein 4) (NECL-4) (TSLC1-like protein 2)</t>
  </si>
  <si>
    <t>CADM4 IGSF4C NECL4 TSLL2</t>
  </si>
  <si>
    <t>Nectin-2 (Herpes virus entry mediator B) (Herpesvirus entry mediator B) (HveB) (Poliovirus receptor-related protein 2) (CD antigen CD112)</t>
  </si>
  <si>
    <t>PVRL2 HVEB PRR2</t>
  </si>
  <si>
    <t>Neuronal cell adhesion molecule (Nr-CAM) (Neuronal surface protein Bravo) (hBravo) (NgCAM-related cell adhesion molecule) (Ng-CAM-related)</t>
  </si>
  <si>
    <t>NRCAM KIAA0343</t>
  </si>
  <si>
    <t>Neogenin (Immunoglobulin superfamily DCC subclass member 2)</t>
  </si>
  <si>
    <t>NEO1 IGDCC2 NGN</t>
  </si>
  <si>
    <t>Golgi apparatus protein 1 (CFR-1) (Cysteine-rich fibroblast growth factor receptor) (E-selectin ligand 1) (ESL-1) (Golgi sialoglycoprotein MG-160)</t>
  </si>
  <si>
    <t>GLG1 CFR1 ESL1 MG160</t>
  </si>
  <si>
    <t>Tumor necrosis factor receptor superfamily member 19L (Receptor expressed in lymphoid tissues)</t>
  </si>
  <si>
    <t>RELT TNFRSF19L</t>
  </si>
  <si>
    <t>Protocadherin-16 (Cadherin-19) (Cadherin-25) (Fibroblast cadherin-1) (Protein dachsous homolog 1)</t>
  </si>
  <si>
    <t>DCHS1 CDH19 CDH25 FIB1 KIAA1773 PCDH16</t>
  </si>
  <si>
    <t>Sortilin (100 kDa NT receptor) (Glycoprotein 95) (Gp95) (Neurotensin receptor 3) (NT3) (NTR3)</t>
  </si>
  <si>
    <t>SORT1</t>
  </si>
  <si>
    <t>Oncostatin-M-specific receptor subunit beta (Interleukin-31 receptor subunit beta) (IL-31 receptor subunit beta) (IL-31R subunit beta) (IL-31R-beta) (IL-31RB)</t>
  </si>
  <si>
    <t>OSMR OSMRB</t>
  </si>
  <si>
    <t>Cell adhesion molecule 1 (Immunoglobulin superfamily member 4) (IgSF4) (Nectin-like protein 2) (NECL-2) (Spermatogenic immunoglobulin superfamily) (SgIgSF) (Synaptic cell adhesion molecule) (SynCAM) (Tumor suppressor in lung cancer 1) (TSLC-1)</t>
  </si>
  <si>
    <t>CADM1 IGSF4 IGSF4A NECL2 SYNCAM TSLC1</t>
  </si>
  <si>
    <t>Anthrax toxin receptor 1 (Tumor endothelial marker 8)</t>
  </si>
  <si>
    <t>ANTXR1 ATR TEM8</t>
  </si>
  <si>
    <t>Tumor necrosis factor receptor superfamily member 12A (Fibroblast growth factor-inducible immediate-early response protein 14) (FGF-inducible 14) (Tweak-receptor) (TweakR) (CD antigen CD266)</t>
  </si>
  <si>
    <t>TNFRSF12A FN14</t>
  </si>
  <si>
    <t>CD320 antigen (8D6 antigen) (FDC-signaling molecule 8D6) (FDC-SM-8D6) (Transcobalamin receptor) (TCblR) (CD antigen CD320)</t>
  </si>
  <si>
    <t>CD320 8D6A UNQ198/PRO224</t>
  </si>
  <si>
    <t>Semaphorin-4B</t>
  </si>
  <si>
    <t>SEMA4B KIAA1745 SEMAC UNQ749/PRO1480</t>
  </si>
  <si>
    <t>Leucine-rich repeat transmembrane protein FLRT3 (Fibronectin-like domain-containing leucine-rich transmembrane protein 3)</t>
  </si>
  <si>
    <t>FLRT3 KIAA1469 UNQ856/PRO1865</t>
  </si>
  <si>
    <t>Prostaglandin F2 receptor negative regulator (CD9 partner 1) (CD9P-1) (Glu-Trp-Ile EWI motif-containing protein F) (EWI-F) (Prostaglandin F2-alpha receptor regulatory protein) (Prostaglandin F2-alpha receptor-associated protein) (CD antigen CD315)</t>
  </si>
  <si>
    <t>PTGFRN CD9P1 EWIF FPRP KIAA1436</t>
  </si>
  <si>
    <t>Endothelial protein C receptor (Activated protein C receptor) (APC receptor) (Endothelial cell protein C receptor) (CD antigen CD201)</t>
  </si>
  <si>
    <t>PROCR EPCR</t>
  </si>
  <si>
    <t>Junctional adhesion molecule A (JAM-A) (Junctional adhesion molecule 1) (JAM-1) (Platelet F11 receptor) (Platelet adhesion molecule 1) (PAM-1) (CD antigen CD321)</t>
  </si>
  <si>
    <t>F11R JAM1 JCAM UNQ264/PRO301</t>
  </si>
  <si>
    <t>Roundabout homolog 1 (Deleted in U twenty twenty) (H-Robo-1)</t>
  </si>
  <si>
    <t>ROBO1 DUTT1</t>
  </si>
  <si>
    <t>cDNA FLJ52540, highly similar to Lysosome-associated membrane glycoprotein 2</t>
  </si>
  <si>
    <t>cDNA FLJ61580, highly similar to Calsyntenin-1</t>
  </si>
  <si>
    <t>COP9 signalosome complex subunit 6</t>
  </si>
  <si>
    <t>COPS6</t>
  </si>
  <si>
    <t>Citrate synthase</t>
  </si>
  <si>
    <t>CS</t>
  </si>
  <si>
    <t>Epidermal growth factor receptor</t>
  </si>
  <si>
    <t>EGFR</t>
  </si>
  <si>
    <t>EPH receptor B4, isoform CRA_b (Ephrin type-B receptor 4) (Receptor protein tyrosine kinase variant EphB4v1)</t>
  </si>
  <si>
    <t>EPHB4 hCG_20448</t>
  </si>
  <si>
    <t>Lipase member H (Mutant lipase H)</t>
  </si>
  <si>
    <t>LIPH</t>
  </si>
  <si>
    <t>Low-density lipoprotein receptor-related protein 6</t>
  </si>
  <si>
    <t>LRP6</t>
  </si>
  <si>
    <t>Neuropilin-1</t>
  </si>
  <si>
    <t>NRP1</t>
  </si>
  <si>
    <t>Protocadherin 9 (Protocadherin-9)</t>
  </si>
  <si>
    <t>PCDH9 hCG_2026614</t>
  </si>
  <si>
    <t>Tumor necrosis factor receptor superfamily member 1A (Fragment)</t>
  </si>
  <si>
    <t>TNFRSF1A</t>
  </si>
  <si>
    <t>CD9</t>
  </si>
  <si>
    <t>Major prion protein (PrP) (ASCR) (PrP27-30) (PrP33-35C) (CD antigen CD230)</t>
  </si>
  <si>
    <t>PRNP ALTPRP PRIP PRP</t>
  </si>
  <si>
    <t>Multiple inositol polyphosphate phosphatase 1 (EC 3.1.3.62) (2,3-bisphosphoglycerate 3-phosphatase) (2,3-BPG phosphatase) (EC 3.1.3.80) (Inositol (1,3,4,5)-tetrakisphosphate 3-phosphatase) (Ins(1,3,4,5)P(4) 3-phosphatase)</t>
  </si>
  <si>
    <t>MINPP1 MIPP UNQ900/PRO1917</t>
  </si>
  <si>
    <t>Discoidin, CUB and LCCL domain-containing protein 2 (CUB, LCCL and coagulation factor V/VIII-homology domains protein 1) (Endothelial and smooth muscle cell-derived neuropilin-like protein)</t>
  </si>
  <si>
    <t>DCBLD2 CLCP1 ESDN</t>
  </si>
  <si>
    <t>Zinc transporter ZIP6 (Estrogen-regulated protein LIV-1) (Solute carrier family 39 member 6) (Zrt- and Irt-like protein 6) (ZIP-6)</t>
  </si>
  <si>
    <t>SLC39A6 LIV1 ZIP6</t>
  </si>
  <si>
    <t>Zinc transporter ZIP10 (Solute carrier family 39 member 10) (Zrt- and Irt-like protein 10) (ZIP-10)</t>
  </si>
  <si>
    <t>SLC39A10 KIAA1265 ZIP10</t>
  </si>
  <si>
    <t>Proteinase-activated receptor 2 (PAR-2) (Coagulation factor II receptor-like 1) (G-protein coupled receptor 11) (Thrombin receptor-like 1) [Cleaved into: Proteinase-activated receptor 2, alternate cleaved 1; Proteinase-activated receptor 2, alternate cleaved 2]</t>
  </si>
  <si>
    <t>F2RL1 GPR11 PAR2</t>
  </si>
  <si>
    <t>Frizzled-2 (Fz-2) (hFz2) (FzE2)</t>
  </si>
  <si>
    <t>FZD2</t>
  </si>
  <si>
    <t>G-protein coupled receptor 126 (Developmentally regulated G-protein-coupled receptor) (Vascular inducible G protein-coupled receptor)</t>
  </si>
  <si>
    <t>GPR126 DREG VIGR</t>
  </si>
  <si>
    <t>Integral membrane protein GPR180 (Intimal thickness-related receptor)</t>
  </si>
  <si>
    <t>GPR180 ITR</t>
  </si>
  <si>
    <t>Cadherin EGF LAG seven-pass G-type receptor 2 (Cadherin family member 10) (Epidermal growth factor-like protein 2) (EGF-like protein 2) (Flamingo homolog 3) (Multiple epidermal growth factor-like domains protein 3) (Multiple EGF-like domains protein 3)</t>
  </si>
  <si>
    <t>CELSR2 CDHF10 EGFL2 KIAA0279 MEGF3</t>
  </si>
  <si>
    <t>Procollagen-lysine,2-oxoglutarate 5-dioxygenase 2 (EC 1.14.11.4) (Lysyl hydroxylase 2) (LH2)</t>
  </si>
  <si>
    <t>PLOD2</t>
  </si>
  <si>
    <t>Torsin-1B (Torsin ATPase-1B) (EC 3.6.4.-) (Torsin family 1 member B)</t>
  </si>
  <si>
    <t>TOR1B DQ1 FKSG18</t>
  </si>
  <si>
    <t>Beta-1,4-galactosyltransferase 5 (Beta-1,4-GalTase 5) (Beta4Gal-T5) (b4Gal-T5) (EC 2.4.1.-) (Beta-1,4-GalT II) (UDP-Gal:beta-GlcNAc beta-1,4-galactosyltransferase 5) (UDP-galactose:beta-N-acetylglucosamine beta-1,4-galactosyltransferase 5)</t>
  </si>
  <si>
    <t>B4GALT5</t>
  </si>
  <si>
    <t>Beta-1,4-glucuronyltransferase 1 (EC 2.4.1.-) (I-beta-1,3-N-acetylglucosaminyltransferase) (iGnT) (N-acetyllactosaminide beta-1,3-N-acetylglucosaminyltransferase) (Poly-N-acetyllactosamine extension enzyme) (UDP-GlcNAc:betaGal beta-1,3-N-acetylglucosaminyltransferase 1)</t>
  </si>
  <si>
    <t>B3GNT1 B3GNT6 B4GAT1</t>
  </si>
  <si>
    <t>Beta-1,4-galactosyltransferase 4 (Beta-1,4-GalTase 4) (Beta4Gal-T4) (b4Gal-T4) (EC 2.4.1.-) (UDP-Gal:beta-GlcNAc beta-1,4-galactosyltransferase 4) (UDP-galactose:beta-N-acetylglucosamine beta-1,4-galactosyltransferase 4) [Includes: N-acetyllactosamine synthase (EC 2.4.1.90) (Nal synthase); Lactotriaosylceramide beta-1,4-galactosyltransferase (EC 2.4.1.275) (Beta-N-acetylglucosaminyl-glycolipid beta-1,4-galactosyltransferase)]</t>
  </si>
  <si>
    <t>B4GALT4 UNQ552/PRO1109</t>
  </si>
  <si>
    <t>Procollagen-lysine,2-oxoglutarate 5-dioxygenase 3 (EC 1.14.11.4) (Lysyl hydroxylase 3) (LH3)</t>
  </si>
  <si>
    <t>PLOD3</t>
  </si>
  <si>
    <t>Glycosaminoglycan xylosylkinase (EC 2.7.1.-) (Protein FAM20B) (Xylose kinase)</t>
  </si>
  <si>
    <t>FAM20B KIAA0475</t>
  </si>
  <si>
    <t>Galactosylgalactosylxylosylprotein 3-beta-glucuronosyltransferase 3 (EC 2.4.1.135) (Beta-1,3-glucuronyltransferase 3) (Glucuronosyltransferase I) (GlcAT-I) (UDP-GlcUA:Gal beta-1,3-Gal-R glucuronyltransferase) (GlcUAT-I)</t>
  </si>
  <si>
    <t>B3GAT3</t>
  </si>
  <si>
    <t>Pantetheinase (EC 3.5.1.92) (Pantetheine hydrolase) (Tiff66) (Vascular non-inflammatory molecule 1) (Vanin-1)</t>
  </si>
  <si>
    <t>VNN1</t>
  </si>
  <si>
    <t>Aspartate aminotransferase, mitochondrial (mAspAT) (EC 2.6.1.1) (EC 2.6.1.7) (Fatty acid-binding protein) (FABP-1) (Glutamate oxaloacetate transaminase 2) (Kynurenine aminotransferase 4) (Kynurenine aminotransferase IV) (Kynurenine--oxoglutarate transaminase 4) (Kynurenine--oxoglutarate transaminase IV) (Plasma membrane-associated fatty acid-binding protein) (FABPpm) (Transaminase A)</t>
  </si>
  <si>
    <t>GOT2</t>
  </si>
  <si>
    <t>Melanotransferrin (Melanoma-associated antigen p97) (CD antigen CD228)</t>
  </si>
  <si>
    <t>MFI2 MAP97</t>
  </si>
  <si>
    <t>Coatomer subunit delta (Archain) (Delta-coat protein) (Delta-COP)</t>
  </si>
  <si>
    <t>ARCN1 COPD</t>
  </si>
  <si>
    <t>Retinoic acid receptor responder protein 1 (Phorbol ester-induced gene 1 protein) (PERG-1) (RAR-responsive protein TIG1) (Tazarotene-induced gene 1 protein)</t>
  </si>
  <si>
    <t>RARRES1 PEIG1 TIG1</t>
  </si>
  <si>
    <t>Ras-related protein Rab-10</t>
  </si>
  <si>
    <t>RAB10</t>
  </si>
  <si>
    <t>Procollagen-lysine,2-oxoglutarate 5-dioxygenase 1 (EC 1.14.11.4) (Lysyl hydroxylase 1) (LH1)</t>
  </si>
  <si>
    <t>PLOD1 LLH PLOD</t>
  </si>
  <si>
    <t>Nucleobindin-1 (CALNUC)</t>
  </si>
  <si>
    <t>NUCB1 NUC</t>
  </si>
  <si>
    <t>Alpha-1,6-mannosyl-glycoprotein 2-beta-N-acetylglucosaminyltransferase (EC 2.4.1.143) (Beta-1,2-N-acetylglucosaminyltransferase II) (GlcNAc-T II) (GNT-II) (Mannoside acetylglucosaminyltransferase 2) (N-glycosyl-oligosaccharide-glycoprotein N-acetylglucosaminyltransferase II)</t>
  </si>
  <si>
    <t>MGAT2</t>
  </si>
  <si>
    <t>ADP-ribosyl cyclase/cyclic ADP-ribose hydrolase 2 (EC 3.2.2.6) (ADP-ribosyl cyclase 2) (Bone marrow stromal antigen 1) (BST-1) (Cyclic ADP-ribose hydrolase 2) (cADPr hydrolase 2) (CD antigen CD157)</t>
  </si>
  <si>
    <t>BST1</t>
  </si>
  <si>
    <t>Glucoside xylosyltransferase 1 (EC 2.4.2.n2) (Glycosyltransferase 8 domain-containing protein 3)</t>
  </si>
  <si>
    <t>GXYLT1 GLT8D3</t>
  </si>
  <si>
    <t>UDP-GlcNAc:betaGal beta-1,3-N-acetylglucosaminyltransferase 9 (BGnT-9) (Beta-1,3-Gn-T9) (Beta-1,3-N-acetylglucosaminyltransferase 9) (Beta3Gn-T9) (EC 2.4.1.-)</t>
  </si>
  <si>
    <t>B3GNT9 UNQ1922/PRO4397</t>
  </si>
  <si>
    <t>CD109 antigen (150 kDa TGF-beta-1-binding protein) (C3 and PZP-like alpha-2-macroglobulin domain-containing protein 7) (Platelet-specific Gov antigen) (p180) (r150) (CD antigen CD109)</t>
  </si>
  <si>
    <t>CD109 CPAMD7</t>
  </si>
  <si>
    <t>Polypeptide N-acetylgalactosaminyltransferase 5 (EC 2.4.1.41) (Polypeptide GalNAc transferase 5) (GalNAc-T5) (pp-GaNTase 5) (Protein-UDP acetylgalactosaminyltransferase 5) (UDP-GalNAc:polypeptide N-acetylgalactosaminyltransferase 5)</t>
  </si>
  <si>
    <t>GALNT5</t>
  </si>
  <si>
    <t>Polypeptide N-acetylgalactosaminyltransferase 10 (EC 2.4.1.41) (Polypeptide GalNAc transferase 10) (GalNAc-T10) (pp-GaNTase 10) (Protein-UDP acetylgalactosaminyltransferase 10) (UDP-GalNAc:polypeptide N-acetylgalactosaminyltransferase 10)</t>
  </si>
  <si>
    <t>GALNT10</t>
  </si>
  <si>
    <t>Reticulon-4 receptor-like 2 (Nogo receptor-like 3) (Nogo-66 receptor homolog 1) (Nogo-66 receptor-related protein 2) (NgR2)</t>
  </si>
  <si>
    <t>RTN4RL2 NGRH1 NGRL3</t>
  </si>
  <si>
    <t>N-acetyllactosaminide beta-1,6-N-acetylglucosaminyl-transferase, isoform A (N-acetylglucosaminyltransferase) (EC 2.4.1.150) (I-branching enzyme) (IGNT)</t>
  </si>
  <si>
    <t>GCNT2 GCNT5 II NACGT1</t>
  </si>
  <si>
    <t>Golgi membrane protein 1 (Golgi membrane protein GP73) (Golgi phosphoprotein 2)</t>
  </si>
  <si>
    <t>GOLM1 C9orf155 GOLPH2 PSEC0242 UNQ686/PRO1326</t>
  </si>
  <si>
    <t>Beta-1,3-N-acetylglucosaminyltransferase lunatic fringe (EC 2.4.1.222) (O-fucosylpeptide 3-beta-N-acetylglucosaminyltransferase)</t>
  </si>
  <si>
    <t>LFNG</t>
  </si>
  <si>
    <t>CMP-N-acetylneuraminate-poly-alpha-2,8-sialyltransferase (EC 2.4.99.-) (Alpha-2,8-sialyltransferase 8D) (Polysialyltransferase-1) (Sialyltransferase 8D) (SIAT8-D) (Sialyltransferase St8Sia IV) (ST8SiaIV)</t>
  </si>
  <si>
    <t>ST8SIA4 PST PST1 SIAT8D</t>
  </si>
  <si>
    <t>ERO1-like protein alpha (ERO1-L) (ERO1-L-alpha) (EC 1.8.4.-) (Endoplasmic oxidoreductin-1-like protein) (Oxidoreductin-1-L-alpha)</t>
  </si>
  <si>
    <t>ERO1L UNQ434/PRO865</t>
  </si>
  <si>
    <t>45 kDa calcium-binding protein (Cab45) (Stromal cell-derived factor 4) (SDF-4)</t>
  </si>
  <si>
    <t>SDF4 CAB45 PSEC0034</t>
  </si>
  <si>
    <t>Xylosyltransferase 2 (EC 2.4.2.26) (Peptide O-xylosyltransferase 1) (Xylosyltransferase II) (XT-II) (XylT-II)</t>
  </si>
  <si>
    <t>XYLT2 XT2 UNQ3058/PRO9878</t>
  </si>
  <si>
    <t>Endoplasmic reticulum aminopeptidase 1 (EC 3.4.11.-) (ARTS-1) (Adipocyte-derived leucine aminopeptidase) (A-LAP) (Aminopeptidase PILS) (Puromycin-insensitive leucyl-specific aminopeptidase) (PILS-AP) (Type 1 tumor necrosis factor receptor shedding aminopeptidase regulator)</t>
  </si>
  <si>
    <t>ERAP1 APPILS ARTS1 KIAA0525 UNQ584/PRO1154</t>
  </si>
  <si>
    <t>Cytochrome c oxidase assembly protein COX16 homolog, mitochondrial</t>
  </si>
  <si>
    <t>COX16 C14orf112 HSPC203 PTD019</t>
  </si>
  <si>
    <t>N-acetyllactosaminide beta-1,3-N-acetylglucosaminyltransferase 3 (EC 2.4.1.149) (Beta-1,3-galactosyl-O-glycosyl-glycoprotein beta-1,3-N-acetylglucosaminyltransferase) (EC 2.4.1.146) (Beta-1,3-galactosyltransferase 8) (Beta-1,3-GalTase 8) (Beta3Gal-T8) (Beta3GalT8) (b3Gal-T8) (Beta-3-Gx-T8) (Core 1 extending beta-1,3-N-acetylglucosaminyltransferase) (Core1-beta3GlcNAcT) (Transmembrane protein 3) (UDP-Gal:beta-GlcNAc beta-1,3-galactosyltransferase 8) (UDP-GlcNAc:betaGal beta-1,3-N-acetylglucosaminyltransferase 3) (BGnT-3) (Beta-1,3-Gn-T3) (Beta-1,3-N-acetylglucosaminyltransferase 3) (Beta3Gn-T3) (UDP-galactose:beta-N-acetylglucosamine beta-1,3-galactosyltransferase 8)</t>
  </si>
  <si>
    <t>B3GNT3 B3GALT8 TMEM3 UNQ637/PRO1266</t>
  </si>
  <si>
    <t>Disintegrin and metalloproteinase domain-containing protein 17</t>
  </si>
  <si>
    <t>ADAM17</t>
  </si>
  <si>
    <t>Disintegrin and metalloproteinase domain-containing protein 19</t>
  </si>
  <si>
    <t>ADAM19</t>
  </si>
  <si>
    <t>ADAM9 protein (Disintegrin and metalloproteinase domain-containing protein 9)</t>
  </si>
  <si>
    <t>ADAM9</t>
  </si>
  <si>
    <t>Truncated apolipoprotein C-I (Fragment)</t>
  </si>
  <si>
    <t>APOC1</t>
  </si>
  <si>
    <t>Acid ceramidase</t>
  </si>
  <si>
    <t>ASAH1</t>
  </si>
  <si>
    <t>Flavin reductase (NADPH) (FR) (EC 1.5.1.30) (Biliverdin reductase B) (BVR-B) (EC 1.3.1.24) (Biliverdin-IX beta-reductase) (Green heme-binding protein) (GHBP) (NADPH-dependent diaphorase) (NADPH-flavin reductase) (FLR)</t>
  </si>
  <si>
    <t>BLVRB FLR</t>
  </si>
  <si>
    <t>Complement C1r subcomponent (EC 3.4.21.41) (Complement component 1 subcomponent r) [Cleaved into: Complement C1r subcomponent heavy chain; Complement C1r subcomponent light chain]</t>
  </si>
  <si>
    <t>C1R</t>
  </si>
  <si>
    <t>Complement C1s subcomponent (EC 3.4.21.42) (C1 esterase) (Complement component 1 subcomponent s) [Cleaved into: Complement C1s subcomponent heavy chain; Complement C1s subcomponent light chain]</t>
  </si>
  <si>
    <t>C1S</t>
  </si>
  <si>
    <t>ES1 protein homolog, mitochondrial (Protein GT335) (Protein KNP-I)</t>
  </si>
  <si>
    <t>C21orf33 HES1 KNPI</t>
  </si>
  <si>
    <t>Monocyte differentiation antigen CD14, urinary form (Fragment)</t>
  </si>
  <si>
    <t>CD14</t>
  </si>
  <si>
    <t>Complement decay-accelerating factor (Fragment)</t>
  </si>
  <si>
    <t>CD55</t>
  </si>
  <si>
    <t>CD59 glycoprotein</t>
  </si>
  <si>
    <t>CD59</t>
  </si>
  <si>
    <t>UMP-CMP kinase (EC 2.7.4.14) (Deoxycytidylate kinase) (CK) (dCMP kinase) (Nucleoside-diphosphate kinase) (EC 2.7.4.6) (Uridine monophosphate/cytidine monophosphate kinase) (UMP/CMP kinase) (UMP/CMPK)</t>
  </si>
  <si>
    <t>CMPK1 CMK CMPK UCK UMK UMPK</t>
  </si>
  <si>
    <t>Protein canopy homolog 2 (MIR-interacting saposin-like protein) (Putative secreted protein Zsig9) (Transmembrane protein 4)</t>
  </si>
  <si>
    <t>CNPY2 MSAP TMEM4 ZSIG9 UNQ1943/PRO4426</t>
  </si>
  <si>
    <t>Contactin-associated protein-like 3</t>
  </si>
  <si>
    <t>CNTNAP3</t>
  </si>
  <si>
    <t>Di-N-acetylchitobiase (EC 3.2.1.-)</t>
  </si>
  <si>
    <t>CTBS CTB</t>
  </si>
  <si>
    <t>Lysosomal protective protein (EC 3.4.16.5) (Carboxypeptidase C) (Carboxypeptidase L) (Cathepsin A) (Protective protein cathepsin A) (PPCA) (Protective protein for beta-galactosidase) [Cleaved into: Lysosomal protective protein 32 kDa chain; Lysosomal protective protein 20 kDa chain]</t>
  </si>
  <si>
    <t>CTSA PPGB</t>
  </si>
  <si>
    <t>Dipeptidyl peptidase 1 (EC 3.4.14.1) (Cathepsin C) (Cathepsin J) (Dipeptidyl peptidase I) (DPP-I) (DPPI) (Dipeptidyl transferase) [Cleaved into: Dipeptidyl peptidase 1 exclusion domain chain (Dipeptidyl peptidase I exclusion domain chain); Dipeptidyl peptidase 1 heavy chain (Dipeptidyl peptidase I heavy chain); Dipeptidyl peptidase 1 light chain (Dipeptidyl peptidase I light chain)]</t>
  </si>
  <si>
    <t>CTSC CPPI</t>
  </si>
  <si>
    <t>Pro-cathepsin H [Cleaved into: Cathepsin H mini chain; Cathepsin H (EC 3.4.22.16); Cathepsin H heavy chain; Cathepsin H light chain]</t>
  </si>
  <si>
    <t>CTSH CPSB</t>
  </si>
  <si>
    <t>Cathepsin L1 (EC 3.4.22.15) (Cathepsin L) (Major excreted protein) (MEP) [Cleaved into: Cathepsin L1 heavy chain; Cathepsin L1 light chain]</t>
  </si>
  <si>
    <t>CTSL CTSL1</t>
  </si>
  <si>
    <t>Cathepsin S (EC 3.4.22.27)</t>
  </si>
  <si>
    <t>CTSS</t>
  </si>
  <si>
    <t>Cathepsin L2 (EC 3.4.22.43) (Cathepsin U) (Cathepsin V)</t>
  </si>
  <si>
    <t>CTSV CATL2 CTSL2 CTSU UNQ268/PRO305</t>
  </si>
  <si>
    <t>Cathepsin Z (EC 3.4.18.1) (Cathepsin P) (Cathepsin X)</t>
  </si>
  <si>
    <t>CTSZ</t>
  </si>
  <si>
    <t>Probable ATP-dependent RNA helicase DDX17 (EC 3.6.4.13) (DEAD box protein 17) (DEAD box protein p72) (RNA-dependent helicase p72)</t>
  </si>
  <si>
    <t>DDX17</t>
  </si>
  <si>
    <t>Endoplasmic reticulum resident protein 29 (ERp29) (Endoplasmic reticulum resident protein 28) (ERp28) (Endoplasmic reticulum resident protein 31) (ERp31)</t>
  </si>
  <si>
    <t>ERP29 C12orf8 ERP28</t>
  </si>
  <si>
    <t>Endoplasmic reticulum resident protein 44 (ER protein 44) (ERp44) (Thioredoxin domain-containing protein 4)</t>
  </si>
  <si>
    <t>ERP44 KIAA0573 TXNDC4 UNQ532/PRO1075</t>
  </si>
  <si>
    <t>Fibroblast growth factor receptor (EC 2.7.10.1)</t>
  </si>
  <si>
    <t>FGFR4</t>
  </si>
  <si>
    <t>Tissue alpha-L-fucosidase (EC 3.2.1.51) (Alpha-L-fucosidase I) (Alpha-L-fucoside fucohydrolase 1) (Alpha-L-fucosidase 1)</t>
  </si>
  <si>
    <t>FUCA1 Nbla10230</t>
  </si>
  <si>
    <t>N-acetylgalactosamine-6-sulfatase (EC 3.1.6.4) (Chondroitinsulfatase) (Chondroitinase) (Galactose-6-sulfate sulfatase) (GalN6S) (N-acetylgalactosamine-6-sulfate sulfatase) (GalNAc6S sulfatase)</t>
  </si>
  <si>
    <t>GALNS</t>
  </si>
  <si>
    <t>Neutral alpha-glucosidase AB (EC 3.2.1.84) (Alpha-glucosidase 2) (Glucosidase II subunit alpha)</t>
  </si>
  <si>
    <t>GANAB G2AN KIAA0088</t>
  </si>
  <si>
    <t>Glycine--tRNA ligase (EC 6.1.1.14) (Diadenosine tetraphosphate synthetase) (AP-4-A synthetase) (Glycyl-tRNA synthetase) (GlyRS)</t>
  </si>
  <si>
    <t>GARS</t>
  </si>
  <si>
    <t>Glycine cleavage system H protein, mitochondrial (Lipoic acid-containing protein)</t>
  </si>
  <si>
    <t>GCSH</t>
  </si>
  <si>
    <t>Alpha-galactosidase A (EC 3.2.1.22) (Alpha-D-galactosidase A) (Alpha-D-galactoside galactohydrolase) (Melibiase) (Agalsidase)</t>
  </si>
  <si>
    <t>GLA</t>
  </si>
  <si>
    <t>Beta-galactosidase (EC 3.2.1.23) (Acid beta-galactosidase) (Lactase) (Elastin receptor 1)</t>
  </si>
  <si>
    <t>GLB1 ELNR1</t>
  </si>
  <si>
    <t>Glutamate dehydrogenase 1, mitochondrial (GDH 1) (EC 1.4.1.3)</t>
  </si>
  <si>
    <t>GLUD1 GLUD</t>
  </si>
  <si>
    <t>Ganglioside GM2 activator (Cerebroside sulfate activator protein) (GM2-AP) (Sphingolipid activator protein 3) (SAP-3) [Cleaved into: Ganglioside GM2 activator isoform short]</t>
  </si>
  <si>
    <t>GM2A</t>
  </si>
  <si>
    <t>N-acetylglucosamine-6-sulfatase (EC 3.1.6.14) (Glucosamine-6-sulfatase) (G6S)</t>
  </si>
  <si>
    <t>GNS</t>
  </si>
  <si>
    <t>Hepatitis A virus cellular receptor 1 (Fragment)</t>
  </si>
  <si>
    <t>HAVCR1</t>
  </si>
  <si>
    <t>Beta-hexosaminidase subunit alpha (EC 3.2.1.52) (Beta-N-acetylhexosaminidase subunit alpha) (Hexosaminidase subunit A) (N-acetyl-beta-glucosaminidase subunit alpha)</t>
  </si>
  <si>
    <t>HEXA</t>
  </si>
  <si>
    <t>Beta-hexosaminidase subunit beta (EC 3.2.1.52) (Beta-N-acetylhexosaminidase subunit beta) (Hexosaminidase subunit B) (Cervical cancer proto-oncogene 7 protein) (HCC-7) (N-acetyl-beta-glucosaminidase subunit beta) [Cleaved into: Beta-hexosaminidase subunit beta chain B; Beta-hexosaminidase subunit beta chain A]</t>
  </si>
  <si>
    <t>HEXB HCC7</t>
  </si>
  <si>
    <t>Histidine triad nucleotide-binding protein 2, mitochondrial (HINT-2) (EC 3.-.-.-) (HINT-3) (HIT-17kDa) (PKCI-1-related HIT protein)</t>
  </si>
  <si>
    <t>HINT2</t>
  </si>
  <si>
    <t>15-hydroxyprostaglandin dehydrogenase [NAD(+)] (15-PGDH) (EC 1.1.1.141) (Prostaglandin dehydrogenase 1)</t>
  </si>
  <si>
    <t>HPGD PGDH1</t>
  </si>
  <si>
    <t>Endoplasmin (94 kDa glucose-regulated protein) (GRP-94) (Heat shock protein 90 kDa beta member 1) (Tumor rejection antigen 1) (gp96 homolog)</t>
  </si>
  <si>
    <t>HSP90B1 GRP94 TRA1</t>
  </si>
  <si>
    <t>Heat shock 70 kDa protein 13 (Microsomal stress-70 protein ATPase core) (Stress-70 protein chaperone microsome-associated 60 kDa protein)</t>
  </si>
  <si>
    <t>HSPA13 STCH</t>
  </si>
  <si>
    <t>78 kDa glucose-regulated protein (GRP-78) (Endoplasmic reticulum lumenal Ca(2+)-binding protein grp78) (Heat shock 70 kDa protein 5) (Immunoglobulin heavy chain-binding protein) (BiP)</t>
  </si>
  <si>
    <t>HSPA5 GRP78</t>
  </si>
  <si>
    <t>Iduronate 2-sulfatase (EC 3.1.6.13) (Alpha-L-iduronate sulfate sulfatase) (Idursulfase) [Cleaved into: Iduronate 2-sulfatase 42 kDa chain; Iduronate 2-sulfatase 14 kDa chain]</t>
  </si>
  <si>
    <t>IDS SIDS</t>
  </si>
  <si>
    <t>Insulin-like growth factor-binding protein 1</t>
  </si>
  <si>
    <t>IGFBP1</t>
  </si>
  <si>
    <t>Importin-9 (Imp9) (Ran-binding protein 9) (RanBP9)</t>
  </si>
  <si>
    <t>IPO9 IMP9 KIAA1192 RANBP9 HSPC273</t>
  </si>
  <si>
    <t>Legumain (EC 3.4.22.34) (Asparaginyl endopeptidase) (Protease, cysteine 1)</t>
  </si>
  <si>
    <t>LGMN PRSC1</t>
  </si>
  <si>
    <t>Lysosomal acid lipase/cholesteryl ester hydrolase (Acid cholesteryl ester hydrolase) (LAL) (EC 3.1.1.13) (Cholesteryl esterase) (Lipase A) (Sterol esterase)</t>
  </si>
  <si>
    <t>LIPA</t>
  </si>
  <si>
    <t>Latent-transforming growth factor beta-binding protein 1</t>
  </si>
  <si>
    <t>LTBP1</t>
  </si>
  <si>
    <t>Latent-transforming growth factor beta-binding protein 2</t>
  </si>
  <si>
    <t>LTBP2</t>
  </si>
  <si>
    <t>Beta-mannosidase (EC 3.2.1.25) (Lysosomal beta A mannosidase) (Mannanase) (Mannase)</t>
  </si>
  <si>
    <t>MANBA MANB1</t>
  </si>
  <si>
    <t>LDLR chaperone MESD (Mesoderm development candidate 2) (Mesoderm development protein) (Renal carcinoma antigen NY-REN-61)</t>
  </si>
  <si>
    <t>MESDC2 KIAA0081 MESD UNQ1911/PRO4369</t>
  </si>
  <si>
    <t>Alpha-N-acetylgalactosaminidase (EC 3.2.1.49) (Alpha-galactosidase B)</t>
  </si>
  <si>
    <t>NAGA</t>
  </si>
  <si>
    <t>Alpha-N-acetylglucosaminidase (EC 3.2.1.50) (N-acetyl-alpha-glucosaminidase) (NAG) [Cleaved into: Alpha-N-acetylglucosaminidase 82 kDa form; Alpha-N-acetylglucosaminidase 77 kDa form]</t>
  </si>
  <si>
    <t>NAGLU UFHSD1</t>
  </si>
  <si>
    <t>Nuclear autoantigenic sperm protein (NASP)</t>
  </si>
  <si>
    <t>NASP</t>
  </si>
  <si>
    <t>Nitrilase homolog 1 (EC 3.5.-.-)</t>
  </si>
  <si>
    <t>Omega-amidase NIT2 (EC 3.5.1.3) (Nitrilase homolog 2)</t>
  </si>
  <si>
    <t>NIT2 CUA002</t>
  </si>
  <si>
    <t>Neurogenic locus notch homolog protein 3 (Fragment)</t>
  </si>
  <si>
    <t>NOTCH3</t>
  </si>
  <si>
    <t>Epididymal secretory protein E1</t>
  </si>
  <si>
    <t>NPC2</t>
  </si>
  <si>
    <t>Nucleoplasmin-3</t>
  </si>
  <si>
    <t>NPM3</t>
  </si>
  <si>
    <t>Neuronal pentraxin-1 (NP1) (Neuronal pentraxin I) (NP-I)</t>
  </si>
  <si>
    <t>NPTX1</t>
  </si>
  <si>
    <t>5'-nucleotidase (5'-nucleotidase, ecto (CD73), isoform CRA_c) (NT5E protein)</t>
  </si>
  <si>
    <t>NT5E hCG_401111</t>
  </si>
  <si>
    <t>Protein OS-9 (cDNA FLJ58567, highly similar to Homo sapiens amplified in osteosarcoma (OS9), transcript variant 2, mRNA)</t>
  </si>
  <si>
    <t>OS9</t>
  </si>
  <si>
    <t>Polyadenylate-binding protein 2 (PABP-2) (Poly(A)-binding protein 2) (Nuclear poly(A)-binding protein 1) (Poly(A)-binding protein II) (PABII) (Polyadenylate-binding nuclear protein 1)</t>
  </si>
  <si>
    <t>PABPN1 PAB2 PABP2</t>
  </si>
  <si>
    <t>Proprotein convertase subtilisin/kexin type 5</t>
  </si>
  <si>
    <t>PCSK5</t>
  </si>
  <si>
    <t>Protein disulfide-isomerase A4 (EC 5.3.4.1) (Endoplasmic reticulum resident protein 70) (ER protein 70) (ERp70) (Endoplasmic reticulum resident protein 72) (ER protein 72) (ERp-72) (ERp72)</t>
  </si>
  <si>
    <t>PDIA4 ERP70 ERP72</t>
  </si>
  <si>
    <t>Putative phospholipase B-like 2 (EC 3.1.1.-) (76 kDa protein) (p76) (LAMA-like protein 2) (Lamina ancestor homolog 2) (Phospholipase B domain-containing protein 2) [Cleaved into: Putative phospholipase B-like 2 32 kDa form; Putative phospholipase B-like 2 45 kDa form]</t>
  </si>
  <si>
    <t>PLBD2</t>
  </si>
  <si>
    <t>GDP-fucose protein O-fucosyltransferase 1 (EC 2.4.1.221) (Peptide-O-fucosyltransferase 1) (O-FucT-1)</t>
  </si>
  <si>
    <t>POFUT1 FUT12 KIAA0180</t>
  </si>
  <si>
    <t>Peptidyl-prolyl cis-trans isomerase B (PPIase B) (EC 5.2.1.8) (CYP-S1) (Cyclophilin B) (Rotamase B) (S-cyclophilin) (SCYLP)</t>
  </si>
  <si>
    <t>PPIB CYPB</t>
  </si>
  <si>
    <t>Peptidyl-prolyl cis-trans isomerase C (PPIase C) (EC 5.2.1.8) (Cyclophilin C) (Rotamase C)</t>
  </si>
  <si>
    <t>PPIC CYPC</t>
  </si>
  <si>
    <t>Palmitoyl-protein thioesterase 1 (PPT-1) (EC 3.1.2.22) (Palmitoyl-protein hydrolase 1)</t>
  </si>
  <si>
    <t>PPT1 PPT</t>
  </si>
  <si>
    <t>Lysosomal Pro-X carboxypeptidase (EC 3.4.16.2) (Angiotensinase C) (Lysosomal carboxypeptidase C) (Proline carboxypeptidase) (Prolylcarboxypeptidase) (PRCP)</t>
  </si>
  <si>
    <t>PRCP PCP</t>
  </si>
  <si>
    <t>Glucosidase 2 subunit beta (80K-H protein) (Glucosidase II subunit beta) (Protein kinase C substrate 60.1 kDa protein heavy chain) (PKCSH)</t>
  </si>
  <si>
    <t>PRKCSH G19P1</t>
  </si>
  <si>
    <t>26S proteasome non-ATPase regulatory subunit 5 (26S protease subunit S5 basic) (26S proteasome subunit S5B)</t>
  </si>
  <si>
    <t>PSMD5 KIAA0072</t>
  </si>
  <si>
    <t>Reticulocalbin-1</t>
  </si>
  <si>
    <t>RCN1 RCN</t>
  </si>
  <si>
    <t>Reticulocalbin-2 (Calcium-binding protein ERC-55) (E6-binding protein) (E6BP)</t>
  </si>
  <si>
    <t>RCN2 ERC55</t>
  </si>
  <si>
    <t>Ribonuclease T2 (Fragment)</t>
  </si>
  <si>
    <t>RNASET2</t>
  </si>
  <si>
    <t>60S acidic ribosomal protein P2 (Renal carcinoma antigen NY-REN-44)</t>
  </si>
  <si>
    <t>RPLP2 D11S2243E RPP2</t>
  </si>
  <si>
    <t>Semaphorin-4G (Fragment)</t>
  </si>
  <si>
    <t>SEMA4G</t>
  </si>
  <si>
    <t>Serpin H1 (47 kDa heat shock protein) (Arsenic-transactivated protein 3) (AsTP3) (Cell proliferation-inducing gene 14 protein) (Collagen-binding protein) (Colligin) (Rheumatoid arthritis-related antigen RA-A47)</t>
  </si>
  <si>
    <t>SERPINH1 CBP1 CBP2 HSP47 SERPINH2 PIG14</t>
  </si>
  <si>
    <t>Nucleotide exchange factor SIL1 (BiP-associated protein) (BAP)</t>
  </si>
  <si>
    <t>SIL1 UNQ545/PRO836</t>
  </si>
  <si>
    <t>Treacle protein (Treacher Collins syndrome protein)</t>
  </si>
  <si>
    <t>TCOF1</t>
  </si>
  <si>
    <t>Tissue factor pathway inhibitor (Fragment)</t>
  </si>
  <si>
    <t>TFPI</t>
  </si>
  <si>
    <t>Thrombospondin-1</t>
  </si>
  <si>
    <t>THBS1 TSP TSP1</t>
  </si>
  <si>
    <t>Tripeptidyl-peptidase 1 (TPP-1) (EC 3.4.14.9) (Cell growth-inhibiting gene 1 protein) (Lysosomal pepstatin-insensitive protease) (LPIC) (Tripeptidyl aminopeptidase) (Tripeptidyl-peptidase I) (TPP-I)</t>
  </si>
  <si>
    <t>TPP1 CLN2 GIG1 UNQ267/PRO304</t>
  </si>
  <si>
    <t>Transcription intermediary factor 1-beta (TIF1-beta) (E3 SUMO-protein ligase TRIM28) (EC 6.3.2.-) (KRAB-associated protein 1) (KAP-1) (KRAB-interacting protein 1) (KRIP-1) (Nuclear corepressor KAP-1) (RING finger protein 96) (Tripartite motif-containing protein 28)</t>
  </si>
  <si>
    <t>TRIM28 KAP1 RNF96 TIF1B</t>
  </si>
  <si>
    <t>Histone demethylase UTY</t>
  </si>
  <si>
    <t>UTY</t>
  </si>
  <si>
    <t>V-set and transmembrane domain-containing protein 2-like protein</t>
  </si>
  <si>
    <t>VSTM2L C20orf102</t>
  </si>
  <si>
    <t>Beta-1,4-galactosyltransferase 1 (Beta-1,4-GalTase 1) (Beta4Gal-T1) (b4Gal-T1) (EC 2.4.1.-) (UDP-Gal:beta-GlcNAc beta-1,4-galactosyltransferase 1) (UDP-galactose:beta-N-acetylglucosamine beta-1,4-galactosyltransferase 1) [Cleaved into: Processed beta-1,4-galactosyltransferase 1] [Includes: Lactose synthase A protein (EC 2.4.1.22); N-acetyllactosamine synthase (EC 2.4.1.90) (Nal synthase); Beta-N-acetylglucosaminylglycopeptide beta-1,4-galactosyltransferase (EC 2.4.1.38); Beta-N-acetylglucosaminyl-glycolipid beta-1,4-galactosyltransferase (EC 2.4.1.-)]</t>
  </si>
  <si>
    <t>B4GALT1 GGTB2</t>
  </si>
  <si>
    <t>Pro-neuregulin-1, membrane-bound isoform (Pro-NRG1) [Cleaved into: Neuregulin-1 (Acetylcholine receptor-inducing activity) (ARIA) (Breast cancer cell differentiation factor p45) (Glial growth factor) (Heregulin) (HRG) (Neu differentiation factor) (Sensory and motor neuron-derived factor)]</t>
  </si>
  <si>
    <t>NRG1 GGF HGL HRGA NDF SMDF</t>
  </si>
  <si>
    <t>Soluble calcium-activated nucleotidase 1 (SCAN-1) (EC 3.6.1.6) (Apyrase homolog) (Putative MAPK-activating protein PM09) (Putative NF-kappa-B-activating protein 107)</t>
  </si>
  <si>
    <t>CANT1 SHAPY</t>
  </si>
  <si>
    <t>Leucyl-cystinyl aminopeptidase (Cystinyl aminopeptidase) (EC 3.4.11.3) (Insulin-regulated membrane aminopeptidase) (Insulin-responsive aminopeptidase) (IRAP) (Oxytocinase) (OTase) (Placental leucine aminopeptidase) (P-LAP) [Cleaved into: Leucyl-cystinyl aminopeptidase, pregnancy serum form]</t>
  </si>
  <si>
    <t>LNPEP OTASE</t>
  </si>
  <si>
    <t>Integral membrane protein 2B (Immature BRI2) (imBRI2) (Protein E25B) (Transmembrane protein BRI) (Bri) [Cleaved into: BRI2, membrane form (Mature BRI2) (mBRI2); BRI2 intracellular domain (BRI2 ICD); BRI2C, soluble form; Bri23 peptide (Bri2-23) (ABri23) (C-terminal peptide) (P23 peptide)]</t>
  </si>
  <si>
    <t>ITM2B BRI BRI2</t>
  </si>
  <si>
    <t>Attractin (DPPT-L) (Mahogany homolog)</t>
  </si>
  <si>
    <t>ATRN KIAA0548 MGCA</t>
  </si>
  <si>
    <t>Annexin A2 (Annexin II) (Annexin-2) (Calpactin I heavy chain) (Calpactin-1 heavy chain) (Chromobindin-8) (Lipocortin II) (Placental anticoagulant protein IV) (PAP-IV) (Protein I) (p36)</t>
  </si>
  <si>
    <t>ANXA2 ANX2 ANX2L4 CAL1H LPC2D</t>
  </si>
  <si>
    <t>Coatomer subunit alpha (Alpha-coat protein) (Alpha-COP) (HEP-COP) (HEPCOP) [Cleaved into: Xenin (Xenopsin-related peptide); Proxenin]</t>
  </si>
  <si>
    <t>COPA</t>
  </si>
  <si>
    <t>Sorbitol dehydrogenase (EC 1.1.1.14) (L-iditol 2-dehydrogenase)</t>
  </si>
  <si>
    <t>SORD</t>
  </si>
  <si>
    <t>Complement component 1 Q subcomponent-binding protein, mitochondrial (ASF/SF2-associated protein p32) (Glycoprotein gC1qBP) (C1qBP) (Hyaluronan-binding protein 1) (Mitochondrial matrix protein p32) (gC1q-R protein) (p33)</t>
  </si>
  <si>
    <t>C1QBP GC1QBP HABP1 SF2P32</t>
  </si>
  <si>
    <t>Lysine--tRNA ligase (EC 6.1.1.6) (Lysyl-tRNA synthetase) (LysRS)</t>
  </si>
  <si>
    <t>KARS KIAA0070</t>
  </si>
  <si>
    <t>Glucose-6-phosphate isomerase (GPI) (EC 5.3.1.9) (Autocrine motility factor) (AMF) (Neuroleukin) (NLK) (Phosphoglucose isomerase) (PGI) (Phosphohexose isomerase) (PHI) (Sperm antigen 36) (SA-36)</t>
  </si>
  <si>
    <t>GPI</t>
  </si>
  <si>
    <t>Macrophage migration inhibitory factor (MIF) (EC 5.3.2.1) (Glycosylation-inhibiting factor) (GIF) (L-dopachrome isomerase) (L-dopachrome tautomerase) (EC 5.3.3.12) (Phenylpyruvate tautomerase)</t>
  </si>
  <si>
    <t>MIF GLIF MMIF</t>
  </si>
  <si>
    <t>Nicotinamide phosphoribosyltransferase (NAmPRTase) (Nampt) (EC 2.4.2.12) (Pre-B-cell colony-enhancing factor 1) (Pre-B cell-enhancing factor) (Visfatin)</t>
  </si>
  <si>
    <t>NAMPT PBEF PBEF1</t>
  </si>
  <si>
    <t>Aminoacyl tRNA synthase complex-interacting multifunctional protein 1 (Multisynthase complex auxiliary component p43) [Cleaved into: Endothelial monocyte-activating polypeptide 2 (EMAP-2) (Endothelial monocyte-activating polypeptide II) (EMAP-II) (Small inducible cytokine subfamily E member 1)]</t>
  </si>
  <si>
    <t>AIMP1 EMAP2 SCYE1</t>
  </si>
  <si>
    <t>Interleukin-18 (IL-18) (Iboctadekin) (Interferon gamma-inducing factor) (IFN-gamma-inducing factor) (Interleukin-1 gamma) (IL-1 gamma)</t>
  </si>
  <si>
    <t>IL18 IGIF IL1F4</t>
  </si>
  <si>
    <t>Aldo-keto reductase family 1 member B10 (EC 1.1.1.-) (ARL-1) (Aldose reductase-like) (Aldose reductase-related protein) (ARP) (hARP) (Small intestine reductase) (SI reductase)</t>
  </si>
  <si>
    <t>AKR1B10 AKR1B11</t>
  </si>
  <si>
    <t>Follistatin-related protein 3 (Follistatin-like protein 3) (Follistatin-related gene protein)</t>
  </si>
  <si>
    <t>FSTL3 FLRG UNQ674/PRO1308</t>
  </si>
  <si>
    <t>Galectin-1 (Gal-1) (14 kDa laminin-binding protein) (HLBP14) (14 kDa lectin) (Beta-galactoside-binding lectin L-14-I) (Galaptin) (HBL) (HPL) (Lactose-binding lectin 1) (Lectin galactoside-binding soluble 1) (Putative MAPK-activating protein PM12) (S-Lac lectin 1)</t>
  </si>
  <si>
    <t>LGALS1</t>
  </si>
  <si>
    <t>Thioredoxin (Trx) (ATL-derived factor) (ADF) (Surface-associated sulphydryl protein) (SASP)</t>
  </si>
  <si>
    <t>TXN TRDX TRX TRX1</t>
  </si>
  <si>
    <t>Galectin-3 (Gal-3) (35 kDa lectin) (Carbohydrate-binding protein 35) (CBP 35) (Galactose-specific lectin 3) (Galactoside-binding protein) (GALBP) (IgE-binding protein) (L-31) (Laminin-binding protein) (Lectin L-29) (Mac-2 antigen)</t>
  </si>
  <si>
    <t>LGALS3 MAC2</t>
  </si>
  <si>
    <t>14-3-3 protein sigma (Epithelial cell marker protein 1) (Stratifin)</t>
  </si>
  <si>
    <t>SFN HME1</t>
  </si>
  <si>
    <t>Peptidyl-prolyl cis-trans isomerase A (PPIase A) (EC 5.2.1.8) (Cyclophilin A) (Cyclosporin A-binding protein) (Rotamase A) [Cleaved into: Peptidyl-prolyl cis-trans isomerase A, N-terminally processed]</t>
  </si>
  <si>
    <t>PPIA CYPA</t>
  </si>
  <si>
    <t>Nuclease-sensitive element-binding protein 1 (CCAAT-binding transcription factor I subunit A) (CBF-A) (DNA-binding protein B) (DBPB) (Enhancer factor I subunit A) (EFI-A) (Y-box transcription factor) (Y-box-binding protein 1) (YB-1)</t>
  </si>
  <si>
    <t>YBX1 NSEP1 YB1</t>
  </si>
  <si>
    <t>Collagen and calcium-binding EGF domain-containing protein 1 (Full of fluid protein homolog)</t>
  </si>
  <si>
    <t>CCBE1 KIAA1983 UNQ1921/PRO4395</t>
  </si>
  <si>
    <t>Protein S100-A13 (S100 calcium-binding protein A13)</t>
  </si>
  <si>
    <t>S100A13</t>
  </si>
  <si>
    <t>Aminopeptidase B (AP-B) (EC 3.4.11.6) (Arginine aminopeptidase) (Arginyl aminopeptidase)</t>
  </si>
  <si>
    <t>RNPEP APB</t>
  </si>
  <si>
    <t>log2FC</t>
  </si>
  <si>
    <t>RAN ARA24 OK/SW-cl.81</t>
  </si>
  <si>
    <t>UBAP2L</t>
  </si>
  <si>
    <t>DDX1</t>
  </si>
  <si>
    <t>DUSP3 VHR</t>
  </si>
  <si>
    <t>CRIP1 CRIP CRP1</t>
  </si>
  <si>
    <t>SNRPD3</t>
  </si>
  <si>
    <t>HIST1H2AJ H2AFE</t>
  </si>
  <si>
    <t>HNRNPR HNRPR</t>
  </si>
  <si>
    <t>HMGB1 HMG1</t>
  </si>
  <si>
    <t>ASNS TS11</t>
  </si>
  <si>
    <t>EEF1A1 EEF1A EF1A LENG7</t>
  </si>
  <si>
    <t>HSPA9 GRP75 HSPA9B mt-HSP70</t>
  </si>
  <si>
    <t>UGDH</t>
  </si>
  <si>
    <t>SYNCRIP HNRPQ NSAP1</t>
  </si>
  <si>
    <t>PUF60 FIR ROBPI SIAHBP1</t>
  </si>
  <si>
    <t>ETF1 ERF1 RF1 SUP45L1</t>
  </si>
  <si>
    <t>TAF15 RBP56 TAF2N</t>
  </si>
  <si>
    <t>HNRNPA1 HNRPA1</t>
  </si>
  <si>
    <t>BCCIP TOK1</t>
  </si>
  <si>
    <t>CAP2</t>
  </si>
  <si>
    <t>TP53BP1</t>
  </si>
  <si>
    <t>CLNS1A</t>
  </si>
  <si>
    <t>ENY2 DC6</t>
  </si>
  <si>
    <t>HGS</t>
  </si>
  <si>
    <t>HAT1 KAT1</t>
  </si>
  <si>
    <t>CD3EAP ASE1 CAST PAF49</t>
  </si>
  <si>
    <t>EEF1E1 AIMP3 P18</t>
  </si>
  <si>
    <t>ASNA1 ARSA TRC40</t>
  </si>
  <si>
    <t>MTHFD1 MTHFC MTHFD</t>
  </si>
  <si>
    <t>YBX3 CSDA DBPA</t>
  </si>
  <si>
    <t>XRCC1</t>
  </si>
  <si>
    <t>FUS TLS</t>
  </si>
  <si>
    <t>NOP2 NOL1 NSUN1</t>
  </si>
  <si>
    <t>RABIF MSS4 RASGRF3</t>
  </si>
  <si>
    <t>ADK</t>
  </si>
  <si>
    <t>HNRNPK HNRPK</t>
  </si>
  <si>
    <t>CSNK2B CK2N G5A</t>
  </si>
  <si>
    <t>TTLL12 KIAA0153</t>
  </si>
  <si>
    <t>TBCE</t>
  </si>
  <si>
    <t>CPSF6 CFIM68</t>
  </si>
  <si>
    <t>CHERP DAN26 SCAF6</t>
  </si>
  <si>
    <t>ACO2</t>
  </si>
  <si>
    <t>PPA2 HSPC124</t>
  </si>
  <si>
    <t>RPRD1B C20orf77 CREPT</t>
  </si>
  <si>
    <t>ATXN10 SCA10</t>
  </si>
  <si>
    <t>XPO7 KIAA0745 RANBP16</t>
  </si>
  <si>
    <t>RTCB C22orf28 HSPC117</t>
  </si>
  <si>
    <t>RPL23A</t>
  </si>
  <si>
    <t>PFN2</t>
  </si>
  <si>
    <t>CSRP1 CSRP CYRP</t>
  </si>
  <si>
    <t>C14orf166 CGI-99</t>
  </si>
  <si>
    <t>PPID CYP40 CYPD</t>
  </si>
  <si>
    <t>MKI67</t>
  </si>
  <si>
    <t>NNMT</t>
  </si>
  <si>
    <t>EIF4E EIF4EL1 EIF4F</t>
  </si>
  <si>
    <t>IGBP1 IBP1</t>
  </si>
  <si>
    <t>UBE2I UBC9 UBCE9</t>
  </si>
  <si>
    <t>XPO5 KIAA1291 RANBP21</t>
  </si>
  <si>
    <t>PABPC4 hCG_2031827</t>
  </si>
  <si>
    <t>HMGB2 HMG2</t>
  </si>
  <si>
    <t>PMM2</t>
  </si>
  <si>
    <t>EEF1D</t>
  </si>
  <si>
    <t>GPN1 MBDIN RPAP4 XAB1 HUSSY-23</t>
  </si>
  <si>
    <t>SNRPD1</t>
  </si>
  <si>
    <t>EEF1A2 EEF1AL STN</t>
  </si>
  <si>
    <t>DDX21</t>
  </si>
  <si>
    <t>SRI</t>
  </si>
  <si>
    <t>QARS</t>
  </si>
  <si>
    <t>ITPA C20orf37 My049 OK/SW-cl.9</t>
  </si>
  <si>
    <t>NUDT21 CFIM25 CPSF25 CPSF5</t>
  </si>
  <si>
    <t>PRRC2C BAT2D1 BAT2L2 KIAA1096 XTP2</t>
  </si>
  <si>
    <t>SNW1</t>
  </si>
  <si>
    <t>SF3A2 SAP62</t>
  </si>
  <si>
    <t>CHORDC1</t>
  </si>
  <si>
    <t>EIF4G1 EIF4F EIF4G EIF4GI</t>
  </si>
  <si>
    <t>DNM1 DNM</t>
  </si>
  <si>
    <t>ADH5 ADHX FDH</t>
  </si>
  <si>
    <t>TRIM25 EFP RNF147 ZNF147</t>
  </si>
  <si>
    <t>EIF4A2</t>
  </si>
  <si>
    <t>UAP1 SPAG2</t>
  </si>
  <si>
    <t>RPL5 MSTP030</t>
  </si>
  <si>
    <t>CCS</t>
  </si>
  <si>
    <t>SNRPA</t>
  </si>
  <si>
    <t>SRXN1 C20orf139 SRX</t>
  </si>
  <si>
    <t>NONO NRB54</t>
  </si>
  <si>
    <t>ATP6V1G1 ATP6G ATP6G1 ATP6J</t>
  </si>
  <si>
    <t>FAM161A</t>
  </si>
  <si>
    <t>TFG</t>
  </si>
  <si>
    <t>ELAVL1 HUR</t>
  </si>
  <si>
    <t>PRDX3 AOP1</t>
  </si>
  <si>
    <t>RBMX</t>
  </si>
  <si>
    <t>TRNT1 CGI-47</t>
  </si>
  <si>
    <t>GCLM GLCLR</t>
  </si>
  <si>
    <t>SAFB HAP HET SAFB1</t>
  </si>
  <si>
    <t>NQO1 DIA4 NMOR1</t>
  </si>
  <si>
    <t>MDH2</t>
  </si>
  <si>
    <t>FKBP3 FKBP25</t>
  </si>
  <si>
    <t>CKAP5 KIAA0097</t>
  </si>
  <si>
    <t>EDF1</t>
  </si>
  <si>
    <t>BAG2</t>
  </si>
  <si>
    <t>HNRNPL HNRPL P/OKcl.14</t>
  </si>
  <si>
    <t>PKM OIP3 PK2 PK3 PKM2</t>
  </si>
  <si>
    <t>HSPE1</t>
  </si>
  <si>
    <t>ALYREF ALY BEF THOC4</t>
  </si>
  <si>
    <t>FARSB FARSLB FRSB HSPC173</t>
  </si>
  <si>
    <t>PAICS ADE2 AIRC PAIS</t>
  </si>
  <si>
    <t>DDT</t>
  </si>
  <si>
    <t>HINT1 HINT PKCI1 PRKCNH1</t>
  </si>
  <si>
    <t>SNRPD2 SNRPD1</t>
  </si>
  <si>
    <t>CSE1L CAS XPO2</t>
  </si>
  <si>
    <t>PCBP2</t>
  </si>
  <si>
    <t>FUBP1</t>
  </si>
  <si>
    <t>ILF3 DRBF MPHOSPH4 NF90</t>
  </si>
  <si>
    <t>LYPLA1 APT1 LPL1</t>
  </si>
  <si>
    <t>CDK2</t>
  </si>
  <si>
    <t>NUCKS1 NUCKS JC7</t>
  </si>
  <si>
    <t>PSMF1</t>
  </si>
  <si>
    <t>TBCA</t>
  </si>
  <si>
    <t>PA2G4 EBP1</t>
  </si>
  <si>
    <t>PYCARD ASC CARD5 TMS1</t>
  </si>
  <si>
    <t>RPSA</t>
  </si>
  <si>
    <t>HNRNPC</t>
  </si>
  <si>
    <t>PCBP1</t>
  </si>
  <si>
    <t>SHMT1</t>
  </si>
  <si>
    <t>G3BP2 KIAA0660</t>
  </si>
  <si>
    <t>HMGN2 HMG17</t>
  </si>
  <si>
    <t>SF1 ZFM1 ZNF162</t>
  </si>
  <si>
    <t>CRIP2 CRP2</t>
  </si>
  <si>
    <t>SWAP70</t>
  </si>
  <si>
    <t>CHORDC1 CHP1</t>
  </si>
  <si>
    <t>RPS8</t>
  </si>
  <si>
    <t>DHX15 DBP1 DDX15</t>
  </si>
  <si>
    <t>SERBP1 PAIRBP1 CGI-55</t>
  </si>
  <si>
    <t>UBE2M UBC12</t>
  </si>
  <si>
    <t>NOLC1 KIAA0035 NS5ATP13</t>
  </si>
  <si>
    <t>CTPS1 CTPS</t>
  </si>
  <si>
    <t>PRDX6 AOP2 KIAA0106</t>
  </si>
  <si>
    <t>CNBP RNF163 ZNF9</t>
  </si>
  <si>
    <t>TUBA1A TUBA3</t>
  </si>
  <si>
    <t>SNRPN</t>
  </si>
  <si>
    <t>STIP1</t>
  </si>
  <si>
    <t>BCAT2 BCATM BCT2 ECA40</t>
  </si>
  <si>
    <t>SUMO2 SMT3B SMT3H2</t>
  </si>
  <si>
    <t>CYCS</t>
  </si>
  <si>
    <t>MATR3</t>
  </si>
  <si>
    <t>PTGR1 LTB4DH</t>
  </si>
  <si>
    <t>AHNAK PM227</t>
  </si>
  <si>
    <t>RSU1 RSP1</t>
  </si>
  <si>
    <t>PFKP PFKF</t>
  </si>
  <si>
    <t>TMSB4X TB4X THYB4 TMSB4</t>
  </si>
  <si>
    <t>SSSCA1</t>
  </si>
  <si>
    <t>DDX19B</t>
  </si>
  <si>
    <t>C20orf27</t>
  </si>
  <si>
    <t>SRRM2 KIAA0324 SRL300 SRM300 HSPC075</t>
  </si>
  <si>
    <t>NAA50</t>
  </si>
  <si>
    <t>PFDN4 PFD4</t>
  </si>
  <si>
    <t>C11orf58</t>
  </si>
  <si>
    <t>ATOX1</t>
  </si>
  <si>
    <t>CEP290 BBS14 KIAA0373 NPHP6</t>
  </si>
  <si>
    <t>EEF1G EF1G PRO1608</t>
  </si>
  <si>
    <t>NAPA</t>
  </si>
  <si>
    <t>G6PD</t>
  </si>
  <si>
    <t>UBE2K HIP2 LIG</t>
  </si>
  <si>
    <t>SHC1 SHC SHCA</t>
  </si>
  <si>
    <t>TRMT112</t>
  </si>
  <si>
    <t>UFM1 C13orf20 BM-002</t>
  </si>
  <si>
    <t>ECHS1</t>
  </si>
  <si>
    <t>SRM SPS1 SRML1</t>
  </si>
  <si>
    <t>ALDOC ALDC</t>
  </si>
  <si>
    <t>YWHAQ</t>
  </si>
  <si>
    <t>SFPQ PSF</t>
  </si>
  <si>
    <t>CAPRIN1 GPIAP1 GPIP137 M11S1 RNG105</t>
  </si>
  <si>
    <t>RAB6B</t>
  </si>
  <si>
    <t>RPS12</t>
  </si>
  <si>
    <t>MYCBP AMY1</t>
  </si>
  <si>
    <t>BLM</t>
  </si>
  <si>
    <t>AARS</t>
  </si>
  <si>
    <t>SF3B2 SAP145</t>
  </si>
  <si>
    <t>IST1</t>
  </si>
  <si>
    <t>NAA10 ARD1 ARD1A TE2</t>
  </si>
  <si>
    <t>ESD</t>
  </si>
  <si>
    <t>CNN2</t>
  </si>
  <si>
    <t>TUBA4A TUBA1</t>
  </si>
  <si>
    <t>NCBP1 CBP80 NCBP</t>
  </si>
  <si>
    <t>UBA3 UBE1C</t>
  </si>
  <si>
    <t>PSMA4 HC9 PSC9</t>
  </si>
  <si>
    <t>GRHPR GLXR MSTP035</t>
  </si>
  <si>
    <t>LXN</t>
  </si>
  <si>
    <t>EEF2 EF2</t>
  </si>
  <si>
    <t>GSTO1 GSTTLP28</t>
  </si>
  <si>
    <t>PPP2R1A</t>
  </si>
  <si>
    <t>RAB7A</t>
  </si>
  <si>
    <t>CACYBP S100A6BP SIP PNAS-107</t>
  </si>
  <si>
    <t>PAFAH1B2 PAFAHB</t>
  </si>
  <si>
    <t>SARNP HCC1 HSPC316</t>
  </si>
  <si>
    <t>RPS21</t>
  </si>
  <si>
    <t>PSME2</t>
  </si>
  <si>
    <t>OLA1 GTPBP9 PRO2455 PTD004</t>
  </si>
  <si>
    <t>HSPA4L</t>
  </si>
  <si>
    <t>LASP1 MLN50</t>
  </si>
  <si>
    <t>BCAS2 DAM1</t>
  </si>
  <si>
    <t>EIF2S2 EIF2B</t>
  </si>
  <si>
    <t>CCT6A CCT6 CCTZ</t>
  </si>
  <si>
    <t>PRDX1 PAGA PAGB TDPX2</t>
  </si>
  <si>
    <t>YTHDF3</t>
  </si>
  <si>
    <t>DYNC1I2 DNCI2 DNCIC2</t>
  </si>
  <si>
    <t>PDLIM7</t>
  </si>
  <si>
    <t>RBP4 hCG_37964</t>
  </si>
  <si>
    <t>ALDH3A1 ALDH3</t>
  </si>
  <si>
    <t>DHX9 DDX9 LKP NDH2</t>
  </si>
  <si>
    <t>HNRNPD AUF1 HNRPD</t>
  </si>
  <si>
    <t>HSPD1 HSP60</t>
  </si>
  <si>
    <t>DDB2</t>
  </si>
  <si>
    <t>TNPO3 IPO12</t>
  </si>
  <si>
    <t>CALD1 CAD CDM</t>
  </si>
  <si>
    <t>DCTD</t>
  </si>
  <si>
    <t>ACAT2 ACTL</t>
  </si>
  <si>
    <t>DDX5 G17P1 HELR HLR1</t>
  </si>
  <si>
    <t>FBXO22 FBX22</t>
  </si>
  <si>
    <t>DTD1 C20orf88 DUEB HARS2</t>
  </si>
  <si>
    <t>ANP32B APRIL PHAPI2</t>
  </si>
  <si>
    <t>NEDD8</t>
  </si>
  <si>
    <t>HSPA6 HSP70B'</t>
  </si>
  <si>
    <t>SNRNP200 ASCC3L1 HELIC2 KIAA0788</t>
  </si>
  <si>
    <t>UBE2S</t>
  </si>
  <si>
    <t>HSP90AB2P HSP90BB</t>
  </si>
  <si>
    <t>LYPLAL1</t>
  </si>
  <si>
    <t>RPS20 hCG_40753</t>
  </si>
  <si>
    <t>SARS SERS</t>
  </si>
  <si>
    <t>TPM2</t>
  </si>
  <si>
    <t>MAPRE1</t>
  </si>
  <si>
    <t>AKAP12 AKAP250</t>
  </si>
  <si>
    <t>EIF5B IF2 KIAA0741</t>
  </si>
  <si>
    <t>HNRNPU HNRPU SAFA U21.1</t>
  </si>
  <si>
    <t>RANGRF MOG1 RANGNRF HSPC165 HSPC236 MDS5</t>
  </si>
  <si>
    <t>GMPS</t>
  </si>
  <si>
    <t>PAFAH1B3 PAFAHG</t>
  </si>
  <si>
    <t>SGTA SGT SGT1</t>
  </si>
  <si>
    <t>ZNF207 BUGZ</t>
  </si>
  <si>
    <t>DDX39B BAT1 UAP56</t>
  </si>
  <si>
    <t>ACP1</t>
  </si>
  <si>
    <t>C19orf43</t>
  </si>
  <si>
    <t>SAE1 AOS1 SUA1 UBLE1A</t>
  </si>
  <si>
    <t>DSTN ACTDP DSN</t>
  </si>
  <si>
    <t>H3F3B</t>
  </si>
  <si>
    <t>HNRNPA2B1 HNRPA2B1</t>
  </si>
  <si>
    <t>RAD23B</t>
  </si>
  <si>
    <t>IRGQ IRGQ1 FKSG27</t>
  </si>
  <si>
    <t>TAGLN2 KIAA0120 CDABP0035</t>
  </si>
  <si>
    <t>STRAP MAWD UNRIP</t>
  </si>
  <si>
    <t>PFDN6 HKE2 PFD6</t>
  </si>
  <si>
    <t>QDPR DHPR</t>
  </si>
  <si>
    <t>EIF5</t>
  </si>
  <si>
    <t>PFDN5 MM1 PFD5</t>
  </si>
  <si>
    <t>FEN1 RAD2</t>
  </si>
  <si>
    <t>FABP5</t>
  </si>
  <si>
    <t>EIF3M HFLB5 PCID1 GA17 PNAS-125</t>
  </si>
  <si>
    <t>PROSC</t>
  </si>
  <si>
    <t>EIF3G EIF3S4</t>
  </si>
  <si>
    <t>AKR1B1 ALDR1</t>
  </si>
  <si>
    <t>PDLIM1 CLIM1 CLP36</t>
  </si>
  <si>
    <t>SUPT5H SPT5 SPT5H</t>
  </si>
  <si>
    <t>UBE2D2 PUBC1 UBC4 UBC5B UBCH4 UBCH5B</t>
  </si>
  <si>
    <t>DDX6 HLR2 RCK</t>
  </si>
  <si>
    <t>PPA1 IOPPP PP</t>
  </si>
  <si>
    <t>PSMC3</t>
  </si>
  <si>
    <t>RANBP1</t>
  </si>
  <si>
    <t>PITPNB</t>
  </si>
  <si>
    <t>SEPT2</t>
  </si>
  <si>
    <t>HNRNPDL HNRPDL JKTBP</t>
  </si>
  <si>
    <t>S100A16 S100F AAG13</t>
  </si>
  <si>
    <t>NCBP2 CBP20 PIG55</t>
  </si>
  <si>
    <t>U2AF2 U2AF65</t>
  </si>
  <si>
    <t>PLS3</t>
  </si>
  <si>
    <t>ARPC3 ARC21</t>
  </si>
  <si>
    <t>UBE2H</t>
  </si>
  <si>
    <t>HNRNPAB ABBP1 HNRPAB</t>
  </si>
  <si>
    <t>CRYZ</t>
  </si>
  <si>
    <t>PABPC1 PAB1 PABP1 PABPC2</t>
  </si>
  <si>
    <t>AK1</t>
  </si>
  <si>
    <t>LSM8</t>
  </si>
  <si>
    <t>FSCN1 FAN1 HSN SNL</t>
  </si>
  <si>
    <t>GSPT1 ERF3A</t>
  </si>
  <si>
    <t>RPS6 OK/SW-cl.2</t>
  </si>
  <si>
    <t>APEX1 APE APE1 APEX APX HAP1 REF1</t>
  </si>
  <si>
    <t>GRB2 ASH</t>
  </si>
  <si>
    <t>C12orf10</t>
  </si>
  <si>
    <t>KHSRP FUBP2</t>
  </si>
  <si>
    <t>HSP90AB1 HSP90B HSPC2 HSPCB</t>
  </si>
  <si>
    <t>EIF2S1 EIF2A</t>
  </si>
  <si>
    <t>UFC1 CGI-126 HSPC155</t>
  </si>
  <si>
    <t>SEPT9 KIAA0991 MSF</t>
  </si>
  <si>
    <t>POLR2G RPB7</t>
  </si>
  <si>
    <t>XRN2</t>
  </si>
  <si>
    <t>NME2 NM23B</t>
  </si>
  <si>
    <t>CCT2 99D8.1 CCTB</t>
  </si>
  <si>
    <t>DARS PIG40</t>
  </si>
  <si>
    <t>TIGAR C12orf5</t>
  </si>
  <si>
    <t>NARS</t>
  </si>
  <si>
    <t>ILF2 NF45 PRO3063</t>
  </si>
  <si>
    <t>UBE2N BLU</t>
  </si>
  <si>
    <t>LARP1 KIAA0731 LARP</t>
  </si>
  <si>
    <t>PDAP1 HASPP28</t>
  </si>
  <si>
    <t>PPP1R12A MBS MYPT1</t>
  </si>
  <si>
    <t>HPRT1 HPRT</t>
  </si>
  <si>
    <t>HNRNPUL1 E1BAP5 HNRPUL1</t>
  </si>
  <si>
    <t>MPRIP KIAA0864 MRIP RHOIP3</t>
  </si>
  <si>
    <t>SERPINB6 PI6 PTI</t>
  </si>
  <si>
    <t>FKBP1A FKBP1 FKBP12</t>
  </si>
  <si>
    <t>SBDS CGI-97</t>
  </si>
  <si>
    <t>VBP1 PFDN3</t>
  </si>
  <si>
    <t>PFDN2 PFD2 HSPC231</t>
  </si>
  <si>
    <t>PGD PGDH</t>
  </si>
  <si>
    <t>RPL29</t>
  </si>
  <si>
    <t>BOLA2 BOLA2A My016; BOLA2B</t>
  </si>
  <si>
    <t>PRPF8 PRPC8</t>
  </si>
  <si>
    <t>UBA2 SAE2 UBLE1B HRIHFB2115</t>
  </si>
  <si>
    <t>DCTPP1 XTP3TPA CDA03</t>
  </si>
  <si>
    <t>MPI PMI1</t>
  </si>
  <si>
    <t>TALDO1 TAL TALDO TALDOR</t>
  </si>
  <si>
    <t>FKBP4 FKBP52</t>
  </si>
  <si>
    <t>RPL4 RPL1</t>
  </si>
  <si>
    <t>ST13 AAG2 FAM10A1 HIP SNC6</t>
  </si>
  <si>
    <t>PSME1 IFI5111</t>
  </si>
  <si>
    <t>ATIC PURH OK/SW-cl.86</t>
  </si>
  <si>
    <t>TTN</t>
  </si>
  <si>
    <t>MAP2K1 MEK1 PRKMK1</t>
  </si>
  <si>
    <t>EIF6 EIF3A ITGB4BP OK/SW-cl.27</t>
  </si>
  <si>
    <t>PAWR PAR4</t>
  </si>
  <si>
    <t>CCT8 C21orf112 CCTQ KIAA0002</t>
  </si>
  <si>
    <t>FAF1 UBXD12 UBXN3A CGI-03</t>
  </si>
  <si>
    <t>GLO1</t>
  </si>
  <si>
    <t>SKP1 EMC19 OCP2 SKP1A TCEB1L</t>
  </si>
  <si>
    <t>UPP1 UP</t>
  </si>
  <si>
    <t>UBE2L3 UBCE7 UBCH7</t>
  </si>
  <si>
    <t>SND1 TDRD11</t>
  </si>
  <si>
    <t>LMCD1</t>
  </si>
  <si>
    <t>RPS28</t>
  </si>
  <si>
    <t>CSTB CST6 STFB</t>
  </si>
  <si>
    <t>PNP NP</t>
  </si>
  <si>
    <t>RAB1A</t>
  </si>
  <si>
    <t>TARS</t>
  </si>
  <si>
    <t>BPNT1</t>
  </si>
  <si>
    <t>KRT18 CYK18 PIG46</t>
  </si>
  <si>
    <t>MEMO1 C2orf4 MEMO NS5ATP7 CGI-27</t>
  </si>
  <si>
    <t>PPIL3</t>
  </si>
  <si>
    <t>CAPZA1</t>
  </si>
  <si>
    <t>DBI</t>
  </si>
  <si>
    <t>NT5C2 NT5B NT5CP PNT5</t>
  </si>
  <si>
    <t>PSAT1 PSA</t>
  </si>
  <si>
    <t>PDCD6IP AIP1 ALIX KIAA1375</t>
  </si>
  <si>
    <t>NME1 NDPKA NM23</t>
  </si>
  <si>
    <t>TNPO1 KPNB2 MIP1 TRN</t>
  </si>
  <si>
    <t>SUGT1</t>
  </si>
  <si>
    <t>RBBP7 RBAP46</t>
  </si>
  <si>
    <t>ARPC2 ARC34 PRO2446</t>
  </si>
  <si>
    <t>EIF1AX EIF1A EIF4C</t>
  </si>
  <si>
    <t>GLRX GRX</t>
  </si>
  <si>
    <t>EIF2A CDA02 MSTP004 MSTP089</t>
  </si>
  <si>
    <t>PSMD14 POH1</t>
  </si>
  <si>
    <t>PDCD5 TFAR19</t>
  </si>
  <si>
    <t>DCTN1</t>
  </si>
  <si>
    <t>PRPSAP2</t>
  </si>
  <si>
    <t>EIF2S3 EIF2G</t>
  </si>
  <si>
    <t>TSTA3 SDR4E1</t>
  </si>
  <si>
    <t>UBE2Z HOYS7</t>
  </si>
  <si>
    <t>NR2C2AP TRA16</t>
  </si>
  <si>
    <t>KYNU</t>
  </si>
  <si>
    <t>SH3BGRL3 P1725</t>
  </si>
  <si>
    <t>PBDC1 CXorf26</t>
  </si>
  <si>
    <t>HSPBP1 HSPBP PP1845</t>
  </si>
  <si>
    <t>NUMA1 NMP22 NUMA</t>
  </si>
  <si>
    <t>NAP1L1</t>
  </si>
  <si>
    <t>S100A11 MLN70 S100C</t>
  </si>
  <si>
    <t>HIST1H2AC H2AFL</t>
  </si>
  <si>
    <t>PRMT1</t>
  </si>
  <si>
    <t>ARHGDIA GDIA1</t>
  </si>
  <si>
    <t>AHSA1 C14orf3 HSPC322</t>
  </si>
  <si>
    <t>ARPC1B ARC41</t>
  </si>
  <si>
    <t>IPO5 KPNB3 RANBP5</t>
  </si>
  <si>
    <t>FAM107B</t>
  </si>
  <si>
    <t>PGM2 MSTP006</t>
  </si>
  <si>
    <t>ARPC4 ARC20</t>
  </si>
  <si>
    <t>CCT3 CCTG TRIC5</t>
  </si>
  <si>
    <t>EIF4A3 DDX48 KIAA0111</t>
  </si>
  <si>
    <t>PEBP1 PBP PEBP</t>
  </si>
  <si>
    <t>RNH1 PRI RNH</t>
  </si>
  <si>
    <t>CSTF2</t>
  </si>
  <si>
    <t>NLE1 HUSSY-07</t>
  </si>
  <si>
    <t>HSPA1A HSPA1 HSX70; HSPA1B</t>
  </si>
  <si>
    <t>RPS4X CCG2 RPS4 SCAR</t>
  </si>
  <si>
    <t>API5 MIG8</t>
  </si>
  <si>
    <t>CBX3</t>
  </si>
  <si>
    <t>AKR1C1 DDH DDH1</t>
  </si>
  <si>
    <t>HIST1H4A H4/A H4FA; HIST1H4B H4/I H4FI; HIST1H4C H4/G H4FG; HIST1H4D H4/B H4FB; HIST1H4E H4/J H4FJ; HIST1H4F H4/C H4FC; HIST1H4H H4/H H4FH; HIST1H4I H4/M H4FM; HIST1H4J H4/E H4FE; HIST1H4K H4/D H4FD; HIST1H4L H4/K H4FK; HIST2H4A H4/N H4F2 H4FN HIST2H4; HIST2H4B H4/O H4FO; HIST4H4</t>
  </si>
  <si>
    <t>SZRD1 C1orf144</t>
  </si>
  <si>
    <t>PTRHD1 C2orf79</t>
  </si>
  <si>
    <t>GLOD4 C17orf25 CGI-150 My027</t>
  </si>
  <si>
    <t>FAM50A</t>
  </si>
  <si>
    <t>EIF4H KIAA0038 WBSCR1 WSCR1</t>
  </si>
  <si>
    <t>CBR1 CBR CRN</t>
  </si>
  <si>
    <t>UBE2G1</t>
  </si>
  <si>
    <t>WDR61</t>
  </si>
  <si>
    <t>MAP4</t>
  </si>
  <si>
    <t>TPD52</t>
  </si>
  <si>
    <t>MCM2 BM28 CCNL1 CDCL1 KIAA0030</t>
  </si>
  <si>
    <t>PPP2R4 PTPA</t>
  </si>
  <si>
    <t>ZYX</t>
  </si>
  <si>
    <t>BLVRA BLVR BVR</t>
  </si>
  <si>
    <t>CDC37 CDC37A</t>
  </si>
  <si>
    <t>MAGOHB MAGOH2</t>
  </si>
  <si>
    <t>TPD52L2</t>
  </si>
  <si>
    <t>MAT2B TGR MSTP045 Nbla02999 UNQ2435/PRO4995</t>
  </si>
  <si>
    <t>DUT</t>
  </si>
  <si>
    <t>ACTL6A BAF53 BAF53A INO80K</t>
  </si>
  <si>
    <t>UBE2V1 CROC1 UBE2V UEV1 P/OKcl.19</t>
  </si>
  <si>
    <t>CDV3 H41</t>
  </si>
  <si>
    <t>BUB3</t>
  </si>
  <si>
    <t>STAT3 APRF</t>
  </si>
  <si>
    <t>PPP2CA</t>
  </si>
  <si>
    <t>VARS G7A VARS2</t>
  </si>
  <si>
    <t>SH3BGRL</t>
  </si>
  <si>
    <t>ACYP1 ACYPE</t>
  </si>
  <si>
    <t>TCP1 CCT1 CCTA</t>
  </si>
  <si>
    <t>CAND1 KIAA0829 TIP120 TIP120A</t>
  </si>
  <si>
    <t>WDR43 KIAA0007 UTP5</t>
  </si>
  <si>
    <t>EFTUD2 KIAA0031 SNRP116</t>
  </si>
  <si>
    <t>MTPN</t>
  </si>
  <si>
    <t>HYPK C15orf63 HSPC136</t>
  </si>
  <si>
    <t>EIF3D EIF3S7</t>
  </si>
  <si>
    <t>CFL2</t>
  </si>
  <si>
    <t>EPRS GLNS PARS QARS QPRS PIG32</t>
  </si>
  <si>
    <t>PPP1CB</t>
  </si>
  <si>
    <t>TFRC hCG_22086</t>
  </si>
  <si>
    <t>ABHD14B CIB</t>
  </si>
  <si>
    <t>KPNA2 RCH1 SRP1</t>
  </si>
  <si>
    <t>UBQLN1 DA41 PLIC1</t>
  </si>
  <si>
    <t>HARS HRS</t>
  </si>
  <si>
    <t>NAGK</t>
  </si>
  <si>
    <t>RPS10</t>
  </si>
  <si>
    <t>TUBB3 TUBB4</t>
  </si>
  <si>
    <t>ACTR2 ARP2</t>
  </si>
  <si>
    <t>YWHAE</t>
  </si>
  <si>
    <t>PARP1 ADPRT PPOL</t>
  </si>
  <si>
    <t>TXNL1 TRP32 TXL TXNL</t>
  </si>
  <si>
    <t>IMPA1 IMPA</t>
  </si>
  <si>
    <t>CCT5 CCTE KIAA0098</t>
  </si>
  <si>
    <t>VIM</t>
  </si>
  <si>
    <t>PPP1R14B PLCB3N PNG</t>
  </si>
  <si>
    <t>RPA1 REPA1 RPA70</t>
  </si>
  <si>
    <t>OTUB1</t>
  </si>
  <si>
    <t>MAT2A AMS2 MATA2</t>
  </si>
  <si>
    <t>PCNA</t>
  </si>
  <si>
    <t>C1orf123</t>
  </si>
  <si>
    <t>AKR1C2 DDH2</t>
  </si>
  <si>
    <t>RECQL RECQ1 RECQL1</t>
  </si>
  <si>
    <t>UBE2A RAD6A</t>
  </si>
  <si>
    <t>AHCY SAHH</t>
  </si>
  <si>
    <t>TUBB4B TUBB2C</t>
  </si>
  <si>
    <t>MDH1 MDHA</t>
  </si>
  <si>
    <t>EPS8L2 EPS8R2 PP13181</t>
  </si>
  <si>
    <t>CCT4 CCTD SRB</t>
  </si>
  <si>
    <t>XPO1 CRM1</t>
  </si>
  <si>
    <t>ACTR3 ARP3</t>
  </si>
  <si>
    <t>IDI1</t>
  </si>
  <si>
    <t>TPT1</t>
  </si>
  <si>
    <t>CCT7 CCTH NIP7-1</t>
  </si>
  <si>
    <t>ARIH1 ARI MOP6 UBCH7BP HUSSY-27</t>
  </si>
  <si>
    <t>PPP2R2A</t>
  </si>
  <si>
    <t>CSTF1</t>
  </si>
  <si>
    <t>LDHA PIG19</t>
  </si>
  <si>
    <t>NAP1L4 NAP2</t>
  </si>
  <si>
    <t>GBE1</t>
  </si>
  <si>
    <t>PREP PEP</t>
  </si>
  <si>
    <t>NSFL1C UBXN2C</t>
  </si>
  <si>
    <t>PTGES3 P23 TEBP</t>
  </si>
  <si>
    <t>NCL</t>
  </si>
  <si>
    <t>PHF5A</t>
  </si>
  <si>
    <t>RPL19</t>
  </si>
  <si>
    <t>DCPS DCS1 HINT5 HSPC015</t>
  </si>
  <si>
    <t>SART3 KIAA0156 TIP110</t>
  </si>
  <si>
    <t>MID1</t>
  </si>
  <si>
    <t>HIBADH</t>
  </si>
  <si>
    <t>GSR GLUR GRD1</t>
  </si>
  <si>
    <t>RPS3A</t>
  </si>
  <si>
    <t>HAGH</t>
  </si>
  <si>
    <t>TP53I3 PIG3</t>
  </si>
  <si>
    <t>NUDC</t>
  </si>
  <si>
    <t>ERH</t>
  </si>
  <si>
    <t>UBE2O KIAA1734</t>
  </si>
  <si>
    <t>HN1L</t>
  </si>
  <si>
    <t>KPNB1 NTF97</t>
  </si>
  <si>
    <t>EIF3I EIF3S2 TRIP1</t>
  </si>
  <si>
    <t>UBE2E1</t>
  </si>
  <si>
    <t>PPIF CYP3</t>
  </si>
  <si>
    <t>TPI1 TPI</t>
  </si>
  <si>
    <t>PYGB</t>
  </si>
  <si>
    <t>GGCT C7orf24 CRF21</t>
  </si>
  <si>
    <t>SCRN2</t>
  </si>
  <si>
    <t>HDGF HMG1L2</t>
  </si>
  <si>
    <t>AASDHPPT CGI-80 HAH-P HSPC223 x0005</t>
  </si>
  <si>
    <t>AKR1D1 SRD5B1</t>
  </si>
  <si>
    <t>DYNLL1 DLC1 DNCL1 DNCLC1 HDLC1</t>
  </si>
  <si>
    <t>PIN1</t>
  </si>
  <si>
    <t>SOD1</t>
  </si>
  <si>
    <t>ENAH MENA</t>
  </si>
  <si>
    <t>STAT1</t>
  </si>
  <si>
    <t>ACO1 IREB1</t>
  </si>
  <si>
    <t>FAHD1 C16orf36 YISKL</t>
  </si>
  <si>
    <t>HMGB3</t>
  </si>
  <si>
    <t>NPLOC4 KIAA1499 NPL4</t>
  </si>
  <si>
    <t>TKT</t>
  </si>
  <si>
    <t>CNDP2 CN2 CPGL PEPA</t>
  </si>
  <si>
    <t>MOB1A C2orf6 MOB4B MOBK1B MOBKL1B</t>
  </si>
  <si>
    <t>IARS</t>
  </si>
  <si>
    <t>CUL1</t>
  </si>
  <si>
    <t>TTC1 TPR1</t>
  </si>
  <si>
    <t>AKR1C3 DDH1 HSD17B5 KIAA0119 PGFS</t>
  </si>
  <si>
    <t>PRPS2</t>
  </si>
  <si>
    <t>PSMD13</t>
  </si>
  <si>
    <t>XPOT</t>
  </si>
  <si>
    <t>WDR82 TMEM113 WDR82A UNQ9342/PRO34047</t>
  </si>
  <si>
    <t>CAST</t>
  </si>
  <si>
    <t>MYLK MLCK MLCK1 MYLK1</t>
  </si>
  <si>
    <t>BAG3 BIS</t>
  </si>
  <si>
    <t>UBE2V2 MMS2 UEV2</t>
  </si>
  <si>
    <t>SF3A1 SAP114</t>
  </si>
  <si>
    <t>CCDC124</t>
  </si>
  <si>
    <t>STMN2</t>
  </si>
  <si>
    <t>HMGN1</t>
  </si>
  <si>
    <t>HP1BP3</t>
  </si>
  <si>
    <t>EIF3L EIF3EIP EIF3S6IP HSPC021 HSPC025 MSTP005</t>
  </si>
  <si>
    <t>ALDH9A1 ALDH4 ALDH7 ALDH9</t>
  </si>
  <si>
    <t>IAH1</t>
  </si>
  <si>
    <t>CSDE1 D1S155E KIAA0885 NRU UNR</t>
  </si>
  <si>
    <t>PGM1</t>
  </si>
  <si>
    <t>CKS1B CKS1 PNAS-143 PNAS-16</t>
  </si>
  <si>
    <t>DPYSL3 CRMP4 DRP3 ULIP ULIP1</t>
  </si>
  <si>
    <t>EIF4A1 DDX2A EIF4A</t>
  </si>
  <si>
    <t>CEP170 FAM68A KAB KIAA0470</t>
  </si>
  <si>
    <t>PFAS KIAA0361</t>
  </si>
  <si>
    <t>PPME1 PME1 PP2593 PRO0750</t>
  </si>
  <si>
    <t>CAPZB</t>
  </si>
  <si>
    <t>PSMD4 MCB1</t>
  </si>
  <si>
    <t>PYGL</t>
  </si>
  <si>
    <t>CBR3</t>
  </si>
  <si>
    <t>DENR DRP1 H14</t>
  </si>
  <si>
    <t>EIF3F EIF3S5</t>
  </si>
  <si>
    <t>SMYD5 RAI15</t>
  </si>
  <si>
    <t>NHLRC2</t>
  </si>
  <si>
    <t>USP5 ISOT</t>
  </si>
  <si>
    <t>UGP2 UGP1</t>
  </si>
  <si>
    <t>DYNC1H1 DHC1 DNCH1 DNCL DNECL DYHC KIAA0325</t>
  </si>
  <si>
    <t>INF2 C14orf151 C14orf173</t>
  </si>
  <si>
    <t>FAM49B BM-009</t>
  </si>
  <si>
    <t>STMN1 C1orf215 LAP18 OP18</t>
  </si>
  <si>
    <t>NUP37</t>
  </si>
  <si>
    <t>PGAM1 PGAMA CDABP0006</t>
  </si>
  <si>
    <t>KIF5B KNS KNS1</t>
  </si>
  <si>
    <t>HSPA4 APG2</t>
  </si>
  <si>
    <t>TRAPPC3 BET3 CDABP0066</t>
  </si>
  <si>
    <t>PGK1 PGKA MIG10 OK/SW-cl.110</t>
  </si>
  <si>
    <t>SF3A3 SAP61</t>
  </si>
  <si>
    <t>ACTN4</t>
  </si>
  <si>
    <t>TPM4</t>
  </si>
  <si>
    <t>HNRNPF HNRPF</t>
  </si>
  <si>
    <t>FAH</t>
  </si>
  <si>
    <t>SRP9</t>
  </si>
  <si>
    <t>SSU72 HSPC182 PNAS-120</t>
  </si>
  <si>
    <t>RPA3 hCG_17407</t>
  </si>
  <si>
    <t>TUBB</t>
  </si>
  <si>
    <t>TATDN1 CDA11</t>
  </si>
  <si>
    <t>XPNPEP1</t>
  </si>
  <si>
    <t>CAPZA2</t>
  </si>
  <si>
    <t>PPP3CA</t>
  </si>
  <si>
    <t>IDH1 PICD</t>
  </si>
  <si>
    <t>PGLS</t>
  </si>
  <si>
    <t>FASN FAS</t>
  </si>
  <si>
    <t>NACA</t>
  </si>
  <si>
    <t>PSMA1 HC2 NU PROS30 PSC2</t>
  </si>
  <si>
    <t>TNKS1BP1 KIAA1741 TAB182</t>
  </si>
  <si>
    <t>ECH1</t>
  </si>
  <si>
    <t>RPL27</t>
  </si>
  <si>
    <t>DDAH1 DDAH</t>
  </si>
  <si>
    <t>PRDX5 ACR1 SBBI10</t>
  </si>
  <si>
    <t>PHPT1 PHP14 CGI-202 HSPC141</t>
  </si>
  <si>
    <t>WDR1</t>
  </si>
  <si>
    <t>ALDOA ALDA</t>
  </si>
  <si>
    <t>CARS</t>
  </si>
  <si>
    <t>COPS2 CSN2 TRIP15</t>
  </si>
  <si>
    <t>DPP9 DPRP2</t>
  </si>
  <si>
    <t>NANS SAS</t>
  </si>
  <si>
    <t>S100A4 CAPL MTS1</t>
  </si>
  <si>
    <t>LSM1 CASM</t>
  </si>
  <si>
    <t>GINM1</t>
  </si>
  <si>
    <t>NIF3L1 ALS2CR1 MDS015 My018</t>
  </si>
  <si>
    <t>GCLC GLCL GLCLC</t>
  </si>
  <si>
    <t>WDR5 BIG3</t>
  </si>
  <si>
    <t>C6orf211</t>
  </si>
  <si>
    <t>RCC2 KIAA1470 TD60</t>
  </si>
  <si>
    <t>MAP7D1 KIAA1187 PARCC1 RPRC1 PP2464</t>
  </si>
  <si>
    <t>YWHAZ</t>
  </si>
  <si>
    <t>RBBP9 BOG RBBP10</t>
  </si>
  <si>
    <t>TCEA1 GTF2S TFIIS</t>
  </si>
  <si>
    <t>TIPRL</t>
  </si>
  <si>
    <t>SET</t>
  </si>
  <si>
    <t>ALDH1A1 ALDC ALDH1 PUMB1</t>
  </si>
  <si>
    <t>CORO1B</t>
  </si>
  <si>
    <t>HSPB1 HSP27 HSP28</t>
  </si>
  <si>
    <t>NQO2</t>
  </si>
  <si>
    <t>CCDC58</t>
  </si>
  <si>
    <t>NUDT5 HSPC115</t>
  </si>
  <si>
    <t>TPM3</t>
  </si>
  <si>
    <t>HDAC2</t>
  </si>
  <si>
    <t>GEMIN5</t>
  </si>
  <si>
    <t>THOP1</t>
  </si>
  <si>
    <t>IPO7 RANBP7</t>
  </si>
  <si>
    <t>CROCC KIAA0445</t>
  </si>
  <si>
    <t>NUDT1 MTH1</t>
  </si>
  <si>
    <t>PCNP</t>
  </si>
  <si>
    <t>HEXIM1 CLP1 EDG1 HIS1 MAQ1</t>
  </si>
  <si>
    <t>RPL30</t>
  </si>
  <si>
    <t>PSMD9</t>
  </si>
  <si>
    <t>PSMD6 KIAA0107 PFAAP4</t>
  </si>
  <si>
    <t>RPLP0</t>
  </si>
  <si>
    <t>PPP6C PPP6</t>
  </si>
  <si>
    <t>UBLCP1</t>
  </si>
  <si>
    <t>RPS23</t>
  </si>
  <si>
    <t>HIST1H1E H1F4</t>
  </si>
  <si>
    <t>YWHAH YWHA1</t>
  </si>
  <si>
    <t>EEF1B2 EEF1B EF1B</t>
  </si>
  <si>
    <t>CBX5 HP1A</t>
  </si>
  <si>
    <t>PRPF19 NMP200 PRP19 SNEV</t>
  </si>
  <si>
    <t>HNRNPH1 HNRPH HNRPH1</t>
  </si>
  <si>
    <t>HIST1H1C H1F2</t>
  </si>
  <si>
    <t>PITHD1 C1orf128 AD039 HT014 PP603</t>
  </si>
  <si>
    <t>SF3B5 SF3B10</t>
  </si>
  <si>
    <t>SSBP1</t>
  </si>
  <si>
    <t>MYH9</t>
  </si>
  <si>
    <t>PCBD1 DCOH PCBD</t>
  </si>
  <si>
    <t>WDR12</t>
  </si>
  <si>
    <t>SERPINB9 PI9</t>
  </si>
  <si>
    <t>BZW1 BZAP45 KIAA0005</t>
  </si>
  <si>
    <t>ADSL AMPS</t>
  </si>
  <si>
    <t>PRMT5 HRMT1L5 IBP72 JBP1 SKB1</t>
  </si>
  <si>
    <t>AGO2 EIF2C2</t>
  </si>
  <si>
    <t>OVCA2</t>
  </si>
  <si>
    <t>IPO4 IMP4B RANBP4</t>
  </si>
  <si>
    <t>CALM1 CALM CAM CAM1; CALM2 CAM2 CAMB; CALM3 CALML2 CAM3 CAMC CAMIII</t>
  </si>
  <si>
    <t>FTO KIAA1752</t>
  </si>
  <si>
    <t>TROVE2 RO60 SSA2</t>
  </si>
  <si>
    <t>SUB1 PC4 RPO2TC1</t>
  </si>
  <si>
    <t>DPY30</t>
  </si>
  <si>
    <t>C4orf27</t>
  </si>
  <si>
    <t>RARS</t>
  </si>
  <si>
    <t>SEC23A</t>
  </si>
  <si>
    <t>LTA4H LTA4</t>
  </si>
  <si>
    <t>ZPR1</t>
  </si>
  <si>
    <t>DAK</t>
  </si>
  <si>
    <t>ARPC1A SOP2L</t>
  </si>
  <si>
    <t>CENPF</t>
  </si>
  <si>
    <t>DDAH2 DDAH G6A NG30</t>
  </si>
  <si>
    <t>DCTN4</t>
  </si>
  <si>
    <t>EIF3A EIF3S10 KIAA0139</t>
  </si>
  <si>
    <t>GMPR2</t>
  </si>
  <si>
    <t>DNPH1 C6orf108 RCL</t>
  </si>
  <si>
    <t>SSB</t>
  </si>
  <si>
    <t>YWHAG</t>
  </si>
  <si>
    <t>PNPO</t>
  </si>
  <si>
    <t>COPS3 CSN3</t>
  </si>
  <si>
    <t>PLEC PLEC1</t>
  </si>
  <si>
    <t>PSPC1 PSP1</t>
  </si>
  <si>
    <t>UBE2G2</t>
  </si>
  <si>
    <t>METAP2 MNPEP P67EIF2</t>
  </si>
  <si>
    <t>USP7 HAUSP</t>
  </si>
  <si>
    <t>MCM3</t>
  </si>
  <si>
    <t>PHAX RNUXA</t>
  </si>
  <si>
    <t>TSNAX TRAX</t>
  </si>
  <si>
    <t>EIF4B</t>
  </si>
  <si>
    <t>DYNLRB1 BITH DNCL2A DNLC2A ROBLD1 HSPC162</t>
  </si>
  <si>
    <t>PSMB3</t>
  </si>
  <si>
    <t>EIF3H EIF3S3</t>
  </si>
  <si>
    <t>PQBP1 NPW38 JM26</t>
  </si>
  <si>
    <t>XRCC6 G22P1</t>
  </si>
  <si>
    <t>RBBP4 RBAP48</t>
  </si>
  <si>
    <t>MAPK1IP1L C14orf32</t>
  </si>
  <si>
    <t>WARS IFI53 WRS</t>
  </si>
  <si>
    <t>PSMB6 LMPY Y</t>
  </si>
  <si>
    <t>ANP32A C15orf1 LANP MAPM PHAP1</t>
  </si>
  <si>
    <t>NPEPPS</t>
  </si>
  <si>
    <t>C11orf54</t>
  </si>
  <si>
    <t>SSRP1 FACT80</t>
  </si>
  <si>
    <t>MAP1B</t>
  </si>
  <si>
    <t>TSN</t>
  </si>
  <si>
    <t>PPP5C</t>
  </si>
  <si>
    <t>EIF3C EIF3S8</t>
  </si>
  <si>
    <t>PLS1</t>
  </si>
  <si>
    <t>MYL6</t>
  </si>
  <si>
    <t>SF3B4 SAP49</t>
  </si>
  <si>
    <t>ABCE1</t>
  </si>
  <si>
    <t>MT2A CES1 MT2</t>
  </si>
  <si>
    <t>CDKN2AIPNL</t>
  </si>
  <si>
    <t>RPE HUSSY-17</t>
  </si>
  <si>
    <t>PSMB5 LMPX MB1 X</t>
  </si>
  <si>
    <t>PTMS</t>
  </si>
  <si>
    <t>SYNE2</t>
  </si>
  <si>
    <t>LSM3 MDS017</t>
  </si>
  <si>
    <t>EIF1 SUI1</t>
  </si>
  <si>
    <t>CUL4B</t>
  </si>
  <si>
    <t>PIR</t>
  </si>
  <si>
    <t>DDX42</t>
  </si>
  <si>
    <t>FLII FLIL</t>
  </si>
  <si>
    <t>GART PGFT PRGS</t>
  </si>
  <si>
    <t>COPS5 CSN5 JAB1</t>
  </si>
  <si>
    <t>GPS1 hCG_1987516</t>
  </si>
  <si>
    <t>CSNK2A1</t>
  </si>
  <si>
    <t>GSTP1 FAEES3 GST3</t>
  </si>
  <si>
    <t>HSPH1 HSP105 HSP110 KIAA0201</t>
  </si>
  <si>
    <t>PSMD7 MOV34L</t>
  </si>
  <si>
    <t>PEPD PRD</t>
  </si>
  <si>
    <t>PSMA2 HC3 PSC3</t>
  </si>
  <si>
    <t>CAPG AFCP MCP</t>
  </si>
  <si>
    <t>LDHB</t>
  </si>
  <si>
    <t>ATP6V1A ATP6A1 ATP6V1A1 VPP2</t>
  </si>
  <si>
    <t>VCP</t>
  </si>
  <si>
    <t>NUDCD2</t>
  </si>
  <si>
    <t>CBX1</t>
  </si>
  <si>
    <t>ARIH2 ARI2 TRIAD1 HT005</t>
  </si>
  <si>
    <t>EIF3J EIF3S1 PRO0391</t>
  </si>
  <si>
    <t>ACOT1</t>
  </si>
  <si>
    <t>GNPDA1 GNPI HLN KIAA0060</t>
  </si>
  <si>
    <t>HSPB11 C1orf41 IFT25 HSPC034</t>
  </si>
  <si>
    <t>PFN1</t>
  </si>
  <si>
    <t>ANXA3 ANX3</t>
  </si>
  <si>
    <t>RPL12</t>
  </si>
  <si>
    <t>LAP3 LAPEP PEPS</t>
  </si>
  <si>
    <t>MCM6</t>
  </si>
  <si>
    <t>ACTR1A CTRN1</t>
  </si>
  <si>
    <t>ADSS ADSS2</t>
  </si>
  <si>
    <t>C9orf64</t>
  </si>
  <si>
    <t>CARM1</t>
  </si>
  <si>
    <t>ACAA2</t>
  </si>
  <si>
    <t>DCUN1D1 hCG_17206</t>
  </si>
  <si>
    <t>SERPINB1 ELANH2 MNEI PI2</t>
  </si>
  <si>
    <t>CALB2 CAB29</t>
  </si>
  <si>
    <t>PSMA7 HSPC</t>
  </si>
  <si>
    <t>UCHL3</t>
  </si>
  <si>
    <t>MST1</t>
  </si>
  <si>
    <t>RANBP3</t>
  </si>
  <si>
    <t>PTBP1 PTB</t>
  </si>
  <si>
    <t>GFPT1 GFAT GFPT</t>
  </si>
  <si>
    <t>SNRNP70 RNPU1Z RPU1 SNRP70 U1AP1</t>
  </si>
  <si>
    <t>GOT1</t>
  </si>
  <si>
    <t>ACOT7 BACH</t>
  </si>
  <si>
    <t>PSMA6 PROS27</t>
  </si>
  <si>
    <t>GDI1 GDIL OPHN2 RABGDIA XAP4</t>
  </si>
  <si>
    <t>PRMT3 HRMT1L3</t>
  </si>
  <si>
    <t>RRP9 RNU3IP2 U355K</t>
  </si>
  <si>
    <t>SEPT11 hCG_24410</t>
  </si>
  <si>
    <t>SMS</t>
  </si>
  <si>
    <t>WDR77 MEP50 WD45 HKMT1069 Nbla10071</t>
  </si>
  <si>
    <t>LACTB2 CGI-83</t>
  </si>
  <si>
    <t>AKR1A1 ALDR1 ALR</t>
  </si>
  <si>
    <t>CPPED1 CSTP1</t>
  </si>
  <si>
    <t>EML4 C2orf2 EMAPL4</t>
  </si>
  <si>
    <t>CUTC CGI-32</t>
  </si>
  <si>
    <t>NUDT3 DIPP DIPP1</t>
  </si>
  <si>
    <t>EIF1AD</t>
  </si>
  <si>
    <t>NT5C DNT1 UMPH2</t>
  </si>
  <si>
    <t>RABGGTB</t>
  </si>
  <si>
    <t>EIF3B EIF3S9</t>
  </si>
  <si>
    <t>H2AFY MACROH2A1</t>
  </si>
  <si>
    <t>GALM BLOCK25</t>
  </si>
  <si>
    <t>TCEB1</t>
  </si>
  <si>
    <t>EIF3K EIF3S12 ARG134 HSPC029 MSTP001 PTD001</t>
  </si>
  <si>
    <t>DDB1 XAP1</t>
  </si>
  <si>
    <t>SF3B3 KIAA0017 SAP130</t>
  </si>
  <si>
    <t>TMOD3</t>
  </si>
  <si>
    <t>GNB1</t>
  </si>
  <si>
    <t>WIBG PYM</t>
  </si>
  <si>
    <t>PSME3</t>
  </si>
  <si>
    <t>ACLY</t>
  </si>
  <si>
    <t>TRIM16 EBBP</t>
  </si>
  <si>
    <t>PGP</t>
  </si>
  <si>
    <t>HSPA2</t>
  </si>
  <si>
    <t>TES</t>
  </si>
  <si>
    <t>DPP3</t>
  </si>
  <si>
    <t>CIAO1 WDR39</t>
  </si>
  <si>
    <t>ZNF428 C19orf37</t>
  </si>
  <si>
    <t>EIF3E EIF3S6 INT6</t>
  </si>
  <si>
    <t>PSMD3</t>
  </si>
  <si>
    <t>NUDCD1 CML66</t>
  </si>
  <si>
    <t>CTNNB1</t>
  </si>
  <si>
    <t>PSMD12</t>
  </si>
  <si>
    <t>RFNG</t>
  </si>
  <si>
    <t>PSMB7 Z</t>
  </si>
  <si>
    <t>CPLX2</t>
  </si>
  <si>
    <t>NUTF2 NTF2</t>
  </si>
  <si>
    <t>PSMB2</t>
  </si>
  <si>
    <t>HMGCS1 HMGCS</t>
  </si>
  <si>
    <t>PAIP1</t>
  </si>
  <si>
    <t>MKRN1 RNF61</t>
  </si>
  <si>
    <t>DFFA DFF1 DFF45 H13</t>
  </si>
  <si>
    <t>GMFB</t>
  </si>
  <si>
    <t>TXNDC17 TXNL5</t>
  </si>
  <si>
    <t>NT5DC1 NT5C2L1 LP2642</t>
  </si>
  <si>
    <t>FNTA</t>
  </si>
  <si>
    <t>HMGA1 HMGIY</t>
  </si>
  <si>
    <t>PGM3 AGM1</t>
  </si>
  <si>
    <t>KATNAL2</t>
  </si>
  <si>
    <t>PALLD KIAA0992 CGI-151</t>
  </si>
  <si>
    <t>SMARCC2 BAF170</t>
  </si>
  <si>
    <t>LRRFIP1 GCF2 TRIP</t>
  </si>
  <si>
    <t>GSS</t>
  </si>
  <si>
    <t>PPIL1 CYPL1 CGI-124 UNQ2425/PRO4984</t>
  </si>
  <si>
    <t>REXO2</t>
  </si>
  <si>
    <t>DAP DAP1</t>
  </si>
  <si>
    <t>TBCB CG22 CKAP1</t>
  </si>
  <si>
    <t>PSMC1</t>
  </si>
  <si>
    <t>MGEA5 HEXC KIAA0679 MEA5</t>
  </si>
  <si>
    <t>PSMD10</t>
  </si>
  <si>
    <t>BTF3 NACB OK/SW-cl.8</t>
  </si>
  <si>
    <t>ME1</t>
  </si>
  <si>
    <t>AHNAK2 C14orf78 KIAA2019</t>
  </si>
  <si>
    <t>DNAJC9</t>
  </si>
  <si>
    <t>MYL12A MLCB MRLC3 RLC</t>
  </si>
  <si>
    <t>RPS2</t>
  </si>
  <si>
    <t>SRSF2</t>
  </si>
  <si>
    <t>BZW2</t>
  </si>
  <si>
    <t>SNX3</t>
  </si>
  <si>
    <t>GINS4</t>
  </si>
  <si>
    <t>NRD1</t>
  </si>
  <si>
    <t>CNN3</t>
  </si>
  <si>
    <t>BLMH</t>
  </si>
  <si>
    <t>PTPN11 PTP2C SHPTP2</t>
  </si>
  <si>
    <t>PCMT1</t>
  </si>
  <si>
    <t>TPM1 C15orf13 TMSA</t>
  </si>
  <si>
    <t>PSMD8</t>
  </si>
  <si>
    <t>TPM1 hCG_33495</t>
  </si>
  <si>
    <t>KIF23 KNSL5 MKLP1</t>
  </si>
  <si>
    <t>RBM8A RBM8 HSPC114 MDS014</t>
  </si>
  <si>
    <t>DNPEP ASPEP DAP</t>
  </si>
  <si>
    <t>ANP32E</t>
  </si>
  <si>
    <t>EIF4EBP2</t>
  </si>
  <si>
    <t>XRCC5 G22P2</t>
  </si>
  <si>
    <t>LMNA LMN1</t>
  </si>
  <si>
    <t>PPM1G PPM1C</t>
  </si>
  <si>
    <t>GNB2</t>
  </si>
  <si>
    <t>KPNA3 QIP2</t>
  </si>
  <si>
    <t>SSNA1 NA14</t>
  </si>
  <si>
    <t>TWF2 PTK9L MSTP011</t>
  </si>
  <si>
    <t>KIAA1279 KBP</t>
  </si>
  <si>
    <t>SRSF3 SFRS3 SRP20</t>
  </si>
  <si>
    <t>PSMC6 SUG2</t>
  </si>
  <si>
    <t>PDGFB</t>
  </si>
  <si>
    <t>CTNNA1 hCG_1782385</t>
  </si>
  <si>
    <t>TOLLIP</t>
  </si>
  <si>
    <t>HIST1H2BL H2BFC</t>
  </si>
  <si>
    <t>COPS8 CSN8</t>
  </si>
  <si>
    <t>RBM3 RNPL</t>
  </si>
  <si>
    <t>CCDC25</t>
  </si>
  <si>
    <t>RAP1B</t>
  </si>
  <si>
    <t>PSMD11</t>
  </si>
  <si>
    <t>HDDC2 C6orf74 NS5ATP2 CGI-130</t>
  </si>
  <si>
    <t>TCEB2</t>
  </si>
  <si>
    <t>THBS4</t>
  </si>
  <si>
    <t>GRWD1 GRWD KIAA1942 WDR28</t>
  </si>
  <si>
    <t>PBK TOPK</t>
  </si>
  <si>
    <t>IMPDH2</t>
  </si>
  <si>
    <t>THRAP3 TRAP150</t>
  </si>
  <si>
    <t>PTMA</t>
  </si>
  <si>
    <t>PPP4C PPP4 PPX</t>
  </si>
  <si>
    <t>ATPIF1 ATPI</t>
  </si>
  <si>
    <t>ENOPH1 MASA MSTP145</t>
  </si>
  <si>
    <t>PSMA3 HC8 PSC8</t>
  </si>
  <si>
    <t>CARHSP1</t>
  </si>
  <si>
    <t>ISOC1 CGI-111</t>
  </si>
  <si>
    <t>CKB</t>
  </si>
  <si>
    <t>BCLAF1 BTF KIAA0164</t>
  </si>
  <si>
    <t>ACIN1</t>
  </si>
  <si>
    <t>USP9X DFFRX FAM USP9</t>
  </si>
  <si>
    <t>OXSR1 KIAA1101 OSR1</t>
  </si>
  <si>
    <t>MCM7</t>
  </si>
  <si>
    <t>PSMC5 SUG1</t>
  </si>
  <si>
    <t>HDHD1</t>
  </si>
  <si>
    <t>HNRNPM HNRPM NAGR1</t>
  </si>
  <si>
    <t>SRSF1 ASF SF2 SF2P33 SFRS1 OK/SW-cl.3</t>
  </si>
  <si>
    <t>SRSF9 SFRS9 SRP30C</t>
  </si>
  <si>
    <t>RPLP1 RRP1</t>
  </si>
  <si>
    <t>PSPH</t>
  </si>
  <si>
    <t>RPL10A NEDD6</t>
  </si>
  <si>
    <t>PPP6R3 C11orf23 KIAA1558 PP6R3 SAPL SAPS3</t>
  </si>
  <si>
    <t>PSMA5</t>
  </si>
  <si>
    <t>PSMB1 PSC5</t>
  </si>
  <si>
    <t>PPP1CC</t>
  </si>
  <si>
    <t>ZNF185</t>
  </si>
  <si>
    <t>S100A3 S100E</t>
  </si>
  <si>
    <t>RPS11</t>
  </si>
  <si>
    <t>USP15 KIAA0529</t>
  </si>
  <si>
    <t>UROD</t>
  </si>
  <si>
    <t>RPS18 D6S218E</t>
  </si>
  <si>
    <t>RPS16 hCG_43353</t>
  </si>
  <si>
    <t>KPNA4 QIP1</t>
  </si>
  <si>
    <t>ARPC5 ARC16</t>
  </si>
  <si>
    <t>IRF2BPL C14orf4 EAP1 KIAA1865 My039</t>
  </si>
  <si>
    <t>HTATSF1</t>
  </si>
  <si>
    <t>SETD3 C14orf154</t>
  </si>
  <si>
    <t>KIAA1598</t>
  </si>
  <si>
    <t>PSMC2 MSS1</t>
  </si>
  <si>
    <t>RPL34</t>
  </si>
  <si>
    <t>SUPT16H FACT140 FACTP140</t>
  </si>
  <si>
    <t>PSMG2</t>
  </si>
  <si>
    <t>HEBP2 C6orf34 SOUL</t>
  </si>
  <si>
    <t>RPL7</t>
  </si>
  <si>
    <t>PSMC4 MIP224 TBP7</t>
  </si>
  <si>
    <t>ECI1 DCI</t>
  </si>
  <si>
    <t>AKT2</t>
  </si>
  <si>
    <t>PDIA3</t>
  </si>
  <si>
    <t>CBS</t>
  </si>
  <si>
    <t>HN1</t>
  </si>
  <si>
    <t>SRSF7 SFRS7</t>
  </si>
  <si>
    <t>POLR2H</t>
  </si>
  <si>
    <t>OAF</t>
  </si>
  <si>
    <t>CCDC80</t>
  </si>
  <si>
    <t>MAP1LC3B hCG_32374</t>
  </si>
  <si>
    <t>FHL2 DRAL SLIM3</t>
  </si>
  <si>
    <t>DIAPH1</t>
  </si>
  <si>
    <t>PXN</t>
  </si>
  <si>
    <t>PEA15</t>
  </si>
  <si>
    <t>TRA2A</t>
  </si>
  <si>
    <t>PSMB4 PROS26</t>
  </si>
  <si>
    <t>TXNDC5 BLOC1S5-TXNDC5</t>
  </si>
  <si>
    <t>RPS27A UBA80 UBCEP1</t>
  </si>
  <si>
    <t>HIST2H2BE H2BFQ</t>
  </si>
  <si>
    <t>MAN1B1 hCG_1818277</t>
  </si>
  <si>
    <t>RPL13</t>
  </si>
  <si>
    <t>COPS4</t>
  </si>
  <si>
    <t>FARSA</t>
  </si>
  <si>
    <t>CD2BP2 KIAA1178</t>
  </si>
  <si>
    <t>FAM195B</t>
  </si>
  <si>
    <t>DAZAP1</t>
  </si>
  <si>
    <t>PLAUR</t>
  </si>
  <si>
    <t>DNAH8</t>
  </si>
  <si>
    <t>TIMP1</t>
  </si>
  <si>
    <t>CAD</t>
  </si>
  <si>
    <t>CHST11</t>
  </si>
  <si>
    <t>COPS7B</t>
  </si>
  <si>
    <t>THUMPD1</t>
  </si>
  <si>
    <t>RANBP17</t>
  </si>
  <si>
    <t>EMG1 C2F</t>
  </si>
  <si>
    <t>DSP</t>
  </si>
  <si>
    <t>OTUD6B DUBA5 CGI-77</t>
  </si>
  <si>
    <t>LMAN2</t>
  </si>
  <si>
    <t>ANXA5 ANX5 ENX2 PP4</t>
  </si>
  <si>
    <t>VEGFA</t>
  </si>
  <si>
    <t>HSP90AB4P</t>
  </si>
  <si>
    <t>SCRN1 KIAA0193</t>
  </si>
  <si>
    <t>MYH14 KIAA2034 FP17425</t>
  </si>
  <si>
    <t>AGFG1</t>
  </si>
  <si>
    <t>ANXA4</t>
  </si>
  <si>
    <t>TRA2B SFRS10</t>
  </si>
  <si>
    <t>NCAPH</t>
  </si>
  <si>
    <t>MCM5 CDC46</t>
  </si>
  <si>
    <t>NCAPG</t>
  </si>
  <si>
    <t>AGA</t>
  </si>
  <si>
    <t>PREPL KIAA0436</t>
  </si>
  <si>
    <t>ENTPD6</t>
  </si>
  <si>
    <t>CCDC96</t>
  </si>
  <si>
    <t>RPS25</t>
  </si>
  <si>
    <t>SRSF4 SFRS4 SRP75</t>
  </si>
  <si>
    <t>SRSF6 SFRS6 SRP55</t>
  </si>
  <si>
    <t>FLNB FLN1L FLN3 TABP TAP</t>
  </si>
  <si>
    <t>LECT2</t>
  </si>
  <si>
    <t>SRSF10 FUSIP1 FUSIP2 SFRS13A TASR</t>
  </si>
  <si>
    <t>HEBP1</t>
  </si>
  <si>
    <t>ADM</t>
  </si>
  <si>
    <t>MCTS1 MCT1</t>
  </si>
  <si>
    <t>LDHAL6B LDHAL6 LDHL</t>
  </si>
  <si>
    <t>ARHGEF18</t>
  </si>
  <si>
    <t>GIGYF2</t>
  </si>
  <si>
    <t>Secretome</t>
  </si>
  <si>
    <t>A0AVL1;Q13443;Q13443-2;F8WC54;C9J6H5;C9JPM3</t>
  </si>
  <si>
    <t>A0MZ66-8;A0MZ66-4;A0MZ66-5;A0MZ66-6;A0MZ66;A0MZ66-3;A0MZ66-7;A0MZ66-2</t>
  </si>
  <si>
    <t>A0MZ66</t>
  </si>
  <si>
    <t>Shootin-1</t>
  </si>
  <si>
    <t>A2A2V4;P15692-8;P15692-4;P15692-11;H3BLW8;H0Y8N2;P15692-5;P15692-3;P15692-2;P15692;H0Y414;H0Y462;P15692-13;H0Y407;P15692-14;J3KPA4;P15692-10;P15692-9;P15692-6;H0Y2S8;H0YBZ0;P15692-12;H3BLW7</t>
  </si>
  <si>
    <t>A2A2V4</t>
  </si>
  <si>
    <t>Vascular endothelial growth factor A</t>
  </si>
  <si>
    <t>A2IBA6;Q8WWY8;H7C2X1</t>
  </si>
  <si>
    <t>A3KFI5;E5RFZ1;P41271;P41271-2;A3KFI2;A3KFI3;A3KFI4;A3KFI1</t>
  </si>
  <si>
    <t>A6NC17;P56192;B3KVK7;H0YHL6;H0YI94;H0YI27;H0YIP0;H0YHV5</t>
  </si>
  <si>
    <t>A6NC17</t>
  </si>
  <si>
    <t>Deleted.</t>
  </si>
  <si>
    <t>A6NCS7;F5GWV3;F5H3N7;F5H8B4;O14607-2;O14607-5;O14607-3;F5H5V6;O14607;F5H6S1;O14607-4;O15550;F8W8R6</t>
  </si>
  <si>
    <t>A6NDG6;H3BV17</t>
  </si>
  <si>
    <t>A6NDG6</t>
  </si>
  <si>
    <t>Phosphoglycolate phosphatase (PGP) (PGPase) (EC 3.1.3.18) (EC 3.1.3.48)</t>
  </si>
  <si>
    <t>A6NDN0;O43617;A6NKE1</t>
  </si>
  <si>
    <t>A6NDN0</t>
  </si>
  <si>
    <t>Trafficking protein particle complex subunit 3 (BET3 homolog)</t>
  </si>
  <si>
    <t>A6NE76;Q13619-2;Q13620-3;Q13619;Q13620-1;K4DI93;Q13620</t>
  </si>
  <si>
    <t>A6NE76</t>
  </si>
  <si>
    <t>Cullin-4B (Fragment)</t>
  </si>
  <si>
    <t>A6NGP5;Q9H910;B4DLH4;H3BU16;Q9H910-2;H3BMV3;H3BMT0;H3BTV5;H3BMM8;B4E1P3</t>
  </si>
  <si>
    <t>A6NGP5</t>
  </si>
  <si>
    <t>Hematological and neurological-expressed 1-like protein (cDNA FLJ50401, highly similar to Hematological and neurological expressed1-like protein) (cDNA, FLJ79413, highly similar to Hematological and neurological expressed 1-like protein)</t>
  </si>
  <si>
    <t>A6NNI4;P21926;G8JLH6</t>
  </si>
  <si>
    <t>A8CZ64;P28482;H0YDH9;K7ELV1;B3KR49;K7EN18;E9PBK7;E9PJF0;P27361-2;E9PQW4;P27361-3;P27361;P31152;Q16659</t>
  </si>
  <si>
    <t>A8MUB1;P68366;C9JEV8;C9JQ00;C9JJQ8;C9JDL2</t>
  </si>
  <si>
    <t>A8MUB1</t>
  </si>
  <si>
    <t>Tubulin alpha-4A chain (Alpha-tubulin 1) (Testis-specific alpha-tubulin) (Tubulin H2-alpha) (Tubulin alpha-1 chain)</t>
  </si>
  <si>
    <t>A9UJN9;A9UJP0;P01127-2;P01127</t>
  </si>
  <si>
    <t>A9UJN9</t>
  </si>
  <si>
    <t>Platelet-derived growth factor subunit B (Fragment)</t>
  </si>
  <si>
    <t>B0QZK9;B0QZK8;Q5SSJ5-5;Q5SSJ5</t>
  </si>
  <si>
    <t>B0QZK9</t>
  </si>
  <si>
    <t>Heterochromatin protein 1-binding protein 3 (Fragment)</t>
  </si>
  <si>
    <t>B0S8I6;Q14320</t>
  </si>
  <si>
    <t>B0S8I6</t>
  </si>
  <si>
    <t>Protein FAM50A (Fragment)</t>
  </si>
  <si>
    <t>B1AJY7;O75832;B1AJY5;O75832-2;B1AJY6</t>
  </si>
  <si>
    <t>B1AJY7</t>
  </si>
  <si>
    <t>26S proteasome non-ATPase regulatory subunit 10</t>
  </si>
  <si>
    <t>B1AKC9;P29323-2;P29323-3;P29323;Q6NVW1</t>
  </si>
  <si>
    <t>B1AKZ5;Q15121;B1AKZ3</t>
  </si>
  <si>
    <t>B1AKZ5</t>
  </si>
  <si>
    <t>Astrocytic phosphoprotein PEA-15</t>
  </si>
  <si>
    <t>B1AM99;Q9BZ76-2;H3BLY1;A6NC89;Q9BZ76;Q96NU0;Q96NU0-3;Q96NU0-2;F2Z2X6;F2Z2X5;E2QRH2;B1AMA2;Q96NU0-4;B1AMA1</t>
  </si>
  <si>
    <t>B1AMG5;Q92824-2;Q92824</t>
  </si>
  <si>
    <t>B1ANR0;Q13310-2;Q13310;Q13310-3;H0Y5F5;H0Y6X6;H0YEU6;H0YER0</t>
  </si>
  <si>
    <t>B1ANR0</t>
  </si>
  <si>
    <t>Poly(A) binding protein, cytoplasmic 4 (Inducible form), isoform CRA_e (Polyadenylate-binding protein 4)</t>
  </si>
  <si>
    <t>B2CPU0;O15232</t>
  </si>
  <si>
    <t>B3KM87;P43243-2;P43243;A8MXP9;D6REM6</t>
  </si>
  <si>
    <t>B3KM87</t>
  </si>
  <si>
    <t>Matrin-3 (cDNA FLJ10526 fis, clone NT2RP2000931, highly similar to Matrin-3)</t>
  </si>
  <si>
    <t>B3KQC5;Q9UKM7;H0YG20;H0YGV7;H0YIU0;H0YI64</t>
  </si>
  <si>
    <t>B3KQC5</t>
  </si>
  <si>
    <t>alpha-1,2-Mannosidase (EC 3.2.1.-)</t>
  </si>
  <si>
    <t>B3KRS5;Q92769;J3KPW7;Q5TEE2;Q13547;E5RFI6;E5RJ04;E5RGV4;E5RHE7;E5RH52;E5RG37;E5RFP9;H3BM24;E5RK19;F5GXM1</t>
  </si>
  <si>
    <t>B3KRS5</t>
  </si>
  <si>
    <t>Histone deacetylase 2 (HD2) (EC 3.5.1.98)</t>
  </si>
  <si>
    <t>B3KSC2;B4E1A0;P49356;B4DL54;H0YHI0</t>
  </si>
  <si>
    <t>B3KSC2</t>
  </si>
  <si>
    <t>cDNA FLJ35979 fis, clone TESTI2013545, highly similar to Protein farnesyltransferase subunit beta (EC 2.5.1.58)</t>
  </si>
  <si>
    <t>B4DE26;Q00973</t>
  </si>
  <si>
    <t>B4DGU4;P35222</t>
  </si>
  <si>
    <t>B4DGU4</t>
  </si>
  <si>
    <t>Catenin beta-1 (cDNA FLJ57878, highly similar to Beta-catenin)</t>
  </si>
  <si>
    <t>B4DIT7;P21980;F5H6P0;P21980-2;A2A299;P21980-3;A2A2A0</t>
  </si>
  <si>
    <t>B4DIT7</t>
  </si>
  <si>
    <t>cDNA FLJ58187, highly similar to Protein-glutamine gamma-glutamyltransferase 2(EC 2.3.2.13)</t>
  </si>
  <si>
    <t>B4DJP7;P62318;H3BT13</t>
  </si>
  <si>
    <t>B4DJP7</t>
  </si>
  <si>
    <t>Small nuclear ribonucleoprotein Sm D3 (Sm-D3) (snRNP core protein D3)</t>
  </si>
  <si>
    <t>B4DJV2;O75390;F8VRP1;F8VX68;H0YIC4;F8VPF9;F8VPA1;F8W1S4;H0YH82;F8W642;F8VZK9;F8VX07;F8VRI6;F8VTT8;F8W4S1;F8VWQ5;F8VVF6;F8VR34</t>
  </si>
  <si>
    <t>B4DKA8;P40818</t>
  </si>
  <si>
    <t>B4DKL4;A6NDW3;Q86X29-4;Q86X29-3;Q86X29;Q86X29-2;M0QZL9;M0R2C4;M0R1W9;M0QY03</t>
  </si>
  <si>
    <t>B4DNE4;G3V1Q4;Q16181-2;E7ES33;E7EPK1;Q16181;H0Y3Y4;H0YFF6;F5GZE5;Q5JXL7;Q6ZU15</t>
  </si>
  <si>
    <t>B4DNE4</t>
  </si>
  <si>
    <t>cDNA FLJ52574, highly similar to Septin-7</t>
  </si>
  <si>
    <t>B4DNU6;Q9NZN4</t>
  </si>
  <si>
    <t>B4DP11;Q15185;B4DP21;B4DDC6;B4DHP2</t>
  </si>
  <si>
    <t>B4DP11</t>
  </si>
  <si>
    <t>Prostaglandin E synthase 3 (EC 5.3.99.3) (Cytosolic prostaglandin E2 synthase) (cPGES) (Hsp90 co-chaperone) (Progesterone receptor complex p23) (Telomerase-binding protein p23)</t>
  </si>
  <si>
    <t>B4DQ14;Q9BY44;F8WAE5;B4DF96;Q9BY44-2;H7C5R5;C9IZE1;H7C5Q3;F8WF18;F8WAT3</t>
  </si>
  <si>
    <t>B4DQ14</t>
  </si>
  <si>
    <t>Eukaryotic translation initiation factor 2A (eIF-2A) (65 kDa eukaryotic translation initiation factor 2A) [Cleaved into: Eukaryotic translation initiation factor 2A, N-terminally processed]</t>
  </si>
  <si>
    <t>B4DQJ8;P52209;F5H7U0;K7EM49;K7EMN2;K7EPF6;K7ELN9</t>
  </si>
  <si>
    <t>B4DQJ8</t>
  </si>
  <si>
    <t>6-phosphogluconate dehydrogenase, decarboxylating (EC 1.1.1.44)</t>
  </si>
  <si>
    <t>B4DT77;P20073-2;P20073</t>
  </si>
  <si>
    <t>B4DT77</t>
  </si>
  <si>
    <t>Annexin</t>
  </si>
  <si>
    <t>B4DUE3;Q15746-7;Q15746-4;Q15746-5;Q15746-2;Q15746-3;Q15746-6;Q15746</t>
  </si>
  <si>
    <t>B4DUE3</t>
  </si>
  <si>
    <t>Myosin light chain kinase, smooth muscle (MLCK) (smMLCK) (EC 2.7.11.18) (Kinase-related protein) (KRP) (Telokin) [Cleaved into: Myosin light chain kinase, smooth muscle, deglutamylated form]</t>
  </si>
  <si>
    <t>B4DUS9;O95861;A6NF51;O95861-2;B4DPS5;F8VVW8;F8VZG4;F8W1J0</t>
  </si>
  <si>
    <t>B4DUS9</t>
  </si>
  <si>
    <t>3'(2'),5'-bisphosphate nucleotidase 1 (EC 3.1.3.7) (Bisphosphate 3'-nucleotidase 1) (PAP-inositol 1,4-phosphatase) (PIP)</t>
  </si>
  <si>
    <t>B4DUX5;P50579;F8VQZ7;F8VRR3;G3XA91;G3V1U3;F8VSC4;F8VY03;F8VZX9</t>
  </si>
  <si>
    <t>B4DUX5</t>
  </si>
  <si>
    <t>Methionine aminopeptidase 2 (MAP 2) (MetAP 2) (EC 3.4.11.18) (Initiation factor 2-associated 67 kDa glycoprotein) (p67) (p67eIF2) (Peptidase M)</t>
  </si>
  <si>
    <t>B4DVY1;O15371;B0QYA5;B0QYA4;B0QYA3;B0QYA6;B0QYA7;B0QYA8</t>
  </si>
  <si>
    <t>B4DVY1</t>
  </si>
  <si>
    <t>Eukaryotic translation initiation factor 3 subunit D (eIF3d) (Eukaryotic translation initiation factor 3 subunit 7) (eIF-3-zeta) (eIF3 p66)</t>
  </si>
  <si>
    <t>B4DWJ2;P47897;H7C0R3;C9J165;C9JSG9;B7Z840;F2Z2V6</t>
  </si>
  <si>
    <t>B4DWJ2</t>
  </si>
  <si>
    <t>Glutamine--tRNA ligase (EC 6.1.1.18) (Glutaminyl-tRNA synthetase) (GlnRS)</t>
  </si>
  <si>
    <t>B4DZI8;P35606;D6R997;D6RBZ7;D6RCL6;D6RBG7;D6RBT6;H0YAC7;H0Y938</t>
  </si>
  <si>
    <t>B4E016;Q96AT9-2;E7EW52;Q96AT9;C9J6A7;C9JPQ7;Q53TV9;F8WBT4;C9J9T0;C9IZU8</t>
  </si>
  <si>
    <t>B4E016</t>
  </si>
  <si>
    <t>Ribulose-phosphate 3-epimerase (EC 5.1.3.1) (Ribulose-5-phosphate-3-epimerase)</t>
  </si>
  <si>
    <t>B4E0V0;Q9NVS9;B4E152;B4E1D7;J3QQV6</t>
  </si>
  <si>
    <t>B4E0V0</t>
  </si>
  <si>
    <t>Pyridoxine-5'-phosphate oxidase (EC 1.4.3.5) (Pyridoxamine-phosphate oxidase)</t>
  </si>
  <si>
    <t>B4E241;P84103</t>
  </si>
  <si>
    <t>B4E241</t>
  </si>
  <si>
    <t>Serine/arginine-rich splicing factor 3 (Pre-mRNA-splicing factor SRP20) (Splicing factor, arginine/serine-rich 3)</t>
  </si>
  <si>
    <t>B4E321;Q13438-6;Q13438-5;Q13438-2;G3XA88;Q13438;Q13438-3;Q13438-4;F8W1V2;E7EW91;F8W1N0;F8W0R2;F8VZI7</t>
  </si>
  <si>
    <t>B4E3Q1;O94985</t>
  </si>
  <si>
    <t>B5MC59;P35244</t>
  </si>
  <si>
    <t>B5MC59</t>
  </si>
  <si>
    <t>Replication protein A 14 kDa subunit (Replication protein A3, 14kDa, isoform CRA_a)</t>
  </si>
  <si>
    <t>B5MCX3;Q15019;Q15019-2;C9J2Q4;H7C2Y0;H7C310;C9JB25;C9IY94;C9IZU3;C9JQJ4;C9J938;B5MD47;C9JZI2;H7C1T1;C9JFT1;F8WB65</t>
  </si>
  <si>
    <t>B5MCX3</t>
  </si>
  <si>
    <t>Septin-2</t>
  </si>
  <si>
    <t>B7WP88;O15050</t>
  </si>
  <si>
    <t>B7WP88</t>
  </si>
  <si>
    <t>B7Z1R5;P38606;C9JA17;C9JVW8</t>
  </si>
  <si>
    <t>B7Z1R5</t>
  </si>
  <si>
    <t>V-type proton ATPase catalytic subunit A (V-ATPase subunit A) (EC 3.6.3.14) (V-ATPase 69 kDa subunit) (Vacuolar ATPase isoform VA68) (Vacuolar proton pump subunit alpha)</t>
  </si>
  <si>
    <t>B7Z254;Q15084;F8WA83;B5MCQ5;Q15084-2</t>
  </si>
  <si>
    <t>B7Z2R9;B4E2S7;P13473-2;P13473;P13473-3</t>
  </si>
  <si>
    <t>B7Z2S5;B7Z904;Q16881-4;Q16881-3;Q16881;B2R5P6;E2QRB9;E7EW10;Q16881-5;Q16881-2;E9PNQ6;Q16881-6;E7ESI6;F5H780;E9PMY9;E9PIR7;E9PKD3;E9PIZ5;E9PLT3;E9PKI4;E9PQI3;E9PRI8;E9PJU2;E7EWK1;F5H1L4;E7ENA2;Q9NNW7-2;D3YTF8;F5H2V0;D3YTF9;Q9NNW7</t>
  </si>
  <si>
    <t>B7Z2S5</t>
  </si>
  <si>
    <t>cDNA FLJ56075, highly similar to Thioredoxin reductase 1, cytoplasmic (EC 1.8.1.9)</t>
  </si>
  <si>
    <t>B7Z371;Q9P0V9-3;E7EW69;Q9P0V9;E7EX04;Q9P0V9-2;B5ME97;F5GYV2;F5H1F2;B7Z277</t>
  </si>
  <si>
    <t>B7Z371</t>
  </si>
  <si>
    <t>cDNA FLJ55844, highly similar to Septin-10</t>
  </si>
  <si>
    <t>B7Z382;P49902;Q5JUV6;Q5JUV3;Q5JUV4;H0YHR8</t>
  </si>
  <si>
    <t>B7Z382</t>
  </si>
  <si>
    <t>Cytosolic purine 5'-nucleotidase (EC 3.1.3.5) (Cytosolic 5'-nucleotidase II)</t>
  </si>
  <si>
    <t>B7Z385;B7Z1C4;P40123;E9PDI2;F8WEW0</t>
  </si>
  <si>
    <t>B7Z385</t>
  </si>
  <si>
    <t>Adenylyl cyclase-associated protein</t>
  </si>
  <si>
    <t>B7Z416;Q9BPW9-2;Q9BPW9</t>
  </si>
  <si>
    <t>B7Z4K6;O00115;K7ENE5</t>
  </si>
  <si>
    <t>B7Z5N7;B7Z594;B7Z4U7;B7Z738;Q8WVM8</t>
  </si>
  <si>
    <t>B7Z5N7</t>
  </si>
  <si>
    <t>cDNA FLJ58612, highly similar to Sec1 family domain-containing protein 1</t>
  </si>
  <si>
    <t>B7Z7F3;Q9H6Z4-3;Q9H6Z4-2;Q9H6Z4;F5H4C2;K7EIJ4;K7EJV3;K7EID7;K7ENB9;K7EN31</t>
  </si>
  <si>
    <t>B7Z7F3</t>
  </si>
  <si>
    <t>Ran-binding protein 3 (cDNA FLJ58549, highly similar to Ran-binding protein 3)</t>
  </si>
  <si>
    <t>B7Z9G5;Q5VW32;Q5VW33;F5GXQ0</t>
  </si>
  <si>
    <t>B7Z9I3;O75787;H0Y750;H7C3E1;B7Z1I9;B7Z413;H7C240</t>
  </si>
  <si>
    <t>B7ZAM9;Q9UBQ5;K7ES31;K7EMQ9;K7ERF1;K7EQM4;B4DQ48;K7EK53</t>
  </si>
  <si>
    <t>B7ZAM9</t>
  </si>
  <si>
    <t>Eukaryotic translation initiation factor 3 subunit K (eIF3k) (Eukaryotic translation initiation factor 3 subunit 12) (Muscle-specific gene M9 protein) (PLAC-24) (eIF-3 p25) (eIF-3 p28)</t>
  </si>
  <si>
    <t>B8ZZQ6;P06454-2;P06454;B8ZZA1;B8ZZW7;H7C2N1</t>
  </si>
  <si>
    <t>B8ZZQ6</t>
  </si>
  <si>
    <t>Uncharacterized protein</t>
  </si>
  <si>
    <t>C9IZ46;F8WFD9;Q8N114-2;Q8N114;F8W9N8</t>
  </si>
  <si>
    <t>C9J0J7;P35080-2;G5E9Q6;C9JQ45</t>
  </si>
  <si>
    <t>C9J0J7</t>
  </si>
  <si>
    <t>Profilin-2</t>
  </si>
  <si>
    <t>C9J0K6;B4DKK2;P30626-2;P30626;B4DHQ6</t>
  </si>
  <si>
    <t>C9J0K6</t>
  </si>
  <si>
    <t>Sorcin</t>
  </si>
  <si>
    <t>C9J2I0;P52594-2;B8ZZY2;P52594-3;P52594;P52594-4</t>
  </si>
  <si>
    <t>C9J2I0</t>
  </si>
  <si>
    <t>Arf-GAP domain and FG repeat-containing protein 1 (Fragment)</t>
  </si>
  <si>
    <t>C9J2P0;K4DI90;P51965;H7C061;P51965-2;C9J180;Q96LR5;Q969T4</t>
  </si>
  <si>
    <t>C9J2P0</t>
  </si>
  <si>
    <t>Ubiquitin-conjugating enzyme E2 E1 (Fragment)</t>
  </si>
  <si>
    <t>C9J453;O15344-2;O15344;C9JZJ7</t>
  </si>
  <si>
    <t>C9J453</t>
  </si>
  <si>
    <t>E3 ubiquitin-protein ligase Midline-1 (Fragment)</t>
  </si>
  <si>
    <t>C9J4T6;P10145;P10145-2</t>
  </si>
  <si>
    <t>C9J4V0;C9J8S3;P51149;C9J4S4;C9IZZ0;C9J7D1;C9J592</t>
  </si>
  <si>
    <t>C9J4V0</t>
  </si>
  <si>
    <t>Ras-related protein Rab-7a</t>
  </si>
  <si>
    <t>C9J6N5;C9JQ40;C9JW51;Q9H098;C9JYP1;C9J6Y8;C9JP05;C9J3Q3;Q9H098-2;F8WCJ2</t>
  </si>
  <si>
    <t>C9J6N5</t>
  </si>
  <si>
    <t>Protein FAM107B (Fragment)</t>
  </si>
  <si>
    <t>C9J712;P35080;C9J2N0</t>
  </si>
  <si>
    <t>C9J712</t>
  </si>
  <si>
    <t>C9J8M6;P33993-2;P33993-3;P33993</t>
  </si>
  <si>
    <t>C9J8M6</t>
  </si>
  <si>
    <t>DNA replication licensing factor MCM7 (Fragment)</t>
  </si>
  <si>
    <t>C9J9K3;P08865;A6NE09;C9JQR9</t>
  </si>
  <si>
    <t>C9J9K3</t>
  </si>
  <si>
    <t>40S ribosomal protein SA (Fragment)</t>
  </si>
  <si>
    <t>C9JB90;F5GXN4;C9JU14;J3KR73;F5GZB1;H7BYW1;F5H668;B7Z337;H0YGL6;Q9NRW1;P20340-2;P20340;Q14964</t>
  </si>
  <si>
    <t>C9JB90</t>
  </si>
  <si>
    <t>Ras-related protein Rab-6B (Fragment)</t>
  </si>
  <si>
    <t>C9JBB3;P10646;P10646-2;C9JT76;C9JQ14;C9JKV3;C9J103</t>
  </si>
  <si>
    <t>C9JBI3;P78330;C9JEJ7;F8WD74</t>
  </si>
  <si>
    <t>C9JBI3</t>
  </si>
  <si>
    <t>Phosphoserine phosphatase (Fragment)</t>
  </si>
  <si>
    <t>C9JD84;Q14766-3;E7EV71;Q14766-2;Q14766-5;Q14766;Q14766-4;E7EUU6</t>
  </si>
  <si>
    <t>C9JEV6;Q9UJ70;Q9UJ70-2;E9PPU6;H7C3G9</t>
  </si>
  <si>
    <t>C9JEV6</t>
  </si>
  <si>
    <t>N-acetyl-D-glucosamine kinase</t>
  </si>
  <si>
    <t>C9JFE4;Q13098-5;Q13098;Q13098-7;Q13098-6;J3QLT0;J3KSA5;J3KRJ4;J3QQX0;J3QS84;J3QS88;J3KTB0;J3QLE8;J3QL53;J3KRE8</t>
  </si>
  <si>
    <t>C9JFE4</t>
  </si>
  <si>
    <t>COP9 signalosome complex subunit 1 (G protein pathway suppressor 1, isoform CRA_b)</t>
  </si>
  <si>
    <t>C9JFR7;P99999</t>
  </si>
  <si>
    <t>C9JFR7</t>
  </si>
  <si>
    <t>Cytochrome c (Fragment)</t>
  </si>
  <si>
    <t>C9JH18;Q6Y7W6-4;Q6Y7W6;Q6Y7W6-3;I1E4Y6</t>
  </si>
  <si>
    <t>C9JH18</t>
  </si>
  <si>
    <t>PERQ amino acid-rich with GYF domain-containing protein 2 (Fragment)</t>
  </si>
  <si>
    <t>C9JLU1;P52434;C9JCU7;C9JBJ6;C9J413;C9JUA8</t>
  </si>
  <si>
    <t>C9JLU1</t>
  </si>
  <si>
    <t>DNA-directed RNA polymerases I, II, and III subunit RPABC3 (Fragment)</t>
  </si>
  <si>
    <t>C9JMA6;P35520;P35520-2</t>
  </si>
  <si>
    <t>C9JMA6</t>
  </si>
  <si>
    <t>Cystathionine beta-synthase (Fragment)</t>
  </si>
  <si>
    <t>C9JQ41;H7C525;Q4VC31</t>
  </si>
  <si>
    <t>C9JQ41</t>
  </si>
  <si>
    <t>Coiled-coil domain-containing protein 58</t>
  </si>
  <si>
    <t>C9JVB2;B4DYG9;E7ETQ9;B1AN15;Q8IZA0-2;E7EN73;Q8IZA0;C9JQ56;H0Y4S8</t>
  </si>
  <si>
    <t>C9JVE2;Q96GG9;C9JRU6;C9J0B2;C9JUW4;C9J8R4</t>
  </si>
  <si>
    <t>C9JVE2</t>
  </si>
  <si>
    <t>DCN1-like protein (Defective in cullin neddylation protein 1-like protein)</t>
  </si>
  <si>
    <t>C9JXF9;P08833;C9J6H2</t>
  </si>
  <si>
    <t>C9JXV0;A6NNK5;Q12888;F8VY86;Q12888-2;H7C3N7</t>
  </si>
  <si>
    <t>C9JXV0</t>
  </si>
  <si>
    <t>Tumor suppressor p53-binding protein 1 (Fragment)</t>
  </si>
  <si>
    <t>C9JZN1;C9JIS1;C9JXA5;P62879;E7EP32;Q9HAV0</t>
  </si>
  <si>
    <t>C9JZN1</t>
  </si>
  <si>
    <t>Guanine nucleotide-binding protein G(I)/G(S)/G(T) subunit beta-2 (Fragment)</t>
  </si>
  <si>
    <t>C9JZP1;C9J470;E9PHA2;Q15003</t>
  </si>
  <si>
    <t>C9JZP1</t>
  </si>
  <si>
    <t>Condensin complex subunit 2 (Fragment)</t>
  </si>
  <si>
    <t>C9JZY6;P62256-2;P62256;H7C4M9;C9JZG9;C9J8Q9</t>
  </si>
  <si>
    <t>C9JZY6</t>
  </si>
  <si>
    <t>Ubiquitin-conjugating enzyme E2 H (Fragment)</t>
  </si>
  <si>
    <t>C9K0U8;E7EUY5;Q04837</t>
  </si>
  <si>
    <t>C9K0U8</t>
  </si>
  <si>
    <t>Single-stranded DNA-binding protein, mitochondrial (Fragment)</t>
  </si>
  <si>
    <t>D6R9I9;P61221;D6RGF4;H0Y990</t>
  </si>
  <si>
    <t>D6R9I9</t>
  </si>
  <si>
    <t>ATP-binding cassette sub-family E member 1</t>
  </si>
  <si>
    <t>D6RA93;Q9BPX3</t>
  </si>
  <si>
    <t>D6RA93</t>
  </si>
  <si>
    <t>Condensin complex subunit 3</t>
  </si>
  <si>
    <t>D6RAN1;Q9NR12-3;D6RF83;Q9NR12-5;H7BYK4;Q9NR12-6;Q9NR12-4;D6RH06;Q9NR12-2;Q9NR12</t>
  </si>
  <si>
    <t>D6RAN1</t>
  </si>
  <si>
    <t>PDZ and LIM domain protein 7 (Fragment)</t>
  </si>
  <si>
    <t>D6RAT0;P61247;D6RG13;D6R9B6;D6RB09;H0Y9Y4;F5H4F9;E9PFI5;D6RAS7;H0Y8L7;D6RED7;D6RGE0</t>
  </si>
  <si>
    <t>D6RAT0</t>
  </si>
  <si>
    <t>40S ribosomal protein S3a</t>
  </si>
  <si>
    <t>D6RBV2;Q12907;D6RIU4;D6RDX1;D6RBH1</t>
  </si>
  <si>
    <t>D6RBV2</t>
  </si>
  <si>
    <t>Vesicular integral-membrane protein VIP36</t>
  </si>
  <si>
    <t>D6RCR1;B1ANS9-2;B1ANS9</t>
  </si>
  <si>
    <t>D6RCR1</t>
  </si>
  <si>
    <t>D6RD58;O14960</t>
  </si>
  <si>
    <t>D6RD58</t>
  </si>
  <si>
    <t>Leukocyte cell-derived chemotaxin-2</t>
  </si>
  <si>
    <t>D6RD63;Q9BT78;D6RAX7;D6RFN0;Q9BT78-2</t>
  </si>
  <si>
    <t>D6RD63</t>
  </si>
  <si>
    <t>COP9 signalosome complex subunit 4 (Fragment)</t>
  </si>
  <si>
    <t>D6REN6;P12081;J3KNE5;P12081-2;B4DDD8;B4E1C5;B3KWE1;E7ETE2;C9JWK3;D6RF05;C9JV49;B4DDY8;P49590;D6RJE6;B4DQ67;C9JHI8;E9PG66</t>
  </si>
  <si>
    <t>D6REN6</t>
  </si>
  <si>
    <t>Histidine--tRNA ligase, cytoplasmic (EC 6.1.1.21) (Histidyl-tRNA synthetase) (HisRS)</t>
  </si>
  <si>
    <t>D6RFL4;P08571</t>
  </si>
  <si>
    <t>D6RGI3;Q9NVA2;D6RER5;Q9NVA2-2;H0Y961;D6RDU5;H0Y9G8;D6RDP1;D6R9Y6;B4E049;Q14141-2;Q14141-4;B1AMS2;Q14141;F5H1J5</t>
  </si>
  <si>
    <t>D6RGI3</t>
  </si>
  <si>
    <t>Septin 11, isoform CRA_b (Septin-11)</t>
  </si>
  <si>
    <t>D6RHI9;O00584;D6REQ6;H0YAE9;J3QQ64;O00584-2</t>
  </si>
  <si>
    <t>E0CX15;O95185</t>
  </si>
  <si>
    <t>E5RFF9;Q9BRT9</t>
  </si>
  <si>
    <t>E5RFF9</t>
  </si>
  <si>
    <t>DNA replication complex GINS protein SLD5</t>
  </si>
  <si>
    <t>E5RFG2;Q9NTN9-3;Q9NTN9;Q9NTN9-2</t>
  </si>
  <si>
    <t>E5RFP0;Q8WVJ2</t>
  </si>
  <si>
    <t>E5RFP0</t>
  </si>
  <si>
    <t>NudC domain-containing protein 2</t>
  </si>
  <si>
    <t>E5RG77;H0YBB9;O94903;E5RFZ4;H0YBG2;E5RFX7</t>
  </si>
  <si>
    <t>E5RG77</t>
  </si>
  <si>
    <t>Proline synthase co-transcribed bacterial homolog protein (Fragment)</t>
  </si>
  <si>
    <t>E5RGG1;H9KVE0;Q9UJW0-2;Q9UJW0;Q9UJW0-3;E5RK21</t>
  </si>
  <si>
    <t>E5RGG1</t>
  </si>
  <si>
    <t>Dynactin subunit 4 (Fragment)</t>
  </si>
  <si>
    <t>E5RGN3;O00244;E5RIM7</t>
  </si>
  <si>
    <t>E5RGN3</t>
  </si>
  <si>
    <t>Copper transport protein ATOX1</t>
  </si>
  <si>
    <t>E5RGS4;O60925;D6RGG5</t>
  </si>
  <si>
    <t>E5RGX5;Q93045;Q93045-2</t>
  </si>
  <si>
    <t>E5RGX5</t>
  </si>
  <si>
    <t>Stathmin</t>
  </si>
  <si>
    <t>E5RHG8;Q15369;Q15369-2;E5RJ89</t>
  </si>
  <si>
    <t>E5RHG8</t>
  </si>
  <si>
    <t>Transcription elongation factor B polypeptide 1 (Fragment)</t>
  </si>
  <si>
    <t>E5RHJ2;E5RHK2;G3XAN5;E5RG29;Q12797-7;Q12797-4;Q12797-3;Q12797-9;Q12797-6;Q12797-5;Q12797-8;Q12797-2;E5RG56;F5H667;Q12797</t>
  </si>
  <si>
    <t>E5RIF6;Q96D42;E9PFX0</t>
  </si>
  <si>
    <t>E5RIS2;Q9H013-2;E7ENW4;Q9H013</t>
  </si>
  <si>
    <t>E5RIW3;O75347;E5RJD8;B4DT30;E5RHG6;E5RIX8</t>
  </si>
  <si>
    <t>E5RIW3</t>
  </si>
  <si>
    <t>Tubulin-specific chaperone A</t>
  </si>
  <si>
    <t>E5RJU9;Q86UE4</t>
  </si>
  <si>
    <t>E7EM64;Q7L5N1;H7C3T0</t>
  </si>
  <si>
    <t>E7EMB1;Q9UH65;E9PJK8</t>
  </si>
  <si>
    <t>E7EMB1</t>
  </si>
  <si>
    <t>Switch-associated protein 70</t>
  </si>
  <si>
    <t>E7EMM4;Q13510-3;Q13510;Q13510-2;E7ERV9</t>
  </si>
  <si>
    <t>E7END7;P62820;P62820-2;B7Z8M7;E9PLD0;Q9H0U4;P62820-3;E7ETK2;Q92928;H0YLJ8;H0YL94;H0YMN7;H0YNE9;F5GY21;P51153;Q92930;P61006;B4DEK7;P59190-2;P59190</t>
  </si>
  <si>
    <t>E7END7</t>
  </si>
  <si>
    <t>Ras-related protein Rab-1A</t>
  </si>
  <si>
    <t>E7EP00;G5EA31;P53992;B4DZT4;F6RFB3;O94855;O94855-2</t>
  </si>
  <si>
    <t>E7EPS8;P28827;J3QL11;F8WA38;E7EVX9;J3KRV2;J3QLI4;J3QRB4</t>
  </si>
  <si>
    <t>E7EQ69;Q9GZZ1;Q9GZZ1-2;C9J5D1;B0AZT5;F8WCK0;C9JZU6;C9J5J3</t>
  </si>
  <si>
    <t>E7EQ69</t>
  </si>
  <si>
    <t>N-alpha-acetyltransferase 50</t>
  </si>
  <si>
    <t>E7EQG2;Q14240;Q14240-2;Q9NZE6</t>
  </si>
  <si>
    <t>E7EQG2</t>
  </si>
  <si>
    <t>Eukaryotic initiation factor 4A-II</t>
  </si>
  <si>
    <t>E7EQT4;Q9UKV3-5;Q9UKV3;G3V3B0;Q9UKV3-3;Q9UKV3-2</t>
  </si>
  <si>
    <t>E7EQT4</t>
  </si>
  <si>
    <t>Apoptotic chromatin condensation inducer in the nucleus</t>
  </si>
  <si>
    <t>E7ERS0;Q08830</t>
  </si>
  <si>
    <t>E7ERW8;O60610-2;B9ZVX0;E9PHQ0;O60610-3;E7ET75;E9PEZ3;O60610;H9KV28;E7EMV0</t>
  </si>
  <si>
    <t>E7ERW8</t>
  </si>
  <si>
    <t>Protein diaphanous homolog 1</t>
  </si>
  <si>
    <t>E7ES08;E7EQU1;O15347;E9PES6</t>
  </si>
  <si>
    <t>E7ES08</t>
  </si>
  <si>
    <t>High mobility group protein B3 (Fragment)</t>
  </si>
  <si>
    <t>E7ES19;P35443</t>
  </si>
  <si>
    <t>E7ES19</t>
  </si>
  <si>
    <t>Thrombospondin-4</t>
  </si>
  <si>
    <t>E7ETC2;A1A441;Q08209-2;Q08209;F5H0F8;Q08209-3;Q5F2F8;P16298-2;P16298-3;P16298;P16298-4;E9PPC8;E9PK68;H0YC26;P48454-2;P48454;P48454-3;E5RJH4;H0YB04;A8W6Z8;G3V111</t>
  </si>
  <si>
    <t>E7ETC2</t>
  </si>
  <si>
    <t>Serine/threonine-protein phosphatase (EC 3.1.3.16)</t>
  </si>
  <si>
    <t>E7EU96;P68400;P68400-2</t>
  </si>
  <si>
    <t>E7EU96</t>
  </si>
  <si>
    <t>Casein kinase II subunit alpha</t>
  </si>
  <si>
    <t>E7EUI5;P78536-2;P78536</t>
  </si>
  <si>
    <t>E7EUU1;Q8N2S1-2;E7ENG9;Q8N2S1-3;Q8N2S1;F5GXC9;Q8N2S1-4;M0QZX0;M0QYE9;F8WAA0;M0QXV3;M0R351</t>
  </si>
  <si>
    <t>E7EVH9;Q08623-3;Q08623;Q08623-2;Q08623-4</t>
  </si>
  <si>
    <t>E7EVH9</t>
  </si>
  <si>
    <t>Pseudouridine-5'-monophosphatase (Fragment)</t>
  </si>
  <si>
    <t>E7EWI9;P51991-2;P51991</t>
  </si>
  <si>
    <t>E7EWI9</t>
  </si>
  <si>
    <t>E9PAR5;P52298;F8WE41;C9JQX9;B3KSB0;P52298-2</t>
  </si>
  <si>
    <t>E9PAR5</t>
  </si>
  <si>
    <t>Nuclear cap-binding protein subunit 2 (20 kDa nuclear cap-binding protein) (Cell proliferation-inducing gene 55 protein) (NCBP 20 kDa subunit) (CBP20) (NCBP-interacting protein 1) (NIP1)</t>
  </si>
  <si>
    <t>E9PCI9;P14324</t>
  </si>
  <si>
    <t>E9PD78;P23921;E9PL69;F5H861;E9PP77;H0YCY7</t>
  </si>
  <si>
    <t>E9PD78</t>
  </si>
  <si>
    <t>E9PDE8;O95757;E7ES43;D6RJ96</t>
  </si>
  <si>
    <t>E9PDE8</t>
  </si>
  <si>
    <t>Heat shock 70 kDa protein 4L</t>
  </si>
  <si>
    <t>E9PE77;P02751-3;P02751;P02751-7;P02751-15;P02751-9;P02751-14;P02751-8;P02751-10;P02751-13;P02751-6;P02751-5;P02751-11;F8W7G7;P02751-12;P02751-4;H0Y7Z1;E9PG29;P02751-2;H0Y4K8</t>
  </si>
  <si>
    <t>E9PEH6;O43556-3;C9JR67;O43556;G5E9K6;B7Z2R4</t>
  </si>
  <si>
    <t>E9PEP6;O14786;Q5T7F1;E7EX60;O14786-2;Q5T7F0;Q5JWQ6;Q5JWQ4;H0Y4A0</t>
  </si>
  <si>
    <t>E9PFD7;P00533;P00533-2;P00533-4;P00533-3;Q504U8;C9JYS6</t>
  </si>
  <si>
    <t>E9PFR0;Q9NQS3-2;Q9NQS3;C9J795;C9JMW3;H7C4L0</t>
  </si>
  <si>
    <t>E9PGT1;Q15631;H7C1D4;Q15631-2</t>
  </si>
  <si>
    <t>E9PGT1</t>
  </si>
  <si>
    <t>Translin</t>
  </si>
  <si>
    <t>E9PH29;P30048</t>
  </si>
  <si>
    <t>E9PH29</t>
  </si>
  <si>
    <t>Thioredoxin-dependent peroxide reductase, mitochondrial (EC 1.11.1.15) (Antioxidant protein 1) (AOP-1) (HBC189) (Peroxiredoxin III) (Prx-III) (Peroxiredoxin-3) (Protein MER5 homolog)</t>
  </si>
  <si>
    <t>E9PID8;P33240-2;P33240;E7EWR4</t>
  </si>
  <si>
    <t>E9PID8</t>
  </si>
  <si>
    <t>Cleavage stimulation factor subunit 2</t>
  </si>
  <si>
    <t>E9PIF7</t>
  </si>
  <si>
    <t>Cysteine and histidine-rich domain-containing protein 1</t>
  </si>
  <si>
    <t>E9PJ29;Q86UD1</t>
  </si>
  <si>
    <t>E9PJ29</t>
  </si>
  <si>
    <t>Out at first protein homolog</t>
  </si>
  <si>
    <t>E9PJ98;E9PGF7</t>
  </si>
  <si>
    <t>E9PJ98</t>
  </si>
  <si>
    <t>E9PJF4;P54105</t>
  </si>
  <si>
    <t>E9PJF4</t>
  </si>
  <si>
    <t>Methylosome subunit pICln</t>
  </si>
  <si>
    <t>E9PJK1;E9PRJ8;H0YDL9;H0YDJ9;P60033;E9PIF1;A6NMH8;E9PM31;H0YEE2</t>
  </si>
  <si>
    <t>E9PK01;P29692;P29692-2;E9PRY8;E9PQ49;E9PI39;E9PPR1;E9PL12;P29692-4;E9PMW7;E9PQZ1;E9PIZ1;H0YCK7;E9PK06;E9PK72;H0YE58;H0YE72;E9PKK3;E9PNW6;E9PQC9;E9PJD0</t>
  </si>
  <si>
    <t>E9PK01</t>
  </si>
  <si>
    <t>Elongation factor 1-delta (Fragment)</t>
  </si>
  <si>
    <t>E9PKG1;Q99873-3;Q99873-2;Q99873-4;Q99873;H7C2I1;E9PIX6;E9PQ98;H0YDE4;E9PNR9;E9PMW9;E9PI83;Q9NR22-2;Q9NR22;E9PMZ2</t>
  </si>
  <si>
    <t>E9PKG1</t>
  </si>
  <si>
    <t>Protein arginine N-methyltransferase 1</t>
  </si>
  <si>
    <t>E9PL22;Q9Y4L1;B7Z909;E9PJ21</t>
  </si>
  <si>
    <t>E9PL83;P35318;E9PML4;E9PQE6;E9PQT2</t>
  </si>
  <si>
    <t>E9PL83</t>
  </si>
  <si>
    <t>Proadrenomedullin N-20 terminal peptide</t>
  </si>
  <si>
    <t>E9PLK3;P55786;B7Z463;E5RJ24;E7EWZ2;A6NEC2;F5GZY4;H0YDG0;H0YAQ6;E9PP11;A6NEC2-2;E9PJ74;L7N488;H0YCQ5;E9PRQ5;E9PJY4;E9PPD4;A6NEC2-3;E9PI82</t>
  </si>
  <si>
    <t>E9PLK3</t>
  </si>
  <si>
    <t>Puromycin-sensitive aminopeptidase</t>
  </si>
  <si>
    <t>E9PM69;P17980;E9PS45;E9PMD8;E9PKD5;E9PN50;E9PLQ8;E9PLG2;E9PRB8</t>
  </si>
  <si>
    <t>E9PM69</t>
  </si>
  <si>
    <t>26S protease regulatory subunit 6A</t>
  </si>
  <si>
    <t>E9PM92;O00193;E9PQA1;E9PRZ9;E3W975</t>
  </si>
  <si>
    <t>E9PM92</t>
  </si>
  <si>
    <t>Small acidic protein (Fragment)</t>
  </si>
  <si>
    <t>E9PN41;A8MVV6;O14817;J3KQ42;E9PSH3;E9PPX8;J3KNL1</t>
  </si>
  <si>
    <t>E9PQD0;E9PS30;E9PLI6;E9PS76;E9PRR8;Q8N9N8</t>
  </si>
  <si>
    <t>E9PQD0</t>
  </si>
  <si>
    <t>Probable RNA-binding protein EIF1AD</t>
  </si>
  <si>
    <t>E9PQS1;Q9H0W9-3;Q9H0W9-2;Q9H0W9;E9PR95;E9PSC3;E9PLC5;E9PLB3;E9PIP1;E9PPB5;E9PJU8;Q9H0W9-4</t>
  </si>
  <si>
    <t>E9PQS1</t>
  </si>
  <si>
    <t>Ester hydrolase C11orf54 (Fragment)</t>
  </si>
  <si>
    <t>E9PR17;E9PNW4;P13987;H0YET2</t>
  </si>
  <si>
    <t>F2Z2W6;F2Z2Y5;H7BXJ5;P05114</t>
  </si>
  <si>
    <t>F2Z2W6</t>
  </si>
  <si>
    <t>Non-histone chromosomal protein HMG-14</t>
  </si>
  <si>
    <t>F5GWX2;Q9NRV9;H0YG71</t>
  </si>
  <si>
    <t>F5GWX2</t>
  </si>
  <si>
    <t>Heme-binding protein 1</t>
  </si>
  <si>
    <t>F5GX07;H0YG83;H0YGR4;H0YG54;Q9Y3B8-2;F5GYG5;Q9Y3B8;H0YH58</t>
  </si>
  <si>
    <t>F5GX07</t>
  </si>
  <si>
    <t>Oligoribonuclease, mitochondrial</t>
  </si>
  <si>
    <t>F5GX77;Q9UI30;F5GYQ2;J3KNG5;M0R242</t>
  </si>
  <si>
    <t>F5GX77</t>
  </si>
  <si>
    <t>Multifunctional methyltransferase subunit TRM112-like protein</t>
  </si>
  <si>
    <t>F5GYN4;Q96FW1;J3KR44;F5H6Q1;F5GYJ8;F5H3F0;Q96FW1-2</t>
  </si>
  <si>
    <t>F5GYN4</t>
  </si>
  <si>
    <t>Ubiquitin thioesterase OTUB1</t>
  </si>
  <si>
    <t>F5GZ08;B7Z4G8;P51693;P51693-2;K7EQJ4;K7ELK0;K7EMN4</t>
  </si>
  <si>
    <t>F5GZK1;Q9UBQ6;C9JEG3</t>
  </si>
  <si>
    <t>F5H0I2;Q9BY76;A8MY84</t>
  </si>
  <si>
    <t>F5H263;Q96FL9-2;Q96FL9-4;Q96FL9;J3KQQ5;Q96FL9-3</t>
  </si>
  <si>
    <t>F5H365;Q15436;F5H6C4;B3KXI2;G3V531;G3V4V1;G3V1W4;G3V3G5;G3V2R6;G3V5X8;G3V4Q2;G3V5K1;G3V299;Q5QPE2</t>
  </si>
  <si>
    <t>F5H365</t>
  </si>
  <si>
    <t>Protein transport protein Sec23A</t>
  </si>
  <si>
    <t>F5H3H7;Q9Y644;J3QLN0</t>
  </si>
  <si>
    <t>F5H3H7</t>
  </si>
  <si>
    <t>Beta-1,3-N-acetylglucosaminyltransferase radical fringe</t>
  </si>
  <si>
    <t>F5H3W1;O00592-2;O00592;F5GWY5;F5H7A2</t>
  </si>
  <si>
    <t>F5H425;O75822;B4DUI3;H0YGJ7;H0YLP3</t>
  </si>
  <si>
    <t>F5H425</t>
  </si>
  <si>
    <t>Eukaryotic translation initiation factor 3 subunit J (eIF3j) (Eukaryotic translation initiation factor 3 subunit 1) (eIF-3-alpha) (eIF3 p35)</t>
  </si>
  <si>
    <t>F5H7E2;P42285</t>
  </si>
  <si>
    <t>F5H7E2</t>
  </si>
  <si>
    <t>F5H7J9;O75581;H0YGW5</t>
  </si>
  <si>
    <t>F5H7X5;E7EVD9;B4DTC9;Q5VT79;Q5T2P8;P13928</t>
  </si>
  <si>
    <t>F5H7X5</t>
  </si>
  <si>
    <t>F5H823;B7ZB78;F5GZG1;P61224-2;P61224-4;P61224-3;P61224;A6NIZ1;P62834;E7ESV4;F5H7Y6</t>
  </si>
  <si>
    <t>F5H823</t>
  </si>
  <si>
    <t>Ras-related protein Rap-1b (Fragment)</t>
  </si>
  <si>
    <t>F5H836;P49023-2;F5GZ78;P49023;P49023-3</t>
  </si>
  <si>
    <t>F5H836</t>
  </si>
  <si>
    <t>Paxillin (Fragment)</t>
  </si>
  <si>
    <t>F5H8A6;P19438;B5M0B5;P19438-4;F5H6V7;F5H061;P19438-2;F5H6Z2;F5H4T5;F5H7N1</t>
  </si>
  <si>
    <t>F6SBX2;Q9NSE4</t>
  </si>
  <si>
    <t>F6SBX2</t>
  </si>
  <si>
    <t>F6WGS5;Q9HD15</t>
  </si>
  <si>
    <t>F6WGS5</t>
  </si>
  <si>
    <t>F6X3N5;F6UT28;P62873;B1AKQ8;B3KVK2</t>
  </si>
  <si>
    <t>F6X3N5</t>
  </si>
  <si>
    <t>Guanine nucleotide-binding protein G(I)/G(S)/G(T) subunit beta-1 (Fragment)</t>
  </si>
  <si>
    <t>F8VPD4;P27708;H7C2E4;H7BZB3</t>
  </si>
  <si>
    <t>F8VPD4</t>
  </si>
  <si>
    <t>CAD protein</t>
  </si>
  <si>
    <t>F8VUJ3;Q8N4A0;Q8N4A0-2</t>
  </si>
  <si>
    <t>F8VV56;F8VZE2;P08962-2;F8W022;F8VWK8;C9JV86;P08962;F8VNT9</t>
  </si>
  <si>
    <t>F8VXK3;Q9NPF2-2;Q9NPF2;F8VRG6;F8VXK7</t>
  </si>
  <si>
    <t>F8VXK3</t>
  </si>
  <si>
    <t>Carbohydrate sulfotransferase 11 (Fragment)</t>
  </si>
  <si>
    <t>F8VY35;B3KNT8;F5H4R6;P55209;F8W0J6;H0YIV4;F8VUX1;F8W020;F5H1X5;F8VXI6;F8VVB5</t>
  </si>
  <si>
    <t>F8VY35</t>
  </si>
  <si>
    <t>Nucleosome assembly protein 1-like 1 (Fragment)</t>
  </si>
  <si>
    <t>F8VYE8;P36873;P36873-2;F8W0W8;F8VR82;B4DNE3;F8W0V8;F5H1L6;F5H037</t>
  </si>
  <si>
    <t>F8VYE8</t>
  </si>
  <si>
    <t>F8VZJ2;F8W0W4;H0YHX9;Q13765;Q13765-2;E9PAV3;F8W1N5;F8VNW4;F8VZ58;Q9BZK3</t>
  </si>
  <si>
    <t>F8VZJ2</t>
  </si>
  <si>
    <t>Nascent polypeptide-associated complex subunit alpha, muscle-specific form</t>
  </si>
  <si>
    <t>F8W181;Q02878</t>
  </si>
  <si>
    <t>F8W181</t>
  </si>
  <si>
    <t>F8W1L0;B0V1E9;B0V1F1;Q96QC4;Q29983;Q5SS59;Q5SS58;Q5JP35;H0Y5H4;H0Y7I4;H0Y719;H0Y615;H0Y6B8;E9PMN6</t>
  </si>
  <si>
    <t>F8W1Q3;P43251;B4DLJ9;A6NHF2;C9JSN9</t>
  </si>
  <si>
    <t>F8W543</t>
  </si>
  <si>
    <t>Nucleosome assembly protein 1-like 1</t>
  </si>
  <si>
    <t>F8W785;O00461</t>
  </si>
  <si>
    <t>F8WA86;Q15417;E9PDU6;B4DFK6</t>
  </si>
  <si>
    <t>F8WA86</t>
  </si>
  <si>
    <t>Calponin-3 (Calponin, acidic isoform)</t>
  </si>
  <si>
    <t>G3V0E5;P02786;F5H6B1;H7C3V5;Q9UP52-2;Q9UP52-3;Q9UP52</t>
  </si>
  <si>
    <t>G3V0E5</t>
  </si>
  <si>
    <t>Transferrin receptor (P90, CD71), isoform CRA_c (Transferrin receptor protein 1, serum form)</t>
  </si>
  <si>
    <t>G3V117;E5RHX8;J3KNT2;E5RI00;Q9NPA8</t>
  </si>
  <si>
    <t>G3V117</t>
  </si>
  <si>
    <t>Transcription and mRNA export factor ENY2 (Enhancer of yellow 2 transcription factor homolog)</t>
  </si>
  <si>
    <t>G3V1S6;Q10471;B7Z8V8</t>
  </si>
  <si>
    <t>G3V317;K7ELV5;E5RIU6;E7ESI2;P06493-2;P24941-2;P06493;P24941;Q00526;G3V5T9</t>
  </si>
  <si>
    <t>G3V317</t>
  </si>
  <si>
    <t>Cyclin-dependent kinase 2</t>
  </si>
  <si>
    <t>G3V461;G3V4N7;P12277</t>
  </si>
  <si>
    <t>G3V461</t>
  </si>
  <si>
    <t>Creatine kinase B-type (Fragment)</t>
  </si>
  <si>
    <t>G3V4F2;Q86TX2;P49753;B3KSA0;P49753-2</t>
  </si>
  <si>
    <t>G3V4F2</t>
  </si>
  <si>
    <t>Acyl-coenzyme A thioesterase 1</t>
  </si>
  <si>
    <t>G3V4W0;B4DY08;G3V4C1;P07910-2;G3V2Q1;P07910;P07910-4;G3V576;G3V555;G3V575;P07910-3;G3V5X6;G3V3K6;G3V251;B4DSU6;G3V4M8;G3V5V7;G3V2D6;G3V2H6;O60812;E5RG71;B3KT61;Q86SE5;G3V129</t>
  </si>
  <si>
    <t>G3V4W0</t>
  </si>
  <si>
    <t>Heterogeneous nuclear ribonucleoproteins C1/C2 (Fragment)</t>
  </si>
  <si>
    <t>G3V4X8;Q13573;G3V3A4</t>
  </si>
  <si>
    <t>G3V4X8</t>
  </si>
  <si>
    <t>SNW domain-containing protein 1</t>
  </si>
  <si>
    <t>G3V511;G3V3X5;Q14767</t>
  </si>
  <si>
    <t>G3V5X4;Q8WXH0;Q8WXH0-2;Q8WXH0-7</t>
  </si>
  <si>
    <t>G3V5X4</t>
  </si>
  <si>
    <t>Nesprin-2</t>
  </si>
  <si>
    <t>G3XAL9;P55011-3;P55011</t>
  </si>
  <si>
    <t>G3XAM7;P35221;P35221-2;F8W845;E5RIC3;E5RIB1;Q8N1C0;E5RJ41;E5RJZ2;E5RIT8;E5RFM3;E5RJL0;E5RIE0;E5RHV7;E5RGY6;E5RG03;P26232-4;P26232-6;P26232-3;P26232-2;P26232-5;P26232</t>
  </si>
  <si>
    <t>G3XAM7</t>
  </si>
  <si>
    <t>Catenin (Cadherin-associated protein), alpha 1, 102kDa, isoform CRA_a (Catenin alpha-1)</t>
  </si>
  <si>
    <t>G3XAN0;P60866;P60866-2</t>
  </si>
  <si>
    <t>G3XAN0</t>
  </si>
  <si>
    <t>40S ribosomal protein S20 (Ribosomal protein S20, isoform CRA_a)</t>
  </si>
  <si>
    <t>G5E928;O00754;M0QZ24;M0R174;M0QYZ1;M0R2P5</t>
  </si>
  <si>
    <t>G5E972;P42167;A2T926;P42167-2;H0YJH7</t>
  </si>
  <si>
    <t>G5E9V1;Q92734;C9JTY3;C9JUE0;C9JJP5</t>
  </si>
  <si>
    <t>G5E9V1</t>
  </si>
  <si>
    <t>Protein TFG (TRK-fused gene protein)</t>
  </si>
  <si>
    <t>G5EA52;P30101</t>
  </si>
  <si>
    <t>H0Y2Y8;Q15942;B4DQX7;B4DQR8;C9JJK5;C9IZ41;H7C3D3</t>
  </si>
  <si>
    <t>H0Y2Y8</t>
  </si>
  <si>
    <t>Zyxin (Fragment)</t>
  </si>
  <si>
    <t>H0Y473;O75354-2;Q5QPJ2;O75354;H0Y3D0;H0Y6Q1;Q5QPI9;Q5QPJ4;Q5QPJ6</t>
  </si>
  <si>
    <t>H0Y473</t>
  </si>
  <si>
    <t>Ectonucleoside triphosphate diphosphohydrolase 6 (Fragment)</t>
  </si>
  <si>
    <t>H0Y4R1;P12268;E7ETK5</t>
  </si>
  <si>
    <t>H0Y4R1</t>
  </si>
  <si>
    <t>Inosine-5'-monophosphate dehydrogenase 2 (Fragment)</t>
  </si>
  <si>
    <t>H0Y6E7;H3BT71;P38159;H3BR27;P38159-3;P38159-2;H3BNC1;Q96E39;O75526;Q8N7X1</t>
  </si>
  <si>
    <t>H0Y6E7</t>
  </si>
  <si>
    <t>RNA-binding motif protein, X chromosome, N-terminally processed (Fragment)</t>
  </si>
  <si>
    <t>H0Y7V4;Q96JB1-2;Q96JB1</t>
  </si>
  <si>
    <t>H0Y7V4</t>
  </si>
  <si>
    <t>Dynein heavy chain 8, axonemal</t>
  </si>
  <si>
    <t>H0Y9C7;P20933;H0Y8L9</t>
  </si>
  <si>
    <t>H0Y9C7</t>
  </si>
  <si>
    <t>N(4)-(beta-N-acetylglucosaminyl)-L-asparaginase (Fragment)</t>
  </si>
  <si>
    <t>H0YDU8;P53041;A8MU39</t>
  </si>
  <si>
    <t>H0YDU8</t>
  </si>
  <si>
    <t>Serine/threonine-protein phosphatase (EC 3.1.3.16) (Fragment)</t>
  </si>
  <si>
    <t>H0YEB6;O60232;E9PK41;H0YEK1;G3V1B8</t>
  </si>
  <si>
    <t>H0YEB6</t>
  </si>
  <si>
    <t>Sjoegren syndrome/scleroderma autoantigen 1 (Fragment)</t>
  </si>
  <si>
    <t>H0YEN5;E9PQD7;P15880;I3L404;E9PM36</t>
  </si>
  <si>
    <t>H0YEN5</t>
  </si>
  <si>
    <t>40S ribosomal protein S2 (Fragment)</t>
  </si>
  <si>
    <t>H0YL19;H0YN81;Q9GZS3;H3BQA8</t>
  </si>
  <si>
    <t>H0YL19</t>
  </si>
  <si>
    <t>WD repeat-containing protein 61</t>
  </si>
  <si>
    <t>H0YMB3;Q86T14;H0YLV5;Q9P2T1;Q9P2T1-2;Q6PKC0;H0YNJ6;H0YK13;H0YK71;H0YLB8;H0YN22;H0YMW6;H0YNS9;H0YKE1;H0YNH0;P36959</t>
  </si>
  <si>
    <t>H0YMB3</t>
  </si>
  <si>
    <t>GMP reductase 2</t>
  </si>
  <si>
    <t>H0YNA7;Q8TCT8</t>
  </si>
  <si>
    <t>H0YNU5;P54132</t>
  </si>
  <si>
    <t>H0YNU5</t>
  </si>
  <si>
    <t>Bloom syndrome protein</t>
  </si>
  <si>
    <t>H3BLV0;Q14UF5;E9PSH2;P08174;Q14UF4;Q14UF6;P08174-2;B1AP13;B1AP15;H7BY55</t>
  </si>
  <si>
    <t>H3BMQ5;H3BN59;Q9UMR2-2;Q9UMR2-4;Q9UMR2;H3BQK0</t>
  </si>
  <si>
    <t>H3BMQ5</t>
  </si>
  <si>
    <t>ATP-dependent RNA helicase DDX19B (Fragment)</t>
  </si>
  <si>
    <t>H3BMU1;H3BUI0;J3KR23;P53990-2;P53990-3;P53990;P53990-4;A8KAH5;H3BQF7;F5GXM3;J3QLU7</t>
  </si>
  <si>
    <t>H3BMU1</t>
  </si>
  <si>
    <t>IST1 homolog (Fragment)</t>
  </si>
  <si>
    <t>H3BPK3;Q16775-2;Q16775;H3BPQ4;H3BQW8;H3BV79;E7EN93</t>
  </si>
  <si>
    <t>H3BPK3</t>
  </si>
  <si>
    <t>Hydroxyacylglutathione hydrolase, mitochondrial (Fragment)</t>
  </si>
  <si>
    <t>H3BTL1;Q9GZQ8;A6NCE7;H3BTE7</t>
  </si>
  <si>
    <t>H3BTL1</t>
  </si>
  <si>
    <t>Microtubule-associated protein 1 light chain 3 beta, isoform CRA_f (Microtubule-associated proteins 1A/1B light chain 3B)</t>
  </si>
  <si>
    <t>H3BV55;O15305;B7Z419;H3BRM0;F5H0W0;H3BR08;H3BM92;H3BV34;H3BT06;H3BNY9;B7Z6R0;H3BPH4</t>
  </si>
  <si>
    <t>H3BV55</t>
  </si>
  <si>
    <t>Phosphomannomutase (EC 5.4.2.8)</t>
  </si>
  <si>
    <t>H7BXE3;Q9NWH9;H0YLW7;H0YMW8;H0YNF3;H0YMR6;H0YLE6;H0YL55;H7C3F4;A8K5V8</t>
  </si>
  <si>
    <t>H7BXY6;Q8NG11;Q8NG11-3;Q8N2P5;A6NEP9;Q8NG11-2</t>
  </si>
  <si>
    <t>H7BYU9;Q9GZN8;Q9GZN8-2</t>
  </si>
  <si>
    <t>H7BYU9</t>
  </si>
  <si>
    <t>UPF0687 protein C20orf27 (Fragment)</t>
  </si>
  <si>
    <t>H7BYY1;F5H7S3;B7Z596;P09493-2;D9YZV8;P09493-5;H0YK48;P09493-7;H0YNC7;P09493-6;H0YL80;H0YK20;H0YL42;H0YN06</t>
  </si>
  <si>
    <t>H7BYY1</t>
  </si>
  <si>
    <t>Tropomyosin 1 (Alpha), isoform CRA_m (Tropomyosin alpha-1 chain)</t>
  </si>
  <si>
    <t>H7BZJ3</t>
  </si>
  <si>
    <t>Protein disulfide-isomerase A3 (Fragment)</t>
  </si>
  <si>
    <t>H7C0E5;H7BZM7;O75312</t>
  </si>
  <si>
    <t>H7C0E5</t>
  </si>
  <si>
    <t>Zinc finger protein ZPR1 (Fragment)</t>
  </si>
  <si>
    <t>H7C0F8;P26927;G3XAK1;Q2TV78-2;Q2TV78</t>
  </si>
  <si>
    <t>H7C0F8</t>
  </si>
  <si>
    <t>Hepatocyte growth factor-like protein alpha chain (Fragment)</t>
  </si>
  <si>
    <t>H7C5G1;Q2TAA2;B4DMV3;C9JE02;C9JDY4;C9J5J2</t>
  </si>
  <si>
    <t>H7C5G1</t>
  </si>
  <si>
    <t>Isoamyl acetate-hydrolyzing esterase 1 homolog (Fragment)</t>
  </si>
  <si>
    <t>H7C5K4;E7ENF7;Q76M96;Q76M96-2</t>
  </si>
  <si>
    <t>H7C5K4</t>
  </si>
  <si>
    <t>Coiled-coil domain-containing protein 80 (Fragment)</t>
  </si>
  <si>
    <t>H9KVA7;P06731;M0QX98;M0QXV9;M0R3J1;M0QXR5;P40198-2;P40198-3;G5E978;P40198;P31997</t>
  </si>
  <si>
    <t>I3L0Q0;I3L2Q4;P62253</t>
  </si>
  <si>
    <t>I3L0Q0</t>
  </si>
  <si>
    <t>Ubiquitin-conjugating enzyme E2 G1</t>
  </si>
  <si>
    <t>I3L1P5;O14964-2;O14964;I3L165</t>
  </si>
  <si>
    <t>I3L1P5</t>
  </si>
  <si>
    <t>Hepatocyte growth factor-regulated tyrosine kinase substrate (Fragment)</t>
  </si>
  <si>
    <t>I3L2C5;Q9P2R3;Q9P2R3-2;Q9P2R3-4;I3L3P8</t>
  </si>
  <si>
    <t>I3L3A7;I3L2L5;C9JLW8;I3L317;I3L4Q0</t>
  </si>
  <si>
    <t>I3L3A7</t>
  </si>
  <si>
    <t>Protein FAM195B</t>
  </si>
  <si>
    <t>J3KMY5;P61916;G3V3E8;E7EMS2;G3V3D1;H0YIZ1;G3V2V8;B4DQV7</t>
  </si>
  <si>
    <t>J3KN15;Q13610;B4DJV5;Q7Z3X9</t>
  </si>
  <si>
    <t>J3KN15</t>
  </si>
  <si>
    <t>J3KN29;O00233;F5H5V4;F5GX23;F8W7V8;O00233-2;F5H169;F5H182;F5H7X1;O00233-3</t>
  </si>
  <si>
    <t>J3KN29</t>
  </si>
  <si>
    <t>26S proteasome non-ATPase regulatory subunit 9</t>
  </si>
  <si>
    <t>J3KNF4;O14618;E9PP76;E9PK03</t>
  </si>
  <si>
    <t>J3KNF4</t>
  </si>
  <si>
    <t>Copper chaperone for superoxide dismutase</t>
  </si>
  <si>
    <t>J3KP15;Q01130;J3QL05;B4DN89;Q9BRL6-2;Q9BRL6</t>
  </si>
  <si>
    <t>J3KP15</t>
  </si>
  <si>
    <t>Serine/arginine-rich-splicing factor 2 (Fragment)</t>
  </si>
  <si>
    <t>J3KP28;H0YE56;J3KPL9;Q9HCH5-12;Q9HCH5-11;Q9HCH5-7;Q9HCH5-8</t>
  </si>
  <si>
    <t>J3KPQ0;P22455-2;P22455;E7EWF4;D6R9V0;D6RG06;P22607-3;P22607-4;F8W9L4;P22607;P22607-2</t>
  </si>
  <si>
    <t>J3KQ34;Q9H9Q2;Q9H9Q2-2;J3QT73;Q9H9Q2-3;J3KQ41</t>
  </si>
  <si>
    <t>J3KQ34</t>
  </si>
  <si>
    <t>COP9 signalosome complex subunit 7b</t>
  </si>
  <si>
    <t>J3KQ69;P25205;B4DWW4;Q7Z6P5</t>
  </si>
  <si>
    <t>J3KQ69</t>
  </si>
  <si>
    <t>DNA replication licensing factor MCM3</t>
  </si>
  <si>
    <t>J3KQG4;P04062-2;P04062;I3L0Q9;F5H241;J3KQK9;P04062-3</t>
  </si>
  <si>
    <t>J3KQP6;H3BMH2;B4DT13;B4DMK0;H3BSC1;P62491;Q15907;B4DQU5;M0R377;M0R2D0;H3BN38;P57735</t>
  </si>
  <si>
    <t>J3KS05;P83916;B5MD17;K7ELA4;C9JWS9</t>
  </si>
  <si>
    <t>J3KS05</t>
  </si>
  <si>
    <t>Chromobox protein homolog 1 (Fragment)</t>
  </si>
  <si>
    <t>J3KS98;P26373-2;P26373</t>
  </si>
  <si>
    <t>J3KS98</t>
  </si>
  <si>
    <t>60S ribosomal protein L13 (Fragment)</t>
  </si>
  <si>
    <t>J3KT51;B8ZZT7;Q9UK76;Q9UK76-2;J3KSH8;Q9UK76-3;F5GY98;F2Z3M5</t>
  </si>
  <si>
    <t>J3KT51</t>
  </si>
  <si>
    <t>Hematological and neurological-expressed 1 protein</t>
  </si>
  <si>
    <t>J3QKW1;Q0VAN0;M0R0P9;P31751</t>
  </si>
  <si>
    <t>J3QKW1</t>
  </si>
  <si>
    <t>RAC-beta serine/threonine-protein kinase (Fragment)</t>
  </si>
  <si>
    <t>J3QLE5;P14678-2;P63162;P14678;B3KVR1;P14678-3;J3KRY3</t>
  </si>
  <si>
    <t>J3QLE5</t>
  </si>
  <si>
    <t>Small nuclear ribonucleoprotein-associated protein N (Fragment)</t>
  </si>
  <si>
    <t>J3QR09;J3KTE4;P84098;J3QL15</t>
  </si>
  <si>
    <t>J3QR09</t>
  </si>
  <si>
    <t>Ribosomal protein L19</t>
  </si>
  <si>
    <t>J3QRZ5;P54578;A6NJA2;B7Z4N8;J3QQT6;J3KS55;H0YA47</t>
  </si>
  <si>
    <t>J3QSY3;Q9Y2T3;Q9Y2T3-3;Q5SZC5;Q9Y2T3-2;Q5SZC6</t>
  </si>
  <si>
    <t>J3QSY3</t>
  </si>
  <si>
    <t>J3QT28;O43684-2;O43684;J3QSX4;B4DDM6</t>
  </si>
  <si>
    <t>J3QT28</t>
  </si>
  <si>
    <t>Mitotic checkpoint protein BUB3 (Fragment)</t>
  </si>
  <si>
    <t>K7EIG1;O75153;I3L318;I3L4B5;I3L3E5;Q9Y5I4-2;Q9Y5I4</t>
  </si>
  <si>
    <t>K7EJR3;P48556;K7EJC1;K7ERW6;K7ENY6</t>
  </si>
  <si>
    <t>K7EJR3</t>
  </si>
  <si>
    <t>26S proteasome non-ATPase regulatory subunit 8 (Fragment)</t>
  </si>
  <si>
    <t>K7ELS0;K7ERU7;K7EN60;Q9BQ61</t>
  </si>
  <si>
    <t>K7ELS0</t>
  </si>
  <si>
    <t>Uncharacterized protein C19orf43</t>
  </si>
  <si>
    <t>K7EM02;K7EIJ8;Q8IYT4-2;Q8IYT4</t>
  </si>
  <si>
    <t>K7EM02</t>
  </si>
  <si>
    <t>Katanin p60 ATPase-containing subunit A-like 2 (Fragment)</t>
  </si>
  <si>
    <t>K7EMA7;P62750;H7BY10;K7EJV9;K7ERT8;A8MUS3</t>
  </si>
  <si>
    <t>K7EMA7</t>
  </si>
  <si>
    <t>60S ribosomal protein L23a</t>
  </si>
  <si>
    <t>K7EMV3;B4DEB1;K7EK07;Q71DI3;Q16695;P84243;P68431;K7ES00;K7EP01;Q6NXT2</t>
  </si>
  <si>
    <t>K7EMV3</t>
  </si>
  <si>
    <t>Histone H3</t>
  </si>
  <si>
    <t>K7ENL3;P40763-2;P40763;G8JLH9;K7EP08</t>
  </si>
  <si>
    <t>K7ENL3</t>
  </si>
  <si>
    <t>Signal transducer and activator of transcription 3 (Acute-phase response factor)</t>
  </si>
  <si>
    <t>K7ENR6;Q969U7</t>
  </si>
  <si>
    <t>K7ENR6</t>
  </si>
  <si>
    <t>Proteasome assembly chaperone 2</t>
  </si>
  <si>
    <t>K7EPJ1;Q16763</t>
  </si>
  <si>
    <t>K7EPJ1</t>
  </si>
  <si>
    <t>Ubiquitin-conjugating enzyme E2 S (Fragment)</t>
  </si>
  <si>
    <t>K7EQ02;Q96EP5-2;Q96EP5;K7EJ88</t>
  </si>
  <si>
    <t>K7EQ02</t>
  </si>
  <si>
    <t>DAZ-associated protein 1 (Fragment)</t>
  </si>
  <si>
    <t>K7EQA8;Q86X55-2;Q86X55-1;Q86X55</t>
  </si>
  <si>
    <t>K7EQA8</t>
  </si>
  <si>
    <t>Histone-arginine methyltransferase CARM1 (Fragment)</t>
  </si>
  <si>
    <t>K7EQF4;O60664-3;O60664;K7ERZ3;K7EL96;O60664-2;K7ER39</t>
  </si>
  <si>
    <t>K7ER16;B4E363;Q9Y285;K7ER00;K7EK06</t>
  </si>
  <si>
    <t>K7ER16</t>
  </si>
  <si>
    <t>Phenylalanine--tRNA ligase alpha subunit</t>
  </si>
  <si>
    <t>K7ERI9;P02654;K7EJI9;K7ELM9;K7EPF9</t>
  </si>
  <si>
    <t>M0QZS0;Q6ZSZ5-2;M0R150;Q6ZSZ5</t>
  </si>
  <si>
    <t>M0QZS0</t>
  </si>
  <si>
    <t>Rho guanine nucleotide exchange factor 18 (Fragment)</t>
  </si>
  <si>
    <t>M0R0H5;M0QYR6;Q03405-2;M0R1I2;Q03405;M0R2E9;Q03405-3;M0R0Y4;M0QX27;M0QYS6;M0R383</t>
  </si>
  <si>
    <t>M0R0H5</t>
  </si>
  <si>
    <t>Urokinase plasminogen activator surface receptor (Fragment)</t>
  </si>
  <si>
    <t>M0R0Y2;P54920;M0R2M1;M0R213;M0R0I4;M0R027;M0R058</t>
  </si>
  <si>
    <t>M0R0Y2</t>
  </si>
  <si>
    <t>Alpha-soluble NSF attachment protein</t>
  </si>
  <si>
    <t>M0R210;P62249;M0R3H0;Q6IPX4;M0R1M5;M0QX76</t>
  </si>
  <si>
    <t>M0R210</t>
  </si>
  <si>
    <t>40S ribosomal protein S16 (Ribosomal protein S16, isoform CRA_a)</t>
  </si>
  <si>
    <t>M0R221;M0R2B8;P09012;M0R0G9;M0QXK2;M0QZG7;M0R268</t>
  </si>
  <si>
    <t>M0R221</t>
  </si>
  <si>
    <t>U1 small nuclear ribonucleoprotein A (Fragment)</t>
  </si>
  <si>
    <t>M0R2Z1;M0R0E6;K7ELM3;J3QT02;A6NKQ9-2;J3KP00;J3KNZ1;H9KV56;P01233;P01233-2;A6NKQ9;Q6NT52;P01229</t>
  </si>
  <si>
    <t>M0R3C9;Q9UM47</t>
  </si>
  <si>
    <t>O00151</t>
  </si>
  <si>
    <t>PDZ and LIM domain protein 1 (C-terminal LIM domain protein 1) (Elfin) (LIM domain protein CLP-36)</t>
  </si>
  <si>
    <t>O00154-6;O00154-4;O00154;O00154-2;K7EKP8;O00154-3;O00154-5;B4DUX0;F5GWE2;Q6ZUV0</t>
  </si>
  <si>
    <t>O00154</t>
  </si>
  <si>
    <t>Cytosolic acyl coenzyme A thioester hydrolase (EC 3.1.2.2) (Acyl-CoA thioesterase 7) (Brain acyl-CoA hydrolase) (BACH) (CTE-IIa) (CTE-II) (Long chain acyl-CoA thioester hydrolase)</t>
  </si>
  <si>
    <t>O00231;O00231-2;J3QRY4;J3KSW3;J3QS13</t>
  </si>
  <si>
    <t>O00231</t>
  </si>
  <si>
    <t>26S proteasome non-ATPase regulatory subunit 11 (26S proteasome regulatory subunit RPN6) (26S proteasome regulatory subunit S9) (26S proteasome regulatory subunit p44.5)</t>
  </si>
  <si>
    <t>O00232;O00232-2</t>
  </si>
  <si>
    <t>O00232</t>
  </si>
  <si>
    <t>26S proteasome non-ATPase regulatory subunit 12 (26S proteasome regulatory subunit RPN5) (26S proteasome regulatory subunit p55)</t>
  </si>
  <si>
    <t>O00264;B7Z1L3</t>
  </si>
  <si>
    <t>O00267-2;O00267</t>
  </si>
  <si>
    <t>O00267</t>
  </si>
  <si>
    <t>Transcription elongation factor SPT5 (hSPT5) (DRB sensitivity-inducing factor 160 kDa subunit) (DSIF p160) (DRB sensitivity-inducing factor large subunit) (DSIF large subunit) (Tat-cotransactivator 1 protein) (Tat-CT1 protein)</t>
  </si>
  <si>
    <t>O00273;O00273-2;K7ERT1</t>
  </si>
  <si>
    <t>O00273</t>
  </si>
  <si>
    <t>DNA fragmentation factor subunit alpha (DNA fragmentation factor 45 kDa subunit) (DFF-45) (Inhibitor of CAD) (ICAD)</t>
  </si>
  <si>
    <t>O00303;B3KSH1;B4DEW9;H0YDT6;E9PQV8</t>
  </si>
  <si>
    <t>O00303</t>
  </si>
  <si>
    <t>Eukaryotic translation initiation factor 3 subunit F (eIF3f) (Deubiquitinating enzyme eIF3f) (EC 3.4.19.12) (Eukaryotic translation initiation factor 3 subunit 5) (eIF-3-epsilon) (eIF3 p47)</t>
  </si>
  <si>
    <t>O00339-3;O00339-2;O00339;J3KN08;H0YBJ4;O00339-4;H0YBU5;H0YBM3;H0YBF2;H0YBD5;H0YBN2</t>
  </si>
  <si>
    <t>O00391;O00391-2;H0Y5Z8;A8MXT8</t>
  </si>
  <si>
    <t>O00410;O00410-3;H0Y8C6;O00410-2;B4E0R6;E7ETV3;E7EQT5;C9JMV5;E7EV12;H0Y3V4;C9JZD8;E7EWK4;E7EX05;C9JQT6;E7ESA1;E7ESZ1;E7ETV8;C9J875;C9JZ53;C9JXE0;C9J5I6;O60518</t>
  </si>
  <si>
    <t>O00410</t>
  </si>
  <si>
    <t>Importin-5 (Imp5) (Importin subunit beta-3) (Karyopherin beta-3) (Ran-binding protein 5) (RanBP5)</t>
  </si>
  <si>
    <t>O00429-4;O00429-5;O00429-3;G8JLD5;O00429-2;O00429;J3KPI2;O00429-6;B4DGC9;F8VZ52;H0YI79;F8VR28;F8VYL3;B4DPZ9;F8W1W3;F8VUJ9;B4DDQ3</t>
  </si>
  <si>
    <t>O00462;E9PFW2</t>
  </si>
  <si>
    <t>O00468-6;O00468-3;O00468-7;O00468-5;O00468-4;O00468;O00468-2;H0Y5U1</t>
  </si>
  <si>
    <t>O00469-2;E7ETU9;O00469;B3KWS3;C9JXZ0;F8WEW3</t>
  </si>
  <si>
    <t>O00487</t>
  </si>
  <si>
    <t>26S proteasome non-ATPase regulatory subunit 14 (EC 3.4.19.-) (26S proteasome regulatory subunit RPN11) (26S proteasome-associated PAD1 homolog 1)</t>
  </si>
  <si>
    <t>O00505;H0Y4S9</t>
  </si>
  <si>
    <t>O00505</t>
  </si>
  <si>
    <t>Importin subunit alpha-4 (Importin alpha Q2) (Qip2) (Karyopherin subunit alpha-3) (SRP1-gamma)</t>
  </si>
  <si>
    <t>O00560;O00560-2;O00560-3;G5EA09;B4DHN5;E9PBU7</t>
  </si>
  <si>
    <t>O00571-2;O00571;B4DXX7;O15523;B4E132</t>
  </si>
  <si>
    <t>O00625</t>
  </si>
  <si>
    <t>Pirin (EC 1.13.11.24) (Probable quercetin 2,3-dioxygenase PIR) (Probable quercetinase)</t>
  </si>
  <si>
    <t>O00629;H7C4F6</t>
  </si>
  <si>
    <t>O00629</t>
  </si>
  <si>
    <t>Importin subunit alpha-3 (Importin alpha Q1) (Qip1) (Karyopherin subunit alpha-4)</t>
  </si>
  <si>
    <t>O00743-2;O00743;O00743-3;B7Z3E2</t>
  </si>
  <si>
    <t>O00743</t>
  </si>
  <si>
    <t>Serine/threonine-protein phosphatase 6 catalytic subunit (PP6C) (EC 3.1.3.16) [Cleaved into: Serine/threonine-protein phosphatase 6 catalytic subunit, N-terminally processed]</t>
  </si>
  <si>
    <t>O00764;O00764-2;F2Z2Y4;O00764-3;A8MV33</t>
  </si>
  <si>
    <t>O14579;M0QXB4;O14579-3;O14579-2;M0R061</t>
  </si>
  <si>
    <t>O14657;H0Y7C8</t>
  </si>
  <si>
    <t>O14672;B4DU28;H0YNC5;H3BS53;C9J9B4;H0YK87</t>
  </si>
  <si>
    <t>O14737;B4DE64;K7EQA1;K7EL31;K7ESJ4;Q3HM38;K7EPG2</t>
  </si>
  <si>
    <t>O14737</t>
  </si>
  <si>
    <t>Programmed cell death protein 5 (TF-1 cell apoptosis-related protein 19) (Protein TFAR19)</t>
  </si>
  <si>
    <t>O14744-2;O14744;B4DX49;G3V5W5;A8MTP3;B4DV00;G3V5L5;G3V580;H0YJX6;G3V2L6;G3V2X6;C9JSX3;H0YJ77;H0YJD3;H7BZ44</t>
  </si>
  <si>
    <t>O14744</t>
  </si>
  <si>
    <t>Protein arginine N-methyltransferase 5 (EC 2.1.1.-) (72 kDa ICln-binding protein) (Histone-arginine N-methyltransferase PRMT5) (EC 2.1.1.125) (Jak-binding protein 1) (Shk1 kinase-binding protein 1 homolog) (SKB1 homolog) (SKB1Hs) [Cleaved into: Protein arginine N-methyltransferase 5, N-terminally processed]</t>
  </si>
  <si>
    <t>O14745;J3QRP6;B3KY21;J3QRA3</t>
  </si>
  <si>
    <t>O14763-2;O14763;O14763-3;B7Z588</t>
  </si>
  <si>
    <t>O14773;E7EV34;O14773-2</t>
  </si>
  <si>
    <t>O14818;O14818-2;Q5JXJ2;H0Y586;Q8TAA3-2;Q8TAA3-5;Q8TAA3;F5GY34</t>
  </si>
  <si>
    <t>O14818</t>
  </si>
  <si>
    <t>Proteasome subunit alpha type-7 (EC 3.4.25.1) (Proteasome subunit RC6-1) (Proteasome subunit XAPC7)</t>
  </si>
  <si>
    <t>O14929-2;O14929</t>
  </si>
  <si>
    <t>O14929</t>
  </si>
  <si>
    <t>Histone acetyltransferase type B catalytic subunit (EC 2.3.1.48) (Histone acetyltransferase 1)</t>
  </si>
  <si>
    <t>O14974-2;O14974;O14974-5;O14974-4;O14974-3;F8VZN8;H0YHI8;F8VW28;H0YHL8;H0YIS4;H0YIL7;H0YIS3</t>
  </si>
  <si>
    <t>O14974</t>
  </si>
  <si>
    <t>Protein phosphatase 1 regulatory subunit 12A (Myosin phosphatase-targeting subunit 1) (Myosin phosphatase target subunit 1) (Protein phosphatase myosin-binding subunit)</t>
  </si>
  <si>
    <t>O14979-3;O14979-2;O14979</t>
  </si>
  <si>
    <t>O14979</t>
  </si>
  <si>
    <t>Heterogeneous nuclear ribonucleoprotein D-like (hnRNP D-like) (hnRNP DL) (AU-rich element RNA-binding factor) (JKT41-binding protein) (Protein laAUF1)</t>
  </si>
  <si>
    <t>O14980;C9JKM9;C9J673;C9IZS4;C9JQ02;C9JV99;F8WF71;H7BZC5;C9IYM2;C9JF49</t>
  </si>
  <si>
    <t>O14980</t>
  </si>
  <si>
    <t>Exportin-1 (Exp1) (Chromosome region maintenance 1 protein homolog)</t>
  </si>
  <si>
    <t>O15031;E2PU09;A6QRH1</t>
  </si>
  <si>
    <t>O15067;F5GWT9;H0YGH1;J3QSG0;J3QSH6;J3KT98;J3KTQ5;J3KTL4;J3QL39</t>
  </si>
  <si>
    <t>O15067</t>
  </si>
  <si>
    <t>Phosphoribosylformylglycinamidine synthase (FGAM synthase) (FGAMS) (EC 6.3.5.3) (Formylglycinamide ribonucleotide amidotransferase) (FGAR amidotransferase) (FGAR-AT) (Formylglycinamide ribotide amidotransferase)</t>
  </si>
  <si>
    <t>O15078;J3KNF5;F8VS29;O15078-2</t>
  </si>
  <si>
    <t>O15078</t>
  </si>
  <si>
    <t>Centrosomal protein of 290 kDa (Cep290) (Bardet-Biedl syndrome 14 protein) (Cancer/testis antigen 87) (CT87) (Nephrocystin-6) (Tumor antigen se2-2)</t>
  </si>
  <si>
    <t>O15116</t>
  </si>
  <si>
    <t>U6 snRNA-associated Sm-like protein LSm1 (Cancer-associated Sm-like) (Small nuclear ribonuclear CaSm)</t>
  </si>
  <si>
    <t>O15143;F8WCG3;C9J4Z7;C9JEY1;C9JQM8;C9JFG9;C9J6C8;C9JBJ7;C9K057;C9JTT6;F8VXW2;C9JM51;F8WEB3</t>
  </si>
  <si>
    <t>O15143</t>
  </si>
  <si>
    <t>Actin-related protein 2/3 complex subunit 1B (Arp2/3 complex 41 kDa subunit) (p41-ARC)</t>
  </si>
  <si>
    <t>O15144;C9JTV5;G5E9J0;H7C3F9;G5E9S7</t>
  </si>
  <si>
    <t>O15144</t>
  </si>
  <si>
    <t>Actin-related protein 2/3 complex subunit 2 (Arp2/3 complex 34 kDa subunit) (p34-ARC)</t>
  </si>
  <si>
    <t>O15145;C9JZD1;F8VR50</t>
  </si>
  <si>
    <t>O15145</t>
  </si>
  <si>
    <t>Actin-related protein 2/3 complex subunit 3 (Arp2/3 complex 21 kDa subunit) (p21-ARC)</t>
  </si>
  <si>
    <t>O15212;A2AB88</t>
  </si>
  <si>
    <t>O15212</t>
  </si>
  <si>
    <t>Prefoldin subunit 6 (Protein Ke2)</t>
  </si>
  <si>
    <t>O15230;Q5JTP4;E2QRK0;F2Z2S4;P25391</t>
  </si>
  <si>
    <t>O15231;O15231-3;F5GZL4;F5GXF7;O15231-5;H0Y704;O15231-4;H7BZT5;O15231-2;J3KNL4;H7C3U6;H0Y4M8</t>
  </si>
  <si>
    <t>O15231</t>
  </si>
  <si>
    <t>Zinc finger protein 185 (LIM domain protein ZNF185) (P1-A)</t>
  </si>
  <si>
    <t>O15355</t>
  </si>
  <si>
    <t>Protein phosphatase 1G (EC 3.1.3.16) (Protein phosphatase 1C) (Protein phosphatase 2C isoform gamma) (PP2C-gamma) (Protein phosphatase magnesium-dependent 1 gamma)</t>
  </si>
  <si>
    <t>O15372;B3KS98;E5RJT0;E5RGU4;E5RFW7;E5RFH0;E5RHC7;E5RH59</t>
  </si>
  <si>
    <t>O15372</t>
  </si>
  <si>
    <t>Eukaryotic translation initiation factor 3 subunit H (eIF3h) (Eukaryotic translation initiation factor 3 subunit 3) (eIF-3-gamma) (eIF3 p40 subunit)</t>
  </si>
  <si>
    <t>O15382-2;B3KSI3;O15382;M0QXF9;M0QZP4;M0QZ10;M0R2K7</t>
  </si>
  <si>
    <t>O15382</t>
  </si>
  <si>
    <t>Branched-chain-amino-acid aminotransferase, mitochondrial (BCAT(m)) (EC 2.6.1.42) (Placental protein 18) (PP18)</t>
  </si>
  <si>
    <t>O15446;O15446-2</t>
  </si>
  <si>
    <t>O15446</t>
  </si>
  <si>
    <t>DNA-directed RNA polymerase I subunit RPA34 (A34.5) (Antisense to ERCC-1 protein) (ASE-1) (CD3-epsilon-associated protein) (CAST) (CD3E-associated protein) (RNA polymerase I-associated factor PAF49)</t>
  </si>
  <si>
    <t>O15511;O15511-2;B1ALC0</t>
  </si>
  <si>
    <t>O15511</t>
  </si>
  <si>
    <t>Actin-related protein 2/3 complex subunit 5 (Arp2/3 complex 16 kDa subunit) (p16-ARC)</t>
  </si>
  <si>
    <t>O43143</t>
  </si>
  <si>
    <t>Putative pre-mRNA-splicing factor ATP-dependent RNA helicase DHX15 (EC 3.6.4.13) (ATP-dependent RNA helicase #46) (DEAH box protein 15)</t>
  </si>
  <si>
    <t>O43242;B4DT72;H0YGV8</t>
  </si>
  <si>
    <t>O43242</t>
  </si>
  <si>
    <t>26S proteasome non-ATPase regulatory subunit 3 (26S proteasome regulatory subunit RPN3) (26S proteasome regulatory subunit S3) (Proteasome subunit p58)</t>
  </si>
  <si>
    <t>O43286;Q6NT09;G3XA83;Q9UBX8</t>
  </si>
  <si>
    <t>O43291;K7EM91;K7EKQ0;O43291-2;K7ESI5;K7EKC8</t>
  </si>
  <si>
    <t>O43324-2;D6RBD7;C9J1V9;O43324;D6RCQ0;H0YAL7</t>
  </si>
  <si>
    <t>O43324</t>
  </si>
  <si>
    <t>Eukaryotic translation elongation factor 1 epsilon-1 (Aminoacyl tRNA synthetase complex-interacting multifunctional protein 3) (Elongation factor p18) (Multisynthase complex auxiliary component p18)</t>
  </si>
  <si>
    <t>O43390;O43390-2;Q2L7G6;E7ETM7</t>
  </si>
  <si>
    <t>O43390</t>
  </si>
  <si>
    <t>Heterogeneous nuclear ribonucleoprotein R (hnRNP R)</t>
  </si>
  <si>
    <t>O43396;K7ER96;G3V1K0;K7EML9;K7EKG2;K7EPB7;K7EME7</t>
  </si>
  <si>
    <t>O43396</t>
  </si>
  <si>
    <t>Thioredoxin-like protein 1 (32 kDa thioredoxin-related protein)</t>
  </si>
  <si>
    <t>O43399-6;O43399-2;O43399-4;O43399;O43399-3;O43399-5;Q5JWU6</t>
  </si>
  <si>
    <t>O43399</t>
  </si>
  <si>
    <t>Tumor protein D54 (hD54) (Tumor protein D52-like 2)</t>
  </si>
  <si>
    <t>O43405;G3V4C4;H0YJW4;E7EN67;Q96IU6;G3V5V4;G3V5X3;H0YJJ0;G3V5G6</t>
  </si>
  <si>
    <t>O43491-3;E9PPD9;E9PHY5;O43491;E9PJP4;E9PQN0;E9PRG1;E9PIG0;E9PQD2;O43491-2;E9PII3;E9PK52;Q6ZSX4;E9PN54;Q6R5J7</t>
  </si>
  <si>
    <t>O43493-2;O43493-5;O43493-3;F8WBK2;J3KQ45;O43493;O43493-4;O43493-6;F8W8W7</t>
  </si>
  <si>
    <t>O43570-2;O43570;B3KUB4</t>
  </si>
  <si>
    <t>O43583;F8VVL1</t>
  </si>
  <si>
    <t>O43583</t>
  </si>
  <si>
    <t>Density-regulated protein (DRP) (Protein DRP1) (Smooth muscle cell-associated protein 3) (SMAP-3)</t>
  </si>
  <si>
    <t>O43592;F8WDU6;F5GZM3;F5GYW6</t>
  </si>
  <si>
    <t>O43592</t>
  </si>
  <si>
    <t>Exportin-T (Exportin(tRNA)) (tRNA exportin)</t>
  </si>
  <si>
    <t>O43598-2;O43598;H0Y8X4</t>
  </si>
  <si>
    <t>O43598</t>
  </si>
  <si>
    <t>2'-deoxynucleoside 5'-phosphate N-hydrolase 1 (EC 3.2.2.-) (c-Myc-responsive protein RCL)</t>
  </si>
  <si>
    <t>O43670-2;O43670;J3QRS9;O43670-4;O43670-3;J3KS31</t>
  </si>
  <si>
    <t>O43670</t>
  </si>
  <si>
    <t>BUB3-interacting and GLEBS motif-containing protein ZNF207 (BuGZ) (Zinc finger protein 207)</t>
  </si>
  <si>
    <t>O43681;K7ERW9</t>
  </si>
  <si>
    <t>O43681</t>
  </si>
  <si>
    <t>ATPase ASNA1 (EC 3.6.-.-) (Arsenical pump-driving ATPase) (Arsenite-stimulated ATPase) (Transmembrane domain recognition complex 40 kDa ATPase subunit) (hARSA-I) (hASNA-I)</t>
  </si>
  <si>
    <t>O43707;D6PXK4;F5GXS2;H7C144;K7EJH8;K7EP19;B7Z4P8;Q9H254-2;C9JRP8;M0QZQ3;Q9H254-4;Q9H254</t>
  </si>
  <si>
    <t>O43707</t>
  </si>
  <si>
    <t>Alpha-actinin-4 (F-actin cross-linking protein) (Non-muscle alpha-actinin 4)</t>
  </si>
  <si>
    <t>O43719;Q5H919;Q5H918</t>
  </si>
  <si>
    <t>O43719</t>
  </si>
  <si>
    <t>HIV Tat-specific factor 1 (Tat-SF1)</t>
  </si>
  <si>
    <t>O43747;O43747-2;J3KQU9;B3KXW5;H3BR36;H3BUN9;H3BNR4;H3BRM7;H3BN71;B4DGE1;H3BS13;H3BV30;H3BN75</t>
  </si>
  <si>
    <t>O43765;K7EMD6;K7ERW5</t>
  </si>
  <si>
    <t>O43765</t>
  </si>
  <si>
    <t>Small glutamine-rich tetratricopeptide repeat-containing protein alpha (Alpha-SGT) (Vpu-binding protein) (UBP)</t>
  </si>
  <si>
    <t>O43776;B4DN60;K7EIU7;K7EQ35;B4DG16;K7EMQ6;K7EPK2;K7EJ19</t>
  </si>
  <si>
    <t>O43776</t>
  </si>
  <si>
    <t>Asparagine--tRNA ligase, cytoplasmic (EC 6.1.1.22) (Asparaginyl-tRNA synthetase) (AsnRS)</t>
  </si>
  <si>
    <t>O43805</t>
  </si>
  <si>
    <t>Sjoegren syndrome nuclear autoantigen 1 (Nuclear autoantigen of 14 kDa)</t>
  </si>
  <si>
    <t>O43809;H3BND3;H3BV41</t>
  </si>
  <si>
    <t>O43809</t>
  </si>
  <si>
    <t>Cleavage and polyadenylation specificity factor subunit 5 (Cleavage and polyadenylation specificity factor 25 kDa subunit) (CFIm25) (CPSF 25 kDa subunit) (Nucleoside diphosphate-linked moiety X motif 21) (Nudix motif 21) (Pre-mRNA cleavage factor Im 25 kDa subunit)</t>
  </si>
  <si>
    <t>O43813;E9PHS0;F8WDS9;H7C2E3</t>
  </si>
  <si>
    <t>O43818</t>
  </si>
  <si>
    <t>U3 small nucleolar RNA-interacting protein 2 (RRP9 homolog) (U3 small nucleolar ribonucleoprotein-associated 55 kDa protein) (U3 snoRNP-associated 55 kDa protein) (U3-55K)</t>
  </si>
  <si>
    <t>O43847;O43847-2;B1AKJ5;G3V1R5;F5H7V1;H0Y5G9</t>
  </si>
  <si>
    <t>O43847</t>
  </si>
  <si>
    <t>Nardilysin (EC 3.4.24.61) (N-arginine dibasic convertase) (NRD convertase) (NRD-C)</t>
  </si>
  <si>
    <t>O43852;O43852-3;O43852-5;O43852-6;O43852-2;O43852-4;O43852-13;O43852-14;O43852-11;O43852-10;H0Y875;O43852-9;O43852-15;O43852-12;O43852-7;O43852-8</t>
  </si>
  <si>
    <t>O60256;B4E329;B7ZKZ1;O60256-2;E7EPA1;C9JDH0;I3L4G9;E7EW35;C9JDU5;C9JJS3;C9K0K7;I3L0S1;I3L331;I3L164</t>
  </si>
  <si>
    <t>O60256</t>
  </si>
  <si>
    <t>Phosphoribosyl pyrophosphate synthase-associated protein 2 (PRPP synthase-associated protein 2) (41 kDa phosphoribosypyrophosphate synthetase-associated protein) (PAP41)</t>
  </si>
  <si>
    <t>O60271-4;O60271-5;O60271-2;O60271;O60271-3;O60271-9;E9PFH7;Q9UPT6;Q9UPT6-2;D6RHI8;H0YBS5</t>
  </si>
  <si>
    <t>O60462-3;O60462-4;O60462-5;O60462-2;F5H2X3;F5H1G4;O60462;O60462-6;C9JH98</t>
  </si>
  <si>
    <t>O60493;O60493-3;O60493-2;O60493-4</t>
  </si>
  <si>
    <t>O60493</t>
  </si>
  <si>
    <t>Sorting nexin-3 (Protein SDP3)</t>
  </si>
  <si>
    <t>O60502-2;E9PGF9;O60502;H7C3X0;O60502-3</t>
  </si>
  <si>
    <t>O60502</t>
  </si>
  <si>
    <t>Protein O-GlcNAcase (OGA) (EC 3.2.1.169) (Beta-N-acetylglucosaminidase) (EC 3.2.1.-) (Beta-N-acetylhexosaminidase) (Beta-hexosaminidase) (Meningioma-expressed antigen 5) (N-acetyl-beta-D-glucosaminidase) (N-acetyl-beta-glucosaminidase) (Nuclear cytoplasmic O-GlcNAcase and acetyltransferase) (NCOAT)</t>
  </si>
  <si>
    <t>O60506-3;O60506;O60506-4;O60506-2;O60506-5;F6UXX1</t>
  </si>
  <si>
    <t>O60506</t>
  </si>
  <si>
    <t>Heterogeneous nuclear ribonucleoprotein Q (hnRNP Q) (Glycine- and tyrosine-rich RNA-binding protein) (GRY-RBP) (NS1-associated protein 1) (Synaptotagmin-binding, cytoplasmic RNA-interacting protein)</t>
  </si>
  <si>
    <t>O60513;C9J3R8;E7ETS9;C9J4S5;C9J5S0</t>
  </si>
  <si>
    <t>O60565-2;O60565;Q9H772</t>
  </si>
  <si>
    <t>O60568;H7C2S8;H7C2V1;H7C0B8;C9JIX5;C9JU11;H7C2A8</t>
  </si>
  <si>
    <t>O60678;O60678-2</t>
  </si>
  <si>
    <t>O60678</t>
  </si>
  <si>
    <t>Protein arginine N-methyltransferase 3 (EC 2.1.1.-) (Heterogeneous nuclear ribonucleoprotein methyltransferase-like protein 3)</t>
  </si>
  <si>
    <t>O60701;O60701-2;O60701-3;E7ER83;E7ETF4;E7EV97;E7ER95;D6RHF4;E9PBD2</t>
  </si>
  <si>
    <t>O60701</t>
  </si>
  <si>
    <t>UDP-glucose 6-dehydrogenase (UDP-Glc dehydrogenase) (UDP-GlcDH) (UDPGDH) (EC 1.1.1.22)</t>
  </si>
  <si>
    <t>O60763;O60763-2;F5GZ76;F5H4X1;F5GYR8;H0Y7C0</t>
  </si>
  <si>
    <t>O60828-2;O60828;O60828-5;O60828-4;O60828-6;H7C053;C9JQA1;O60828-3;O60828-10;O60828-9;O60828-8;O60828-7</t>
  </si>
  <si>
    <t>O60828</t>
  </si>
  <si>
    <t>Polyglutamine-binding protein 1 (PQBP-1) (38 kDa nuclear protein containing a WW domain) (Npw38) (Polyglutamine tract-binding protein 1)</t>
  </si>
  <si>
    <t>O60841</t>
  </si>
  <si>
    <t>Eukaryotic translation initiation factor 5B (eIF-5B) (Translation initiation factor IF-2)</t>
  </si>
  <si>
    <t>O60869-2;O60869</t>
  </si>
  <si>
    <t>O60869</t>
  </si>
  <si>
    <t>Endothelial differentiation-related factor 1 (EDF-1) (Multiprotein-bridging factor 1) (MBF1)</t>
  </si>
  <si>
    <t>O60888-3;O60888;O60888-2;C9IZG4;C9IZQ5</t>
  </si>
  <si>
    <t>O75083;O75083-3;D6RD66</t>
  </si>
  <si>
    <t>O75083</t>
  </si>
  <si>
    <t>WD repeat-containing protein 1 (Actin-interacting protein 1) (AIP1) (NORI-1)</t>
  </si>
  <si>
    <t>O75116;E9PF63;D6REE7;C9JFJ0;Q13464</t>
  </si>
  <si>
    <t>O75223;B8ZZK2;M0QZK8;B8ZZN4;H7BZK5;O75223-2;B8ZZR8</t>
  </si>
  <si>
    <t>O75223</t>
  </si>
  <si>
    <t>Gamma-glutamylcyclotransferase (EC 2.3.2.4) (Cytochrome c-releasing factor 21)</t>
  </si>
  <si>
    <t>O75326;O75326-2;F5GYX3</t>
  </si>
  <si>
    <t>O75340-2;O75340;H0Y9X3;H0Y9N1</t>
  </si>
  <si>
    <t>O75348;C9JYK3;O95670-2;F2Z307;O95670;C9JRT2</t>
  </si>
  <si>
    <t>O75348</t>
  </si>
  <si>
    <t>V-type proton ATPase subunit G 1 (V-ATPase subunit G 1) (V-ATPase 13 kDa subunit 1) (Vacuolar proton pump subunit G 1) (Vacuolar proton pump subunit M16)</t>
  </si>
  <si>
    <t>O75367-2;O75367-3;O75367;D6RCF2;B4DJC3;Q9P0M6</t>
  </si>
  <si>
    <t>O75367</t>
  </si>
  <si>
    <t>Core histone macro-H2A.1 (Histone macroH2A1) (mH2A1) (Histone H2A.y) (H2A/y) (Medulloblastoma antigen MU-MB-50.205)</t>
  </si>
  <si>
    <t>O75368</t>
  </si>
  <si>
    <t>SH3 domain-binding glutamic acid-rich-like protein</t>
  </si>
  <si>
    <t>O75369-8</t>
  </si>
  <si>
    <t>O75369</t>
  </si>
  <si>
    <t>Filamin-B (FLN-B) (ABP-278) (ABP-280 homolog) (Actin-binding-like protein) (Beta-filamin) (Filamin homolog 1) (Fh1) (Filamin-3) (Thyroid autoantigen) (Truncated actin-binding protein) (Truncated ABP)</t>
  </si>
  <si>
    <t>O75436;F5H4L7;G3V1N8;O75436-2</t>
  </si>
  <si>
    <t>O75494-5;Q5JRI1;O75494-4;Q5JRI3;O75494-3;O75494-2;O75494</t>
  </si>
  <si>
    <t>O75494</t>
  </si>
  <si>
    <t>Serine/arginine-rich splicing factor 10 (40 kDa SR-repressor protein) (SRrp40) (FUS-interacting serine-arginine-rich protein 1) (Splicing factor SRp38) (Splicing factor, arginine/serine-rich 13A) (TLS-associated protein with Ser-Arg repeats) (TASR) (TLS-associated protein with SR repeats) (TLS-associated serine-arginine protein) (TLS-associated SR protein)</t>
  </si>
  <si>
    <t>O75533;H7C341;O75533-2;B4DGZ4;F8WC19</t>
  </si>
  <si>
    <t>O75534-2;O75534;O75534-3;G5E9Q2;E9PLT0;E9PKN4;E9PLD4</t>
  </si>
  <si>
    <t>O75534</t>
  </si>
  <si>
    <t>Cold shock domain-containing protein E1 (N-ras upstream gene protein) (Protein UNR)</t>
  </si>
  <si>
    <t>O75608-2;O75608;E5RJA0;E5RGR0;E5RJ48;E5RI35</t>
  </si>
  <si>
    <t>O75608</t>
  </si>
  <si>
    <t>Acyl-protein thioesterase 1 (APT-1) (hAPT1) (EC 3.1.2.-) (Lysophospholipase 1) (Lysophospholipase I) (LPL-I) (LysoPLA I)</t>
  </si>
  <si>
    <t>O75643;O75643-2;C9JAQ9;B4E0P5</t>
  </si>
  <si>
    <t>O75643</t>
  </si>
  <si>
    <t>U5 small nuclear ribonucleoprotein 200 kDa helicase (EC 3.6.4.13) (Activating signal cointegrator 1 complex subunit 3-like 1) (BRR2 homolog) (U5 snRNP-specific 200 kDa protein) (U5-200KD)</t>
  </si>
  <si>
    <t>O75663;O75663-2</t>
  </si>
  <si>
    <t>O75663</t>
  </si>
  <si>
    <t>TIP41-like protein (Putative MAPK-activating protein PM10) (Type 2A-interacting protein) (TIP)</t>
  </si>
  <si>
    <t>O75718;C9JP16;Q92791</t>
  </si>
  <si>
    <t>O75821;K7ENA8;K7ER90;K7EL20;K7EP16;K7EL60</t>
  </si>
  <si>
    <t>O75821</t>
  </si>
  <si>
    <t>Eukaryotic translation initiation factor 3 subunit G (eIF3g) (Eukaryotic translation initiation factor 3 RNA-binding subunit) (eIF-3 RNA-binding subunit) (Eukaryotic translation initiation factor 3 subunit 4) (eIF-3-delta) (eIF3 p42) (eIF3 p44)</t>
  </si>
  <si>
    <t>O75828</t>
  </si>
  <si>
    <t>Carbonyl reductase [NADPH] 3 (EC 1.1.1.184) (NADPH-dependent carbonyl reductase 3)</t>
  </si>
  <si>
    <t>O75874;C9J4N6;C9JLU6;C9JJE5;B4DSZ6;B4DFL2;P48735</t>
  </si>
  <si>
    <t>O75874</t>
  </si>
  <si>
    <t>Isocitrate dehydrogenase [NADP] cytoplasmic (IDH) (EC 1.1.1.42) (Cytosolic NADP-isocitrate dehydrogenase) (IDP) (NADP(+)-specific ICDH) (Oxalosuccinate decarboxylase)</t>
  </si>
  <si>
    <t>O75882-2;O75882;O75882-3;Q5VV63</t>
  </si>
  <si>
    <t>O75884;O75884-2</t>
  </si>
  <si>
    <t>O75884</t>
  </si>
  <si>
    <t>Putative hydrolase RBBP9 (EC 3.-.-.-) (B5T-overexpressed gene protein) (Protein BOG) (Retinoblastoma-binding protein 10) (RBBP-10) (Retinoblastoma-binding protein 9) (RBBP-9)</t>
  </si>
  <si>
    <t>O75934</t>
  </si>
  <si>
    <t>Pre-mRNA-splicing factor SPF27 (Breast carcinoma-amplified sequence 2) (DNA amplified in mammary carcinoma 1 protein) (Spliceosome-associated protein SPF 27)</t>
  </si>
  <si>
    <t>O75976;O75976-2;J3QQJ4</t>
  </si>
  <si>
    <t>O76061;H0YB13;E5RG57</t>
  </si>
  <si>
    <t>O76071</t>
  </si>
  <si>
    <t>Probable cytosolic iron-sulfur protein assembly protein CIAO1 (WD repeat-containing protein 39)</t>
  </si>
  <si>
    <t>O94760;O94760-2;B4DYP1;B4DGT0</t>
  </si>
  <si>
    <t>O94760</t>
  </si>
  <si>
    <t>N(G),N(G)-dimethylarginine dimethylaminohydrolase 1 (DDAH-1) (Dimethylarginine dimethylaminohydrolase 1) (EC 3.5.3.18) (DDAHI) (Dimethylargininase-1)</t>
  </si>
  <si>
    <t>O94766;B7ZAB3;G3V150;E9PNA1</t>
  </si>
  <si>
    <t>O94907;D6RGF1;D6RCC2;Q9UBU2</t>
  </si>
  <si>
    <t>O94973;O94973-2;O94973-3;E9PJJ7;E9PR62;E9PNC4</t>
  </si>
  <si>
    <t>O94979-6;O94979-3;B7ZL00;O94979-4;O94979-9;O94979-2;O94979;O94979-8;D6REX3;O94979-5;D6RHZ5;H0Y9T9;O94979-7;H7BXG7;D6RE64;D6RCQ9;D6RBT0;D6RHE8;H0YAF5;H0Y8W8;H0YAB3</t>
  </si>
  <si>
    <t>O94985-2;Q5SR54</t>
  </si>
  <si>
    <t>O94992;Q96MH2</t>
  </si>
  <si>
    <t>O94992</t>
  </si>
  <si>
    <t>Protein HEXIM1 (Cardiac lineage protein 1) (Estrogen down-regulated gene 1 protein) (Hexamethylene bis-acetamide-inducible protein 1) (Menage a quatre protein 1)</t>
  </si>
  <si>
    <t>O95084;B4E2J3;E9PRR2</t>
  </si>
  <si>
    <t>O95336;M0R261;M0R1L2;M0R0U3</t>
  </si>
  <si>
    <t>O95336</t>
  </si>
  <si>
    <t>6-phosphogluconolactonase (6PGL) (EC 3.1.1.31)</t>
  </si>
  <si>
    <t>O95361;H0Y626;B3KP96;O95361-2;K7ENN8;J3KPT5;K7EL43;Q309B1;J3QL38;I3L3K9;I3L2F3;J3QKY5</t>
  </si>
  <si>
    <t>O95361</t>
  </si>
  <si>
    <t>Tripartite motif-containing protein 16 (Estrogen-responsive B box protein)</t>
  </si>
  <si>
    <t>O95373;E9PLB2;E9PLJ0;O15397-2;O15397</t>
  </si>
  <si>
    <t>O95373</t>
  </si>
  <si>
    <t>Importin-7 (Imp7) (Ran-binding protein 7) (RanBP7)</t>
  </si>
  <si>
    <t>O95376</t>
  </si>
  <si>
    <t>E3 ubiquitin-protein ligase ARIH2 (ARI-2) (Protein ariadne-2 homolog) (EC 6.3.2.-) (Triad1 protein)</t>
  </si>
  <si>
    <t>O95394;D6RF12;E9PF86;J3KN95;D6RIS6;D6RCD1;H0Y8I3;D6RC77;D6RCQ8;D6RF77;H0Y987</t>
  </si>
  <si>
    <t>O95394</t>
  </si>
  <si>
    <t>Phosphoacetylglucosamine mutase (PAGM) (EC 5.4.2.3) (Acetylglucosamine phosphomutase) (N-acetylglucosamine-phosphate mutase) (Phosphoglucomutase-3) (PGM 3)</t>
  </si>
  <si>
    <t>O95395;H0YMW7;H0YM40;H0YNA3</t>
  </si>
  <si>
    <t>O95399;Q5H8X8;O95399-2</t>
  </si>
  <si>
    <t>O95400</t>
  </si>
  <si>
    <t>CD2 antigen cytoplasmic tail-binding protein 2 (CD2 cytoplasmic domain-binding protein 2) (CD2 tail-binding protein 2) (U5 snRNP 52K protein) (U5-52K)</t>
  </si>
  <si>
    <t>O95433;G3V438;B4DUR9;H0YJG7;H0YJU2;H0YJG6;H0YJ63;G3V3W9</t>
  </si>
  <si>
    <t>O95433</t>
  </si>
  <si>
    <t>Activator of 90 kDa heat shock protein ATPase homolog 1 (AHA1) (p38)</t>
  </si>
  <si>
    <t>O95630;C9JK83;C9JEK5;F5H5B9;C9JZ93</t>
  </si>
  <si>
    <t>O95633-2;O95633;K7ES54;K7EMC8</t>
  </si>
  <si>
    <t>O95747;C9JIG9</t>
  </si>
  <si>
    <t>O95747</t>
  </si>
  <si>
    <t>Serine/threonine-protein kinase OSR1 (EC 2.7.11.1) (Oxidative stress-responsive 1 protein)</t>
  </si>
  <si>
    <t>O95777;F2Z2Y6;C9JIZ0;C9JNV3</t>
  </si>
  <si>
    <t>O95777</t>
  </si>
  <si>
    <t>U6 snRNA-associated Sm-like protein LSm8</t>
  </si>
  <si>
    <t>O95782-2;O95782;M0R2D9</t>
  </si>
  <si>
    <t>O95816;B4DXE2;A2A296</t>
  </si>
  <si>
    <t>O95816</t>
  </si>
  <si>
    <t>BAG family molecular chaperone regulator 2 (BAG-2) (Bcl-2-associated athanogene 2)</t>
  </si>
  <si>
    <t>O95817;C9JFK9</t>
  </si>
  <si>
    <t>O95817</t>
  </si>
  <si>
    <t>BAG family molecular chaperone regulator 3 (BAG-3) (Bcl-2-associated athanogene 3) (Bcl-2-binding protein Bis) (Docking protein CAIR-1)</t>
  </si>
  <si>
    <t>O95831-3;O95831;O95831-2;E9PMA0;O95831-5;Q1L6K4;O95831-4</t>
  </si>
  <si>
    <t>O95865;H0Y7N1;A3KGN5;Q5SSV3;Q5SRR8</t>
  </si>
  <si>
    <t>O95865</t>
  </si>
  <si>
    <t>N(G),N(G)-dimethylarginine dimethylaminohydrolase 2 (DDAH-2) (Dimethylarginine dimethylaminohydrolase 2) (EC 3.5.3.18) (DDAHII) (Dimethylargininase-2) (Protein G6a) (S-phase protein)</t>
  </si>
  <si>
    <t>O95989</t>
  </si>
  <si>
    <t>Diphosphoinositol polyphosphate phosphohydrolase 1 (DIPP-1) (EC 3.6.1.52) (Diadenosine 5',5'''-P1,P6-hexaphosphate hydrolase 1) (EC 3.6.1.-) (Nucleoside diphosphate-linked moiety X motif 3) (Nudix motif 3)</t>
  </si>
  <si>
    <t>O95994;Q4JM47;B5MC07;C9J3E2;H7C3Z9;H7C040;B5MC62;Q8TD06</t>
  </si>
  <si>
    <t>O96019-2;O96019;H7C5S0;O94805</t>
  </si>
  <si>
    <t>O96019</t>
  </si>
  <si>
    <t>Actin-like protein 6A (53 kDa BRG1-associated factor A) (Actin-related protein Baf53a) (ArpNbeta) (BRG1-associated factor 53A) (BAF53A) (INO80 complex subunit K)</t>
  </si>
  <si>
    <t>P00338;P00338-3;P00338-4;F5H308;P00338-5;P00338-2;F5GXY2;F5GYU2;F5GXH2;F5H5J4;F5H6W8;F5GZQ4;F5H8H6;F5GXC7;F5GWW2;F5GXU1;Q6ZMR3;F5H5G7;F5H155;G3XAP5;F5H245;P07864</t>
  </si>
  <si>
    <t>P00338</t>
  </si>
  <si>
    <t>L-lactate dehydrogenase A chain (LDH-A) (EC 1.1.1.27) (Cell proliferation-inducing gene 19 protein) (LDH muscle subunit) (LDH-M) (Renal carcinoma antigen NY-REN-59)</t>
  </si>
  <si>
    <t>P00352;Q5SYQ9;Q5SYQ8;Q5SYQ7;H0Y2X5;H0YM00;O94788-2;H0YMG7;O94788-3;P47895;P30837;O94788</t>
  </si>
  <si>
    <t>P00352</t>
  </si>
  <si>
    <t>Retinal dehydrogenase 1 (RALDH 1) (RalDH1) (EC 1.2.1.36) (ALDH-E1) (ALHDII) (Aldehyde dehydrogenase family 1 member A1) (Aldehyde dehydrogenase, cytosolic)</t>
  </si>
  <si>
    <t>P00367;B4DGN5;B3KV55;P49448</t>
  </si>
  <si>
    <t>P00390-2;P00390;P00390-3;P00390-4;P00390-5;H0YBD4;H0YC68;E5RI06</t>
  </si>
  <si>
    <t>P00390</t>
  </si>
  <si>
    <t>Glutathione reductase, mitochondrial (GR) (GRase) (EC 1.8.1.7)</t>
  </si>
  <si>
    <t>P00441;H7BYH4</t>
  </si>
  <si>
    <t>P00441</t>
  </si>
  <si>
    <t>Superoxide dismutase [Cu-Zn] (EC 1.15.1.1) (Superoxide dismutase 1) (hSod1)</t>
  </si>
  <si>
    <t>P00450;E9PFZ2;H7C5R1;D6RE86;H7C5N5</t>
  </si>
  <si>
    <t>P00491;G3V5M2;G3V308;G3V2H3;G3V393</t>
  </si>
  <si>
    <t>P00491</t>
  </si>
  <si>
    <t>Purine nucleoside phosphorylase (PNP) (EC 2.4.2.1) (Inosine phosphorylase) (Inosine-guanosine phosphorylase)</t>
  </si>
  <si>
    <t>P00492</t>
  </si>
  <si>
    <t>Hypoxanthine-guanine phosphoribosyltransferase (HGPRT) (HGPRTase) (EC 2.4.2.8)</t>
  </si>
  <si>
    <t>P00505;E7ERW2</t>
  </si>
  <si>
    <t>P00558;B7Z7A9;E7ERH5;P07205</t>
  </si>
  <si>
    <t>P00558</t>
  </si>
  <si>
    <t>Phosphoglycerate kinase 1 (EC 2.7.2.3) (Cell migration-inducing gene 10 protein) (Primer recognition protein 2) (PRP 2)</t>
  </si>
  <si>
    <t>P00568;Q5T9B7;H0Y4J6;H0YID2;Q9Y6K8-2;Q9Y6K8-3;Q9Y6K8</t>
  </si>
  <si>
    <t>P00568</t>
  </si>
  <si>
    <t>Adenylate kinase isoenzyme 1 (AK 1) (EC 2.7.4.3) (EC 2.7.4.6) (ATP-AMP transphosphorylase 1) (ATP:AMP phosphotransferase) (Adenylate monophosphate kinase) (Myokinase)</t>
  </si>
  <si>
    <t>P00746;K7ERG9</t>
  </si>
  <si>
    <t>P00749-2;E7ET40;P00749;E7ESM2</t>
  </si>
  <si>
    <t>P00813;F5GWI4;F5GXW0</t>
  </si>
  <si>
    <t>P01011;G3V5I3;G3V3A0;G3V595;P01011-2</t>
  </si>
  <si>
    <t>P01024;M0QYC8;M0QXZ3;M0R0Q9</t>
  </si>
  <si>
    <t>P01037;P01036;P09228</t>
  </si>
  <si>
    <t>P01130-5;P01130;J3KMZ9;H0YMD1;P01130-4;P01130-2;H0YNT7;H0YM92;H0YMQ3</t>
  </si>
  <si>
    <t>P01137;M0R2S0</t>
  </si>
  <si>
    <t>P01344;P01344-2;P01344-3</t>
  </si>
  <si>
    <t>P02462-2;P02462</t>
  </si>
  <si>
    <t>P02545-2;Q5TCI8;H0YAB0</t>
  </si>
  <si>
    <t>P02545</t>
  </si>
  <si>
    <t>Prelamin-A/C [Cleaved into: Lamin-A/C (70 kDa lamin) (Renal carcinoma antigen NY-REN-32)]</t>
  </si>
  <si>
    <t>P02545;Q6UYC3;P02545-3;D6RAQ3;P02545-4</t>
  </si>
  <si>
    <t>P02656;B0YIW2</t>
  </si>
  <si>
    <t>P02671-2;P02671</t>
  </si>
  <si>
    <t>P02675;D6REL8</t>
  </si>
  <si>
    <t>P02679-2;P02679;C9JEU5;C9JC84;C9JPQ9;C9JU00</t>
  </si>
  <si>
    <t>P02749;J3KS17;J3QRN2;J3QLI0</t>
  </si>
  <si>
    <t>P02760;B7Z8R6</t>
  </si>
  <si>
    <t>P02795;H3BSP9</t>
  </si>
  <si>
    <t>P02795</t>
  </si>
  <si>
    <t>Metallothionein-2 (MT-2) (Metallothionein-2A) (Metallothionein-II) (MT-II)</t>
  </si>
  <si>
    <t>P04004;F5GX75;H0YJW9</t>
  </si>
  <si>
    <t>P04075;J3KPS3;H3BQN4;H3BPS8;H3BUH7;H3BR04;H3BMQ8;H3BU78;H3BR68</t>
  </si>
  <si>
    <t>P04075</t>
  </si>
  <si>
    <t>Fructose-bisphosphate aldolase A (EC 4.1.2.13) (Lung cancer antigen NY-LU-1) (Muscle-type aldolase)</t>
  </si>
  <si>
    <t>P04080</t>
  </si>
  <si>
    <t>Cystatin-B (CPI-B) (Liver thiol proteinase inhibitor) (Stefin-B)</t>
  </si>
  <si>
    <t>P04083;Q5T3N1;Q5T3N0</t>
  </si>
  <si>
    <t>P04085-2;H7BYW6;P04085</t>
  </si>
  <si>
    <t>P04156-2;A2A2V1;P04156</t>
  </si>
  <si>
    <t>P04406;E7EUT4;E7EUT5</t>
  </si>
  <si>
    <t>P04632;K7ELJ7;K7EIV0;K7EM73;K7EKD8;K7EP80;K7ES82;K7EK10;K7EMQ1;Q96L46</t>
  </si>
  <si>
    <t>P04792;F8WE04;C9J3N8</t>
  </si>
  <si>
    <t>P04792</t>
  </si>
  <si>
    <t>Heat shock protein beta-1 (HspB1) (28 kDa heat shock protein) (Estrogen-regulated 24 kDa protein) (Heat shock 27 kDa protein) (HSP 27) (Stress-responsive protein 27) (SRP27)</t>
  </si>
  <si>
    <t>P05019-3;Q13429;P05019-2;E9PD02;P05019</t>
  </si>
  <si>
    <t>P05067-11;P05067-8;P05067;P05067-7;P05067-9;E9PEV0;P05067-4;P05067-6;P05067-3;P05067-5;E9PG40;P05067-10;H7C0V9;H7C104;P05067-2;H7C2L2</t>
  </si>
  <si>
    <t>P05121;P05121-2;C9J272</t>
  </si>
  <si>
    <t>P05198;G3V4T5;H0YJS4</t>
  </si>
  <si>
    <t>P05198</t>
  </si>
  <si>
    <t>Eukaryotic translation initiation factor 2 subunit 1 (Eukaryotic translation initiation factor 2 subunit alpha) (eIF-2-alpha) (eIF-2A) (eIF-2alpha)</t>
  </si>
  <si>
    <t>P05204;O00479</t>
  </si>
  <si>
    <t>P05204</t>
  </si>
  <si>
    <t>Non-histone chromosomal protein HMG-17 (High mobility group nucleosome-binding domain-containing protein 2)</t>
  </si>
  <si>
    <t>P05386</t>
  </si>
  <si>
    <t>60S acidic ribosomal protein P1</t>
  </si>
  <si>
    <t>P05387;H0YDD8;P05386-2</t>
  </si>
  <si>
    <t>P05388;Q3B7A4;F8VWS0;F8VU65;G3V210;F8VQY6;F8VPE8;F8VRK7;F8VW21;F8VZS0;Q8NHW5;F8VS58;F8VWV4;F8W1K8</t>
  </si>
  <si>
    <t>P05388</t>
  </si>
  <si>
    <t>60S acidic ribosomal protein P0 (60S ribosomal protein L10E)</t>
  </si>
  <si>
    <t>P05455;E9PFH8;E7ERC4;E9PGX9;E9PFL9</t>
  </si>
  <si>
    <t>P05455</t>
  </si>
  <si>
    <t>Lupus La protein (La autoantigen) (La ribonucleoprotein) (Sjoegren syndrome type B antigen) (SS-B)</t>
  </si>
  <si>
    <t>P05556;P05556-2;P05556-5;P05556-4;P05556-3;C9JPK5;H7C4N8;Q5T3E6;E9PLR6;E7EUI6;E7EQW5;E7ERX5</t>
  </si>
  <si>
    <t>P05783;F8VZY9;CON__H-INV:HIT000015463</t>
  </si>
  <si>
    <t>P05783</t>
  </si>
  <si>
    <t>Keratin, type I cytoskeletal 18 (Cell proliferation-inducing gene 46 protein) (Cytokeratin-18) (CK-18) (Keratin-18) (K18)</t>
  </si>
  <si>
    <t>P05997;P02458-1;P02458</t>
  </si>
  <si>
    <t>P06132;H0Y5R6;Q5T446</t>
  </si>
  <si>
    <t>P06132</t>
  </si>
  <si>
    <t>Uroporphyrinogen decarboxylase (UPD) (URO-D) (EC 4.1.1.37)</t>
  </si>
  <si>
    <t>P06396;P06396-2;F5H1A8;P06396-3;Q5T0H9;Q5T0H8;Q5T0H7;Q5T0I0;Q5T0I1</t>
  </si>
  <si>
    <t>P06730;P06730-3;D6RBW1;P06730-2;H0Y8J7;D6RHE2;H0Y8X3;A6NMX2</t>
  </si>
  <si>
    <t>P06730</t>
  </si>
  <si>
    <t>Eukaryotic translation initiation factor 4E (eIF-4E) (eIF4E) (eIF-4F 25 kDa subunit) (mRNA cap-binding protein)</t>
  </si>
  <si>
    <t>P06733;P06733-2;K7EM90;K7EN23;K7EQF3;E5RI09;E5RG95;K7EPM1;K7EKN2;E5RGZ4</t>
  </si>
  <si>
    <t>P06737-2;P06737;E9PK47;E9PMM6</t>
  </si>
  <si>
    <t>P06737</t>
  </si>
  <si>
    <t>Glycogen phosphorylase, liver form (EC 2.4.1.1)</t>
  </si>
  <si>
    <t>P06744;P06744-2;K7EP41;K7ERC6;K7ELR7;K7ERK8;K7EIL4;K7ENR8;K7ESF4;Q8N196</t>
  </si>
  <si>
    <t>P06753-2;P06753-3;Q5VU58;Q5VU59;Q5VU61;J3KN67;A6NL28-2;A6NL28</t>
  </si>
  <si>
    <t>P06753</t>
  </si>
  <si>
    <t>Tropomyosin alpha-3 chain (Gamma-tropomyosin) (Tropomyosin-3) (Tropomyosin-5) (hTM5)</t>
  </si>
  <si>
    <t>P06756-3;P06756-2;P06756</t>
  </si>
  <si>
    <t>P06865;H3BS10;H3BP20;H3BTD4;E9PGL4;H3BU85;B4DKE7;H3BVH8;H3BT62;H3BQ04;H3BRP6</t>
  </si>
  <si>
    <t>P07093-2;P07093-3;C9JN98;C9K031</t>
  </si>
  <si>
    <t>P07108;P07108-3;P07108-2;P07108-4;P07108-5;P07108-6</t>
  </si>
  <si>
    <t>P07108</t>
  </si>
  <si>
    <t>Acyl-CoA-binding protein (ACBP) (Diazepam-binding inhibitor) (DBI) (Endozepine) (EP)</t>
  </si>
  <si>
    <t>P07195;A8MW50;C9J7H8;F5H793</t>
  </si>
  <si>
    <t>P07195</t>
  </si>
  <si>
    <t>L-lactate dehydrogenase B chain (LDH-B) (EC 1.1.1.27) (LDH heart subunit) (LDH-H) (Renal carcinoma antigen NY-REN-46)</t>
  </si>
  <si>
    <t>P07225;G5E9F8;H7BXT0</t>
  </si>
  <si>
    <t>P07237;F5H8J2;H7BZ94;I3L2P8;H0Y3Z3;I3L398;I3L312;I3L0S0;I3NI03;I3L3U6;I3L4M2;I3L3P5;I3L514;I3L1Y5</t>
  </si>
  <si>
    <t>P07311;G3V2U7;G3V3F8;P07311-2;G3V597</t>
  </si>
  <si>
    <t>P07311</t>
  </si>
  <si>
    <t>Acylphosphatase-1 (EC 3.6.1.7) (Acylphosphatase, erythrocyte isozyme) (Acylphosphatase, organ-common type isozyme) (Acylphosphate phosphohydrolase 1)</t>
  </si>
  <si>
    <t>P07339;C9JH19;H7C469;F8WD96;H7C1V0;F8W787</t>
  </si>
  <si>
    <t>P07355;P07355-2;H0YN42;H0YMD0;H0YMU9;H0YM50;A6NMY6;H0YNP5;H0YN28;H0YL33;H0YKS4;H0YMM1;H0YKZ7;H0YLV6;H0YMT9;H0YKX9;H0YKL9;H0YMW4;H0YNA0;H0YKV8;H0YN52;H0YMD9;H0YKN4;H0YNB8;H0YLE2</t>
  </si>
  <si>
    <t>P07384;E9PL37;E9PRM1;E9PIA9;E9PLX0;E9PJJ3;E9PLC9;E9PMC6;E9PJA6;E9PSA6;E9PLQ6;E9PQB3</t>
  </si>
  <si>
    <t>P07686;Q5URX0;H0YA83;H0Y9B6;H0Y9M3;D6REQ8</t>
  </si>
  <si>
    <t>P07711;Q5T8F0;Q5NE16</t>
  </si>
  <si>
    <t>P07737;K7EJ44;CON__P02584;I3L3D5</t>
  </si>
  <si>
    <t>P07737</t>
  </si>
  <si>
    <t>Profilin-1 (Epididymis tissue protein Li 184a) (Profilin I)</t>
  </si>
  <si>
    <t>P07814</t>
  </si>
  <si>
    <t>Bifunctional glutamate/proline--tRNA ligase (Bifunctional aminoacyl-tRNA synthetase) (Cell proliferation-inducing gene 32 protein) (Glutamatyl-prolyl-tRNA synthetase) [Includes: Glutamate--tRNA ligase (EC 6.1.1.17) (Glutamyl-tRNA synthetase) (GluRS); Proline--tRNA ligase (EC 6.1.1.15) (Prolyl-tRNA synthetase)]</t>
  </si>
  <si>
    <t>P07858;E9PKQ7;E9PNL5;E9PHZ5;E9PLY3;E9PSG5;E9PQM1;E9PJ67;E9PCB3;E9PKD0;E9PR54;E9PL32;E9PS78</t>
  </si>
  <si>
    <t>P07900;P07900-2;Q86U12;G3V2J8;Q58FG0;Q14568</t>
  </si>
  <si>
    <t>P07942;G3XAI2;E7EPA6;E9PCS6;C9J296</t>
  </si>
  <si>
    <t>P07996;A8MZG1;P35442</t>
  </si>
  <si>
    <t>P08107;P08107-2;F8VZJ4;E7EP94;Q5SP16;E7EP11</t>
  </si>
  <si>
    <t>P08107</t>
  </si>
  <si>
    <t>Heat shock 70 kDa protein 1A/1B (Heat shock 70 kDa protein 1/2) (HSP70-1/HSP70-2) (HSP70.1/HSP70.2)</t>
  </si>
  <si>
    <t>P08185;G3V4V7;G3V350</t>
  </si>
  <si>
    <t>P08195-3;F5GZS6;P08195;J3KPF3;P08195-4;P08195-2;H0YFS2;F5H0E2;F5GZI0;F5H867;H0YFX4;F5GZR9</t>
  </si>
  <si>
    <t>P08238;Q58FF7;Q5T9W8;H0Y6E4;H0Y5S7;H0Y598;Q58FG1</t>
  </si>
  <si>
    <t>P08238</t>
  </si>
  <si>
    <t>Heat shock protein HSP 90-beta (HSP 90) (Heat shock 84 kDa) (HSP 84) (HSP84)</t>
  </si>
  <si>
    <t>P08243-2;P08243;P08243-3;F8WEJ5;C9J057;C9JT45;C9JLN6;C9JM09</t>
  </si>
  <si>
    <t>P08243</t>
  </si>
  <si>
    <t>Asparagine synthetase [glutamine-hydrolyzing] (EC 6.3.5.4) (Cell cycle control protein TS11) (Glutamine-dependent asparagine synthetase)</t>
  </si>
  <si>
    <t>P08253;P08253-3;P08253-2;H3BR66;H3BV48;H3BS34</t>
  </si>
  <si>
    <t>P08572;A2A352</t>
  </si>
  <si>
    <t>P08581;P08581-2;P08581-3;H7C174;H7C130;C9JKM5;C9JVH4;B4DPY6;H7C3Z8;H7C074;B4DY49;Q9H3Y6;P42685;Q04912-2;Q04912</t>
  </si>
  <si>
    <t>P08582;P08582-2;C9JVN1</t>
  </si>
  <si>
    <t>P08603;P08603-2;F8WDX4;Q5TFM2;Q03591;B1AKG0;Q6NSD3;Q02985-2;Q02985</t>
  </si>
  <si>
    <t>P08621-2;P08621;P08621-3;M0QYR1;P08621-4;M0QX04</t>
  </si>
  <si>
    <t>P08621</t>
  </si>
  <si>
    <t>U1 small nuclear ribonucleoprotein 70 kDa (U1 snRNP 70 kDa) (U1-70K) (snRNP70)</t>
  </si>
  <si>
    <t>P08670;B0YJC4;B0YJC5;Q5JVS8;H7C5W5;P41219;P17661;P41219-2;Q16352;P07197-2;E7EMV2;E7ESP9;P07197;P07196</t>
  </si>
  <si>
    <t>P08670</t>
  </si>
  <si>
    <t>Vimentin</t>
  </si>
  <si>
    <t>P08758;E7ENQ5;D6RBL5;E9PHT9;D6RBE9;D6RCN3</t>
  </si>
  <si>
    <t>P08758</t>
  </si>
  <si>
    <t>Annexin A5 (Anchorin CII) (Annexin V) (Annexin-5) (Calphobindin I) (CBP-I) (Endonexin II) (Lipocortin V) (Placental anticoagulant protein 4) (PP4) (Placental anticoagulant protein I) (PAP-I) (Thromboplastin inhibitor) (Vascular anticoagulant-alpha) (VAC-alpha)</t>
  </si>
  <si>
    <t>P09104;B7Z2X9;F5H0C8;P13929-2;P13929;P13929-3;F5H1C3;F5H5U1;F5GWQ3;F5GZ30</t>
  </si>
  <si>
    <t>P09211;A8MX94</t>
  </si>
  <si>
    <t>P09211</t>
  </si>
  <si>
    <t>Glutathione S-transferase P (EC 2.5.1.18) (GST class-pi) (GSTP1-1)</t>
  </si>
  <si>
    <t>P09382;F8WEI7</t>
  </si>
  <si>
    <t>P09417;B3KW71;B7Z415;D6RGG7;D6RHJ7;H0Y8F7</t>
  </si>
  <si>
    <t>P09417</t>
  </si>
  <si>
    <t>Dihydropteridine reductase (EC 1.5.1.34) (HDHPR) (Quinoid dihydropteridine reductase)</t>
  </si>
  <si>
    <t>P09429;Q5T7C4;Q5T7C6;Q5T7C0;B2RPK0;P23497;P0C6E5</t>
  </si>
  <si>
    <t>P09429</t>
  </si>
  <si>
    <t>High mobility group protein B1 (High mobility group protein 1) (HMG-1)</t>
  </si>
  <si>
    <t>P09486;F5GY03;E5RK62;F5H4E2</t>
  </si>
  <si>
    <t>P09493-3;P09493-4;D9YZV2;D9YZV3;H0YL52;P09493;Q6ZN40;H0YKX5;H0YKP3;H0YKZ6</t>
  </si>
  <si>
    <t>P09493</t>
  </si>
  <si>
    <t>Tropomyosin alpha-1 chain (Alpha-tropomyosin) (Tropomyosin-1)</t>
  </si>
  <si>
    <t>P09496-2;P09496-4;P09496-3;P09496;F8WF69;F5H6N3;C9J8P9;C9JND5</t>
  </si>
  <si>
    <t>P09497-2;P09497;H0Y9Q6</t>
  </si>
  <si>
    <t>P09603;P09603-3;E9PJA2;P09603-2;E9PKP4;E9PQ08;H7BY18</t>
  </si>
  <si>
    <t>P09651-3;F8VXY0;F8VRQ1;P09651-2;F8W6I7;P09651;F8VSB5;F8W1S7;F8VZ49;F8VTQ5;F8W646;Q32P51;J3KQA8;F8VYN5;H0YH80</t>
  </si>
  <si>
    <t>P09651</t>
  </si>
  <si>
    <t>Heterogeneous nuclear ribonucleoprotein A1 (hnRNP A1) (Helix-destabilizing protein) (Single-strand RNA-binding protein) (hnRNP core protein A1) [Cleaved into: Heterogeneous nuclear ribonucleoprotein A1, N-terminally processed]</t>
  </si>
  <si>
    <t>P09668;E9PKT6</t>
  </si>
  <si>
    <t>P09871;F8WCZ6;H0Y5D1;F5H7T4;B5MCV4</t>
  </si>
  <si>
    <t>P09874;Q5VX84;Q5VX85</t>
  </si>
  <si>
    <t>P09874</t>
  </si>
  <si>
    <t>Poly [ADP-ribose] polymerase 1 (PARP-1) (EC 2.4.2.30) (ADP-ribosyltransferase diphtheria toxin-like 1) (ARTD1) (NAD(+) ADP-ribosyltransferase 1) (ADPRT 1) (Poly[ADP-ribose] synthase 1)</t>
  </si>
  <si>
    <t>P09936;D6RE83;D6R956;D6R974;D6RF53</t>
  </si>
  <si>
    <t>P09958;H0YNB5</t>
  </si>
  <si>
    <t>P09960;P09960-4;P09960-2;P09960-3;B4DEH5</t>
  </si>
  <si>
    <t>P09960</t>
  </si>
  <si>
    <t>Leukotriene A-4 hydrolase (LTA-4 hydrolase) (EC 3.3.2.6) (Leukotriene A(4) hydrolase)</t>
  </si>
  <si>
    <t>P09972;K7EKH5;C9J8F3;J3KSV6;J3QKP5;A8MVZ9</t>
  </si>
  <si>
    <t>P09972</t>
  </si>
  <si>
    <t>Fructose-bisphosphate aldolase C (EC 4.1.2.13) (Brain-type aldolase)</t>
  </si>
  <si>
    <t>P10155-3;Q5LJA0;P10155-4;P10155;P10155-2;H0Y9N5;G5E9R9</t>
  </si>
  <si>
    <t>P10155</t>
  </si>
  <si>
    <t>60 kDa SS-A/Ro ribonucleoprotein (60 kDa Ro protein) (60 kDa ribonucleoprotein Ro) (RoRNP) (Ro 60 kDa autoantigen) (Sjoegren syndrome antigen A2) (Sjoegren syndrome type A antigen) (SS-A) (TROVE domain family member 2)</t>
  </si>
  <si>
    <t>P10253;I3L3L3;I3L0S5;I3L2V9</t>
  </si>
  <si>
    <t>P10412;P16402;Q02539;P16401</t>
  </si>
  <si>
    <t>P10412</t>
  </si>
  <si>
    <t>Histone H1.4 (Histone H1b) (Histone H1s-4)</t>
  </si>
  <si>
    <t>P10451-4;P10451</t>
  </si>
  <si>
    <t>P10451-5;P10451-2;P10451-3;D6R9C5;CON__P31096</t>
  </si>
  <si>
    <t>P10586-2;P10586;H0Y6Z7;H0Y7Z9;H0Y4H1;F2Z3B8;H0Y380;A2A437;P23468-3;F5GWY7;F5GWT7;P23468-5;P23468-4;F5GWR7;P23468-6;G3XAD5;G3XAE2;P23468</t>
  </si>
  <si>
    <t>P10599;P10599-2</t>
  </si>
  <si>
    <t>P10619;Q5JZH0;Q5JZG9</t>
  </si>
  <si>
    <t>P10644;K7EPB2;K7ER48;K7EPR5;K7EQK3;K7EMU2;K7EMZ6;K7EM13;K7EIE5;K7EID3;K7ENR3;K7EJ40;K7EK41</t>
  </si>
  <si>
    <t>P10768;H7BZT7</t>
  </si>
  <si>
    <t>P10768</t>
  </si>
  <si>
    <t>S-formylglutathione hydrolase (FGH) (EC 3.1.2.12) (Esterase D) (Methylumbelliferyl-acetate deacetylase) (EC 3.1.1.56)</t>
  </si>
  <si>
    <t>P10809;E7ESH4;E7EXB4;B7Z712;C9JL25;C9JL19;C9JCQ4;C9J0S9</t>
  </si>
  <si>
    <t>P10809</t>
  </si>
  <si>
    <t>60 kDa heat shock protein, mitochondrial (60 kDa chaperonin) (Chaperonin 60) (CPN60) (Heat shock protein 60) (HSP-60) (Hsp60) (HuCHA60) (Mitochondrial matrix protein P1) (P60 lymphocyte protein)</t>
  </si>
  <si>
    <t>P10909-4;P10909;P10909-5;P10909-2;E7ETA7;P10909-3;H0YC35;H0YLK8;E7ETB4;E7ERK6;E5RGB0;E5RH61;E5RJZ5;H0YAS8;E5RG36</t>
  </si>
  <si>
    <t>P11047;Q9Y6N6;Q5JTC4;REV__Q9NQS7-2;REV__Q9NQS7</t>
  </si>
  <si>
    <t>P11142;E9PKE3;E9PNE6;P11142-2;A8K7Q2;E9PN89;E9PLF4;E9PS65;E9PQQ4;E9PQK7;E9PK54;E9PPY6;E9PN25;E9PM13;E9PI65;E9PSH5</t>
  </si>
  <si>
    <t>P11216;H0Y4Z6</t>
  </si>
  <si>
    <t>P11216</t>
  </si>
  <si>
    <t>Glycogen phosphorylase, brain form (EC 2.4.1.1)</t>
  </si>
  <si>
    <t>P11279;B4DWL3</t>
  </si>
  <si>
    <t>P11362-18;P11362-16;P11362-13;P11362-12;P11362-11;P11362-10;P11362-9;P11362-6;P11362-8;P11362-5;P11362-4;P11362-14;P11362-3;E7EU09;P11362-20;P11362-7;P11362-2;P11362-19;P11362;J3KNT4;P11362-21;E9PN14;E9PNM3</t>
  </si>
  <si>
    <t>P11413;P11413-2;P11413-3;E9PD92</t>
  </si>
  <si>
    <t>P11413</t>
  </si>
  <si>
    <t>Glucose-6-phosphate 1-dehydrogenase (G6PD) (EC 1.1.1.49)</t>
  </si>
  <si>
    <t>P11586;G3V2B8;F5H2F4;G3V3L6</t>
  </si>
  <si>
    <t>P11586</t>
  </si>
  <si>
    <t>C-1-tetrahydrofolate synthase, cytoplasmic (C1-THF synthase) [Cleaved into: C-1-tetrahydrofolate synthase, cytoplasmic, N-terminally processed] [Includes: Methylenetetrahydrofolate dehydrogenase (EC 1.5.1.5); Methenyltetrahydrofolate cyclohydrolase (EC 3.5.4.9); Formyltetrahydrofolate synthetase (EC 6.3.4.3)]</t>
  </si>
  <si>
    <t>P11766;D6RFE4;D6R9G2;H0YAG8;D6RAY0</t>
  </si>
  <si>
    <t>P11766</t>
  </si>
  <si>
    <t>Alcohol dehydrogenase class-3 (EC 1.1.1.1) (Alcohol dehydrogenase 5) (Alcohol dehydrogenase class chi chain) (Alcohol dehydrogenase class-III) (Glutathione-dependent formaldehyde dehydrogenase) (FALDH) (FDH) (GSH-FDH) (EC 1.1.1.-) (S-(hydroxymethyl)glutathione dehydrogenase) (EC 1.1.1.284)</t>
  </si>
  <si>
    <t>P11908;P11908-2;A6NMS2;H7C518;H7C540;D3YTJ7</t>
  </si>
  <si>
    <t>P11908</t>
  </si>
  <si>
    <t>Ribose-phosphate pyrophosphokinase 2 (EC 2.7.6.1) (PPRibP) (Phosphoribosyl pyrophosphate synthase II) (PRS-II)</t>
  </si>
  <si>
    <t>P11940;E7EQV3;P11940-2;E7ERJ7;H0YBQ4;H0YAR2;Q9H361;H0YAP2;H0YBN4;H3BNY3;E5RGH3;E5RJB9;H0YB86;H3BPI5;H0YEQ8;E5RH24;H0YAS6;H0YB75;Q4VXU2;B1ANR1;H0YAS7;Q4VY17;E5RHG7;H0YC10;E5RGC4;E5RFD8;H0YAW6;H0YCC8;Q5JQF8;P0CB38;Q96DU9;J3KTH5</t>
  </si>
  <si>
    <t>P11940</t>
  </si>
  <si>
    <t>Polyadenylate-binding protein 1 (PABP-1) (Poly(A)-binding protein 1)</t>
  </si>
  <si>
    <t>P12004</t>
  </si>
  <si>
    <t>Proliferating cell nuclear antigen (PCNA) (Cyclin)</t>
  </si>
  <si>
    <t>P12429;D6RA82;D6RFG5;D6RCA8;D6RAZ8;D6RFJ9</t>
  </si>
  <si>
    <t>P12429</t>
  </si>
  <si>
    <t>Annexin A3 (35-alpha calcimedin) (Annexin III) (Annexin-3) (Inositol 1,2-cyclic phosphate 2-phosphohydrolase) (Lipocortin III) (Placental anticoagulant protein III) (PAP-III)</t>
  </si>
  <si>
    <t>P12814;P12814-3;P12814-2;B7TY16;H9KV75;G3V2N5;G3V2W4;H7C5W8;B2RCS5;P35609;H0YJ11;H0YJW3;G3V2X9;G3V5M4;G3V2E8;G3V380</t>
  </si>
  <si>
    <t>P12830;Q9UII8;H3BNC6;J3QKP1;H3BVI7</t>
  </si>
  <si>
    <t>P12931;P12931-2;P07947;J3QRU1</t>
  </si>
  <si>
    <t>P12955;P12955-3;P12955-2;K7ES25;K7ELK4;K7EQ51;K7ENZ8;K7ELD1</t>
  </si>
  <si>
    <t>P12955</t>
  </si>
  <si>
    <t>Xaa-Pro dipeptidase (X-Pro dipeptidase) (EC 3.4.13.9) (Imidodipeptidase) (Peptidase D) (Proline dipeptidase) (Prolidase)</t>
  </si>
  <si>
    <t>P12956;B1AHC9;B1AHC8;F5H1I8</t>
  </si>
  <si>
    <t>P12956</t>
  </si>
  <si>
    <t>X-ray repair cross-complementing protein 6 (EC 3.6.4.-) (EC 4.2.99.-) (5'-deoxyribose-5-phosphate lyase Ku70) (5'-dRP lyase Ku70) (70 kDa subunit of Ku antigen) (ATP-dependent DNA helicase 2 subunit 1) (ATP-dependent DNA helicase II 70 kDa subunit) (CTC box-binding factor 75 kDa subunit) (CTC75) (CTCBF) (DNA repair protein XRCC6) (Lupus Ku autoantigen protein p70) (Ku70) (Thyroid-lupus autoantigen) (TLAA) (X-ray repair complementing defective repair in Chinese hamster cells 6)</t>
  </si>
  <si>
    <t>P13010;C9JZ81;H7C0H9</t>
  </si>
  <si>
    <t>P13010</t>
  </si>
  <si>
    <t>X-ray repair cross-complementing protein 5 (EC 3.6.4.-) (86 kDa subunit of Ku antigen) (ATP-dependent DNA helicase 2 subunit 2) (ATP-dependent DNA helicase II 80 kDa subunit) (CTC box-binding factor 85 kDa subunit) (CTC85) (CTCBF) (DNA repair protein XRCC5) (Ku80) (Ku86) (Lupus Ku autoantigen protein p86) (Nuclear factor IV) (Thyroid-lupus autoantigen) (TLAA) (X-ray repair complementing defective repair in Chinese hamster cells 5 (double-strand-break rejoining))</t>
  </si>
  <si>
    <t>P13284;M0QZG3</t>
  </si>
  <si>
    <t>P13489;H0YCR7;E9PMJ3;E9PLZ3;E9PIM9;E9PIK5;E9PMN0;E9PMA9;E9PR82;E9PMI1</t>
  </si>
  <si>
    <t>P13489</t>
  </si>
  <si>
    <t>Ribonuclease inhibitor (Placental ribonuclease inhibitor) (Placental RNase inhibitor) (Ribonuclease/angiogenin inhibitor 1) (RAI)</t>
  </si>
  <si>
    <t>P13497;P13497-5;P13497-2;P13497-6;P13497-4;Q9Y6L7;Q3MIM8;P13497-3;B7ZKR5;O43897;E9PD25;O43897-2</t>
  </si>
  <si>
    <t>P13500;J3QLQ9;Q99616</t>
  </si>
  <si>
    <t>P13521;C9JQI2;C9JDT0</t>
  </si>
  <si>
    <t>P13611-4;E9PF17;P13611-3;P13611-2;P13611-5;P13611;Q86W61;D6RGZ6</t>
  </si>
  <si>
    <t>P13639</t>
  </si>
  <si>
    <t>Elongation factor 2 (EF-2)</t>
  </si>
  <si>
    <t>P13667;C9JMN9</t>
  </si>
  <si>
    <t>P13693;Q5W0H4;J3KPG2;E9PJF7;Q8TBK7;Q56UQ5;H0YCX0;Q9HAU6</t>
  </si>
  <si>
    <t>P13693</t>
  </si>
  <si>
    <t>Translationally-controlled tumor protein (TCTP) (Fortilin) (Histamine-releasing factor) (HRF) (p23)</t>
  </si>
  <si>
    <t>P13797;B7Z6M1;B4DGB4;F8W8D8;B4DI60;H7C4N2;Q5TBN3;F2Z2Z9</t>
  </si>
  <si>
    <t>P13797</t>
  </si>
  <si>
    <t>Plastin-3 (T-plastin)</t>
  </si>
  <si>
    <t>P13798;C9JIF9;H7C393;H7C1U0;C9JLK2;H0YFE5;F8WEH5</t>
  </si>
  <si>
    <t>P14314-2;P14314;K7ELL7;K7EPW7;K7EKX1;K7EJ70</t>
  </si>
  <si>
    <t>P14543-2;P14543</t>
  </si>
  <si>
    <t>P14550;Q5T621</t>
  </si>
  <si>
    <t>P14550</t>
  </si>
  <si>
    <t>Alcohol dehydrogenase [NADP(+)] (EC 1.1.1.2) (Aldehyde reductase) (Aldo-keto reductase family 1 member A1)</t>
  </si>
  <si>
    <t>P14618;P14618-3</t>
  </si>
  <si>
    <t>P14618</t>
  </si>
  <si>
    <t>Pyruvate kinase PKM (EC 2.7.1.40) (Cytosolic thyroid hormone-binding protein) (CTHBP) (Opa-interacting protein 3) (OIP-3) (Pyruvate kinase 2/3) (Pyruvate kinase muscle isozyme) (Thyroid hormone-binding protein 1) (THBP1) (Tumor M2-PK) (p58)</t>
  </si>
  <si>
    <t>P14625;H0YIV0;Q58FF3;F8W026</t>
  </si>
  <si>
    <t>P14735;P14735-2;Q5T5N3</t>
  </si>
  <si>
    <t>P14854;K7EQD3</t>
  </si>
  <si>
    <t>P14866;P14866-2;M0QXS5;M0R076;M0R1W6;H7C464;M0QYL7;Q5JB52;B7WPG3;Q8WVV9-4;Q8WVV9;D6W592</t>
  </si>
  <si>
    <t>P14866</t>
  </si>
  <si>
    <t>Heterogeneous nuclear ribonucleoprotein L (hnRNP L)</t>
  </si>
  <si>
    <t>P14868;Q68CR9;C9J7S3;C9JLC1;H7C278;H7BZ35;C9JQM9</t>
  </si>
  <si>
    <t>P14868</t>
  </si>
  <si>
    <t>Aspartate--tRNA ligase, cytoplasmic (EC 6.1.1.12) (Aspartyl-tRNA synthetase) (AspRS) (Cell proliferation-inducing gene 40 protein)</t>
  </si>
  <si>
    <t>P15121;E9PCX2;E9PEF9</t>
  </si>
  <si>
    <t>P15121</t>
  </si>
  <si>
    <t>Aldose reductase (AR) (EC 1.1.1.21) (Aldehyde reductase) (Aldo-keto reductase family 1 member B1)</t>
  </si>
  <si>
    <t>P15151-3;P15151-2;P15151;P15151-4;K7EQU5</t>
  </si>
  <si>
    <t>P15170-2;J3KQG6;P15170;H3BR35;Q8IYD1;H3BSV8</t>
  </si>
  <si>
    <t>P15170</t>
  </si>
  <si>
    <t>Eukaryotic peptide chain release factor GTP-binding subunit ERF3A (Eukaryotic peptide chain release factor subunit 3a) (eRF3a) (G1 to S phase transition protein 1 homolog)</t>
  </si>
  <si>
    <t>P15291-2;P15291;B4DMM8;Q86XA6</t>
  </si>
  <si>
    <t>P15311;E7EQR4;E9PNP4</t>
  </si>
  <si>
    <t>P15374;Q5TBK7</t>
  </si>
  <si>
    <t>P15374</t>
  </si>
  <si>
    <t>Ubiquitin carboxyl-terminal hydrolase isozyme L3 (UCH-L3) (EC 3.4.19.12) (Ubiquitin thioesterase L3)</t>
  </si>
  <si>
    <t>P15428-5;P15428;D6RHF8;E9PD69;P15428-4;P15428-3;E9PBZ2;P15428-2;D6RA66;D6RA83</t>
  </si>
  <si>
    <t>P15514;D6RFX5</t>
  </si>
  <si>
    <t>P15529-16;P15529-15;P15529-9;P15529-7;P15529-12;P15529-14;P15529-8;P15529-4;P15529-6;P15529-11;P15529-13;P15529-3;P15529-5;P15529-10;P15529;P15529-2</t>
  </si>
  <si>
    <t>P15531;P15531-2</t>
  </si>
  <si>
    <t>P15531</t>
  </si>
  <si>
    <t>Nucleoside diphosphate kinase A (NDK A) (NDP kinase A) (EC 2.7.4.6) (Granzyme A-activated DNase) (GAAD) (Metastasis inhibition factor nm23) (NM23-H1) (Tumor metastatic process-associated protein)</t>
  </si>
  <si>
    <t>P15559-2;P15559;B4DLR8;P15559-3;H3BNV2;H3BRK3</t>
  </si>
  <si>
    <t>P15559</t>
  </si>
  <si>
    <t>NAD(P)H dehydrogenase [quinone] 1 (EC 1.6.5.2) (Azoreductase) (DT-diaphorase) (DTD) (Menadione reductase) (NAD(P)H:quinone oxidoreductase 1) (Phylloquinone reductase) (Quinone reductase 1) (QR1)</t>
  </si>
  <si>
    <t>P15586;H7C3P4;B4DYH8;F6S8M0;H0YFA9;F5H260;F5H4C6</t>
  </si>
  <si>
    <t>P15924-2;P15924</t>
  </si>
  <si>
    <t>P15924</t>
  </si>
  <si>
    <t>Desmoplakin (DP) (250/210 kDa paraneoplastic pemphigus antigen)</t>
  </si>
  <si>
    <t>P16035;B4DFW2;K7EIX4;K7EL90</t>
  </si>
  <si>
    <t>P16070-18;P16070-12;P16070-14;P16070-13;P16070-11;P16070-10;P16070-16;P16070-8;P16070-17;P16070-6;P16070-4;P16070-3;P16070-7;E7EPC6;P16070-5;P16070;H0Y2P0;H0YD13;H0YDW7;H0YCV9;P16070-15;H0Y5E4;P16070-9;H0YDX6;E9PKC6;H0YD17;Q86UZ1;H0YE40;P16070-19;H0YD90;H0YEV3;H0YEU1;J3KN83</t>
  </si>
  <si>
    <t>P16152;B4DFK7;E9PQ63;A8MTM1</t>
  </si>
  <si>
    <t>P16152</t>
  </si>
  <si>
    <t>Carbonyl reductase [NADPH] 1 (EC 1.1.1.184) (15-hydroxyprostaglandin dehydrogenase [NADP(+)]) (EC 1.1.1.197) (NADPH-dependent carbonyl reductase 1) (Prostaglandin 9-ketoreductase) (Prostaglandin-E(2) 9-reductase) (EC 1.1.1.189)</t>
  </si>
  <si>
    <t>P16188;P30447;Q5SUL6;Q5SRN7;P30455;P30443;P13746;P05534;P04439;Q5SUL4;Q5SRN5;P13746-2</t>
  </si>
  <si>
    <t>P16278-3;P16278;P16278-2;E7EQ29;C9J4G9;F8WF40;C9JF15;C9JWX1;C9J539;Q6UWU2-2;Q6UWU2</t>
  </si>
  <si>
    <t>P16403</t>
  </si>
  <si>
    <t>Histone H1.2 (Histone H1c) (Histone H1d) (Histone H1s-1)</t>
  </si>
  <si>
    <t>P16870-2;P16870;D6RF88;C9JE88;D6R930</t>
  </si>
  <si>
    <t>P16930;Q53XA7;H0YLC7</t>
  </si>
  <si>
    <t>P16930</t>
  </si>
  <si>
    <t>Fumarylacetoacetase (FAA) (EC 3.7.1.2) (Beta-diketonase) (Fumarylacetoacetate hydrolase)</t>
  </si>
  <si>
    <t>P16949;P16949-2;A2A2D0;B7Z2Z7;Q9H169;G5EA16;Q9H169-2;E5RIR6;E7EVN3</t>
  </si>
  <si>
    <t>P16949</t>
  </si>
  <si>
    <t>Stathmin (Leukemia-associated phosphoprotein p18) (Metablastin) (Oncoprotein 18) (Op18) (Phosphoprotein p19) (pp19) (Prosolin) (Protein Pr22) (pp17)</t>
  </si>
  <si>
    <t>P16989-2;P16989-3;P16989</t>
  </si>
  <si>
    <t>P16989</t>
  </si>
  <si>
    <t>Y-box-binding protein 3 (Cold shock domain-containing protein A) (DNA-binding protein A) (Single-strand DNA-binding protein NF-GMB)</t>
  </si>
  <si>
    <t>P17066;P48741</t>
  </si>
  <si>
    <t>P17066</t>
  </si>
  <si>
    <t>Heat shock 70 kDa protein 6 (Heat shock 70 kDa protein B')</t>
  </si>
  <si>
    <t>P17096;P17096-3;H7BYM6</t>
  </si>
  <si>
    <t>P17096</t>
  </si>
  <si>
    <t>High mobility group protein HMG-I/HMG-Y (HMG-I(Y)) (High mobility group AT-hook protein 1) (High mobility group protein A1) (High mobility group protein R)</t>
  </si>
  <si>
    <t>P17174;B7Z7E9</t>
  </si>
  <si>
    <t>P17174</t>
  </si>
  <si>
    <t>Aspartate aminotransferase, cytoplasmic (cAspAT) (EC 2.6.1.1) (EC 2.6.1.3) (Cysteine aminotransferase, cytoplasmic) (Cysteine transaminase, cytoplasmic) (cCAT) (Glutamate oxaloacetate transaminase 1) (Transaminase A)</t>
  </si>
  <si>
    <t>P17655;P17655-2</t>
  </si>
  <si>
    <t>P17812;B4DR64;B7Z9C4</t>
  </si>
  <si>
    <t>P17812</t>
  </si>
  <si>
    <t>CTP synthase 1 (EC 6.3.4.2) (CTP synthetase 1) (UTP--ammonia ligase 1)</t>
  </si>
  <si>
    <t>P17844;J3KTA4;B4DLW8;J3QSF1;J3QRQ7;J3QR02;J3KRX8;J3QRN5</t>
  </si>
  <si>
    <t>P17844</t>
  </si>
  <si>
    <t>Probable ATP-dependent RNA helicase DDX5 (EC 3.6.4.13) (DEAD box protein 5) (RNA helicase p68)</t>
  </si>
  <si>
    <t>P17900;H0YBY3;E5RJD0</t>
  </si>
  <si>
    <t>P17931;G3V3R6</t>
  </si>
  <si>
    <t>P17936;B3KWK7;H0Y485;H0Y5K2;C9JMX4</t>
  </si>
  <si>
    <t>P17987;F5H282;E7EQR6;E7ERF2;F5GZ03;F5H136;F5H676;F5GZI8;F5H726;F5GYL4;F5H7Y1</t>
  </si>
  <si>
    <t>P17987</t>
  </si>
  <si>
    <t>T-complex protein 1 subunit alpha (TCP-1-alpha) (CCT-alpha)</t>
  </si>
  <si>
    <t>P18065;C9JMY1;C9JW52;H7C1H0</t>
  </si>
  <si>
    <t>P18084;H7C4W1;H7C5U2</t>
  </si>
  <si>
    <t>P18124;A8MUD9</t>
  </si>
  <si>
    <t>P18124</t>
  </si>
  <si>
    <t>60S ribosomal protein L7</t>
  </si>
  <si>
    <t>P18206-2;P18206;Q5JQ13;B4DTM7;P18206-3</t>
  </si>
  <si>
    <t>P18669;Q8N0Y7;P15259</t>
  </si>
  <si>
    <t>P18669</t>
  </si>
  <si>
    <t>Phosphoglycerate mutase 1 (EC 3.1.3.13) (EC 5.4.2.11) (EC 5.4.2.4) (BPG-dependent PGAM 1) (Phosphoglycerate mutase isozyme B) (PGAM-B)</t>
  </si>
  <si>
    <t>P18827;E9PHH3;H7C1K4</t>
  </si>
  <si>
    <t>P18887;M0R0D2;F5H8D7</t>
  </si>
  <si>
    <t>P18887</t>
  </si>
  <si>
    <t>DNA repair protein XRCC1 (X-ray repair cross-complementing protein 1)</t>
  </si>
  <si>
    <t>P19021-4;P19021-3;P19021-6;P19021;P19021-5;P19021-2;F8WE90;H7BYD9</t>
  </si>
  <si>
    <t>P19022;A8MWK3;C9J8J8;C9J126;C9JMH2</t>
  </si>
  <si>
    <t>P19105;O14950;J3QRS3;J3KTJ1;P24844;P24844-2</t>
  </si>
  <si>
    <t>P19105</t>
  </si>
  <si>
    <t>Myosin regulatory light chain 12A (Epididymis secretory protein Li 24) (HEL-S-24) (MLC-2B) (Myosin RLC) (Myosin regulatory light chain 2, nonsarcomeric) (Myosin regulatory light chain MRLC3)</t>
  </si>
  <si>
    <t>P19338;H7BY16;C9J1H7;C9JWL1;C9JYW2;C9JLB1</t>
  </si>
  <si>
    <t>P19338</t>
  </si>
  <si>
    <t>Nucleolin (Protein C23)</t>
  </si>
  <si>
    <t>P19623;K7EQ47;K7ESL0;K7EKM4;K7EL89</t>
  </si>
  <si>
    <t>P19623</t>
  </si>
  <si>
    <t>Spermidine synthase (SPDSY) (EC 2.5.1.16) (Putrescine aminopropyltransferase)</t>
  </si>
  <si>
    <t>P19883-2;E9PC48;P19883;H0YA75;H0YAF9</t>
  </si>
  <si>
    <t>P20042</t>
  </si>
  <si>
    <t>Eukaryotic translation initiation factor 2 subunit 2 (Eukaryotic translation initiation factor 2 subunit beta) (eIF-2-beta)</t>
  </si>
  <si>
    <t>P20062-2;B5MBX2;P20062;C9J6W9</t>
  </si>
  <si>
    <t>P20290-2;P20290;D6RDG3;H0Y9Y1</t>
  </si>
  <si>
    <t>P20290</t>
  </si>
  <si>
    <t>Transcription factor BTF3 (Nascent polypeptide-associated complex subunit beta) (NAC-beta) (RNA polymerase B transcription factor 3)</t>
  </si>
  <si>
    <t>P20618</t>
  </si>
  <si>
    <t>Proteasome subunit beta type-1 (EC 3.4.25.1) (Macropain subunit C5) (Multicatalytic endopeptidase complex subunit C5) (Proteasome component C5) (Proteasome gamma chain)</t>
  </si>
  <si>
    <t>P20700;E9PBF6</t>
  </si>
  <si>
    <t>P20810-5;E7ESM9;P20810-6;G5E9D3;B7Z468;P20810-7;E9PCH5;P20810-8;E7EVY3;B7Z574;P20810-2;P20810;E7ES10;P20810-4;E9PDE4;F8W7E0;P20810-3;H0Y9H6;H0Y7F0;H0YA91;E7EQ12;E7EQA0;H0YD33;H0Y944;E9PSG1;D6RGF7;D6RBR1;E7EN75;E7EQK6;D6RAA8;D6RC54</t>
  </si>
  <si>
    <t>P20810</t>
  </si>
  <si>
    <t>Calpastatin (Calpain inhibitor) (Sperm BS-17 component)</t>
  </si>
  <si>
    <t>P20827;P20827-2</t>
  </si>
  <si>
    <t>P20908;P12107-4;P12107-3;P12107;P12107-2</t>
  </si>
  <si>
    <t>P20962;F5H7R9;F5GXR3</t>
  </si>
  <si>
    <t>P20962</t>
  </si>
  <si>
    <t>Parathymosin</t>
  </si>
  <si>
    <t>P21281;H0YC04;C9J5E3;C9JNS9;C9JL73;P15313</t>
  </si>
  <si>
    <t>P21291;E9PS42;E9PND2;E9PP21</t>
  </si>
  <si>
    <t>P21291</t>
  </si>
  <si>
    <t>Cysteine and glycine-rich protein 1 (Cysteine-rich protein 1) (CRP) (CRP1) (Epididymis luminal protein 141) (HEL-141)</t>
  </si>
  <si>
    <t>P21333-2;P21333;Q5HY54;E9PHF0;F8WE98;H0Y5C6;H0Y5F3;H7C2E7</t>
  </si>
  <si>
    <t>P21399;Q9HBB2;Q5VZA6</t>
  </si>
  <si>
    <t>P21399</t>
  </si>
  <si>
    <t>Cytoplasmic aconitate hydratase (Aconitase) (EC 4.2.1.3) (Citrate hydro-lyase) (Ferritin repressor protein) (Iron regulatory protein 1) (IRP1) (Iron-responsive element-binding protein 1) (IRE-BP 1)</t>
  </si>
  <si>
    <t>P21583-3;P21583-2;P21583</t>
  </si>
  <si>
    <t>P22061;P22061-2;J3KP72;H7BY58;B7Z972;C9J0F2;F8WDT3;F8WAV5;F8WAX2</t>
  </si>
  <si>
    <t>P22061</t>
  </si>
  <si>
    <t>Protein-L-isoaspartate(D-aspartate) O-methyltransferase (PIMT) (EC 2.1.1.77) (L-isoaspartyl protein carboxyl methyltransferase) (Protein L-isoaspartyl/D-aspartyl methyltransferase) (Protein-beta-aspartate methyltransferase)</t>
  </si>
  <si>
    <t>P22102;P22102-2;C9JBJ1;C9JTV6;F8WD69;C9JZG2;C9JKQ7;B4DJ93;H7C366;H7C5I9</t>
  </si>
  <si>
    <t>P22102</t>
  </si>
  <si>
    <t>Trifunctional purine biosynthetic protein adenosine-3 [Includes: Phosphoribosylamine--glycine ligase (EC 6.3.4.13) (Glycinamide ribonucleotide synthetase) (GARS) (Phosphoribosylglycinamide synthetase); Phosphoribosylformylglycinamidine cyclo-ligase (EC 6.3.3.1) (AIR synthase) (AIRS) (Phosphoribosyl-aminoimidazole synthetase); Phosphoribosylglycinamide formyltransferase (EC 2.1.2.2) (5'-phosphoribosylglycinamide transformylase) (GAR transformylase) (GART)]</t>
  </si>
  <si>
    <t>P22234;E9PBS1;P22234-2;D6RF62</t>
  </si>
  <si>
    <t>P22234</t>
  </si>
  <si>
    <t>Multifunctional protein ADE2 [Includes: Phosphoribosylaminoimidazole-succinocarboxamide synthase (EC 6.3.2.6) (SAICAR synthetase); Phosphoribosylaminoimidazole carboxylase (EC 4.1.1.21) (AIR carboxylase) (AIRC)]</t>
  </si>
  <si>
    <t>P22304;B3KWA1;B4DIX1;H0YB91;O60597;P22304-3;P22304-2</t>
  </si>
  <si>
    <t>P22314;Q5JRR6;Q5JRR9;Q5JRS0;Q5JRS2;Q5JRS1;Q5JRS3</t>
  </si>
  <si>
    <t>P22392-2;Q32Q12;J3KPD9;P22392;E7ERL0;E5RHP0;O60361;F6XY72;C9K028</t>
  </si>
  <si>
    <t>P22392</t>
  </si>
  <si>
    <t>Nucleoside diphosphate kinase B (NDK B) (NDP kinase B) (EC 2.7.4.6) (C-myc purine-binding transcription factor PUF) (Histidine protein kinase NDKB) (EC 2.7.13.3) (nm23-H2)</t>
  </si>
  <si>
    <t>P22626</t>
  </si>
  <si>
    <t>Heterogeneous nuclear ribonucleoproteins A2/B1 (hnRNP A2/B1)</t>
  </si>
  <si>
    <t>P22676;H3BN14;A6NER6;H3BMN5;B7Z9J4;P05937</t>
  </si>
  <si>
    <t>P22676</t>
  </si>
  <si>
    <t>Calretinin (CR) (29 kDa calbindin)</t>
  </si>
  <si>
    <t>P22692;B4E351</t>
  </si>
  <si>
    <t>P23142-4;B1AHL2</t>
  </si>
  <si>
    <t>P23142;P23142-3;F8W7M9;P23142-2;B1AHL4;B1AHM7;B1AHM9;B1AHN3;B1AHM6;B1AHM5;H7C1M6;B1AHM8;B1AHM4</t>
  </si>
  <si>
    <t>P23193;P23193-2;E5RIS7;B7Z4S1;E5RJ93;Q15560;E5RK46;E5RFI1;Q5JRI7</t>
  </si>
  <si>
    <t>P23193</t>
  </si>
  <si>
    <t>Transcription elongation factor A protein 1 (Transcription elongation factor S-II protein 1) (Transcription elongation factor TFIIS.o)</t>
  </si>
  <si>
    <t>P23229-7;P23229-4;P23229-2;P23229-5;C9JK10;P23229-3;G5E9H1;P23229-9;P23229-6;P23229;J3KN41</t>
  </si>
  <si>
    <t>P23246;P23246-2;H0Y9K7;H0Y9U2</t>
  </si>
  <si>
    <t>P23246</t>
  </si>
  <si>
    <t>Splicing factor, proline- and glutamine-rich (100 kDa DNA-pairing protein) (hPOMp100) (DNA-binding p52/p100 complex, 100 kDa subunit) (Polypyrimidine tract-binding protein-associated-splicing factor) (PSF) (PTB-associated-splicing factor)</t>
  </si>
  <si>
    <t>P23381;P23381-2;G3V3H8;G3V3Y5;H0YJP3;G3V277;G3V3X0;G3V423;G3V3P2;G3V227;G3V5U1;G3V456;G3V5W1;G3V3S7;G3V2F2;G3V3R3;G3V4S4;G3V313;G3V339;G3V2C0;G3V4C7;G3V4N8;G3V2Y7</t>
  </si>
  <si>
    <t>P23381</t>
  </si>
  <si>
    <t>Tryptophan--tRNA ligase, cytoplasmic (EC 6.1.1.2) (Interferon-induced protein 53) (IFP53) (Tryptophanyl-tRNA synthetase) (TrpRS) (hWRS) [Cleaved into: T1-TrpRS; T2-TrpRS]</t>
  </si>
  <si>
    <t>P23396;J3KN86;E9PPU1;H0YEU2;E9PL09;F2Z2S8;H0YF32;H0YCJ7;E9PL45;E9PQ96;E9PSF4;E9PJH4;E9PK82</t>
  </si>
  <si>
    <t>P23526;P23526-2</t>
  </si>
  <si>
    <t>P23526</t>
  </si>
  <si>
    <t>Adenosylhomocysteinase (AdoHcyase) (EC 3.3.1.1) (S-adenosyl-L-homocysteine hydrolase)</t>
  </si>
  <si>
    <t>P23528;E9PP50;E9PK25;G3V1A4;E9PQB7;E9PS23;E9PLJ3</t>
  </si>
  <si>
    <t>P23588;E7EX17;B4DS13;F8VX11;F8W0K0;F8VSC7;F8VP89;F8VRU1;F8VYE9</t>
  </si>
  <si>
    <t>P23588</t>
  </si>
  <si>
    <t>Eukaryotic translation initiation factor 4B (eIF-4B)</t>
  </si>
  <si>
    <t>P24534;C9JZW3;F2Z2G2;F8WF65</t>
  </si>
  <si>
    <t>P24534</t>
  </si>
  <si>
    <t>Elongation factor 1-beta (EF-1-beta)</t>
  </si>
  <si>
    <t>P24592;F8VYK9;F8VVA5</t>
  </si>
  <si>
    <t>P24666;G5E9R5;B5MCC7;F2Z2Q9;P24666-3;P24666-2;D3YTI2</t>
  </si>
  <si>
    <t>P24666</t>
  </si>
  <si>
    <t>Low molecular weight phosphotyrosine protein phosphatase (LMW-PTP) (LMW-PTPase) (EC 3.1.3.48) (Adipocyte acid phosphatase) (Low molecular weight cytosolic acid phosphatase) (EC 3.1.3.2) (Red cell acid phosphatase 1)</t>
  </si>
  <si>
    <t>P25311;C9JEV0;H7BZJ8;A8MT79</t>
  </si>
  <si>
    <t>P25398</t>
  </si>
  <si>
    <t>40S ribosomal protein S12</t>
  </si>
  <si>
    <t>P25774;P25774-2</t>
  </si>
  <si>
    <t>P25786;P25786-2;F5GX11;B4DEV8;F5H112</t>
  </si>
  <si>
    <t>P25786</t>
  </si>
  <si>
    <t>Proteasome subunit alpha type-1 (EC 3.4.25.1) (30 kDa prosomal protein) (PROS-30) (Macropain subunit C2) (Multicatalytic endopeptidase complex subunit C2) (Proteasome component C2) (Proteasome nu chain)</t>
  </si>
  <si>
    <t>P25787;C9JCK5;H3BT36;Q6MZI6;H7C402</t>
  </si>
  <si>
    <t>P25787</t>
  </si>
  <si>
    <t>Proteasome subunit alpha type-2 (EC 3.4.25.1) (Macropain subunit C3) (Multicatalytic endopeptidase complex subunit C3) (Proteasome component C3)</t>
  </si>
  <si>
    <t>P25788-2;P25788;G3V4X5;H0YJ03;G3V3W4;G3V5N4</t>
  </si>
  <si>
    <t>P25788</t>
  </si>
  <si>
    <t>Proteasome subunit alpha type-3 (EC 3.4.25.1) (Macropain subunit C8) (Multicatalytic endopeptidase complex subunit C8) (Proteasome component C8)</t>
  </si>
  <si>
    <t>P25789;H0YN18;H0YMZ1;H0YL69;P25789-2;H0YMA1;H0YKT8;H0YMI6;H0YLC2;H0YKS0;H0YLS6;H0YMV3</t>
  </si>
  <si>
    <t>P25789</t>
  </si>
  <si>
    <t>Proteasome subunit alpha type-4 (EC 3.4.25.1) (Macropain subunit C9) (Multicatalytic endopeptidase complex subunit C9) (Proteasome component C9) (Proteasome subunit L)</t>
  </si>
  <si>
    <t>P26006;P26006-1;D6R9X8;H0YA49</t>
  </si>
  <si>
    <t>P26196</t>
  </si>
  <si>
    <t>Probable ATP-dependent RNA helicase DDX6 (EC 3.6.4.13) (ATP-dependent RNA helicase p54) (DEAD box protein 6) (Oncogene RCK)</t>
  </si>
  <si>
    <t>P26368-2;P26368;K7ENG2</t>
  </si>
  <si>
    <t>P26368</t>
  </si>
  <si>
    <t>Splicing factor U2AF 65 kDa subunit (U2 auxiliary factor 65 kDa subunit) (hU2AF(65)) (hU2AF65) (U2 snRNP auxiliary factor large subunit)</t>
  </si>
  <si>
    <t>P26447</t>
  </si>
  <si>
    <t>Protein S100-A4 (Calvasculin) (Metastasin) (Placental calcium-binding protein) (Protein Mts1) (S100 calcium-binding protein A4)</t>
  </si>
  <si>
    <t>P26583;D6R9A6</t>
  </si>
  <si>
    <t>P26583</t>
  </si>
  <si>
    <t>High mobility group protein B2 (High mobility group protein 2) (HMG-2)</t>
  </si>
  <si>
    <t>P26599;P26599-2;P26599-3;A6NLN1;K7EKJ7;K7ELW5;K7EK45;O95758-1;O95758-6;O95758-2;O95758;O95758-5;O95758-4;O95758-7</t>
  </si>
  <si>
    <t>P26599</t>
  </si>
  <si>
    <t>Polypyrimidine tract-binding protein 1 (PTB) (57 kDa RNA-binding protein PPTB-1) (Heterogeneous nuclear ribonucleoprotein I) (hnRNP I)</t>
  </si>
  <si>
    <t>P26639;P26639-2;E7ERI3;G3XAN9;D6R9F8;D6RCA5;D6RDJ6;A2RTX5-2;B7ZLP8;A2RTX5;D6RBR8;D6RJ97;D6RHV7;D6RCS6;H0YKB9</t>
  </si>
  <si>
    <t>P26639</t>
  </si>
  <si>
    <t>Threonine--tRNA ligase, cytoplasmic (EC 6.1.1.3) (Threonyl-tRNA synthetase) (ThrRS)</t>
  </si>
  <si>
    <t>P26640;B0V043;H0Y4A6;B0V044;A2ABF4;B4DZ61;Q5SP20;E7EVJ6</t>
  </si>
  <si>
    <t>P26640</t>
  </si>
  <si>
    <t>Valine--tRNA ligase (EC 6.1.1.9) (Protein G7a) (Valyl-tRNA synthetase) (ValRS)</t>
  </si>
  <si>
    <t>P26641;B4DTG2;E7EMT2</t>
  </si>
  <si>
    <t>P26641</t>
  </si>
  <si>
    <t>Elongation factor 1-gamma (EF-1-gamma) (eEF-1B gamma)</t>
  </si>
  <si>
    <t>P27348;E9PG15</t>
  </si>
  <si>
    <t>P27348</t>
  </si>
  <si>
    <t>14-3-3 protein theta (14-3-3 protein T-cell) (14-3-3 protein tau) (Protein HS1)</t>
  </si>
  <si>
    <t>P27694;I3L4R8</t>
  </si>
  <si>
    <t>P27694</t>
  </si>
  <si>
    <t>Replication protein A 70 kDa DNA-binding subunit (RP-A p70) (Replication factor A protein 1) (RF-A protein 1) (Single-stranded DNA-binding protein) [Cleaved into: Replication protein A 70 kDa DNA-binding subunit, N-terminally processed]</t>
  </si>
  <si>
    <t>P27695;G3V3M6;G3V5Q1;G3V3C7;G3V5D9;G3V5M0;G3V359;H7C4A8;G3V574;G3V3Y6</t>
  </si>
  <si>
    <t>P27695</t>
  </si>
  <si>
    <t>DNA-(apurinic or apyrimidinic site) lyase (EC 3.1.-.-) (EC 4.2.99.18) (APEX nuclease) (APEN) (Apurinic-apyrimidinic endonuclease 1) (AP endonuclease 1) (APE-1) (REF-1) (Redox factor-1) [Cleaved into: DNA-(apurinic or apyrimidinic site) lyase, mitochondrial]</t>
  </si>
  <si>
    <t>P27797;K7EJB9;K7EL50</t>
  </si>
  <si>
    <t>P27816-6;P27816;E7EVA0;P27816-2;P27816-5;B9ZVR1;H7C456;H7C4C5;P27816-4;E9PGM5;P27816-7;B4DSQ1;H0Y2V1;B5MEG9;F8W9U4</t>
  </si>
  <si>
    <t>P27816</t>
  </si>
  <si>
    <t>Microtubule-associated protein 4 (MAP-4)</t>
  </si>
  <si>
    <t>P27824;B4DGP8;B4E2T8;D6RAQ8;D6RAU8;D6RB85;D6RDP7;D6RHJ3;D6RD16;H0Y9Q7;D6RFL1;H0Y9H1;D6RGY2</t>
  </si>
  <si>
    <t>P28066;P28066-2</t>
  </si>
  <si>
    <t>P28066</t>
  </si>
  <si>
    <t>Proteasome subunit alpha type-5 (EC 3.4.25.1) (Macropain zeta chain) (Multicatalytic endopeptidase complex zeta chain) (Proteasome zeta chain)</t>
  </si>
  <si>
    <t>P28070</t>
  </si>
  <si>
    <t>Proteasome subunit beta type-4 (EC 3.4.25.1) (26 kDa prosomal protein) (HsBPROS26) (PROS-26) (Macropain beta chain) (Multicatalytic endopeptidase complex beta chain) (Proteasome beta chain) (Proteasome chain 3) (HsN3)</t>
  </si>
  <si>
    <t>P28072;I3L3X7</t>
  </si>
  <si>
    <t>P28072</t>
  </si>
  <si>
    <t>Proteasome subunit beta type-6 (EC 3.4.25.1) (Macropain delta chain) (Multicatalytic endopeptidase complex delta chain) (Proteasome delta chain) (Proteasome subunit Y)</t>
  </si>
  <si>
    <t>P28074;P28074-3;H0YJM8;P28074-2</t>
  </si>
  <si>
    <t>P28074</t>
  </si>
  <si>
    <t>Proteasome subunit beta type-5 (EC 3.4.25.1) (Macropain epsilon chain) (Multicatalytic endopeptidase complex epsilon chain) (Proteasome chain 6) (Proteasome epsilon chain) (Proteasome subunit MB1) (Proteasome subunit X)</t>
  </si>
  <si>
    <t>P28799;K7EKL3;P28799-2;K7EQ05;K7EQI0;K7EMR1;K7EPL0;K7ENI2;K7ENN1;K7EK92;K7EQK6;K7EM89;K7EJY4;K7ERM2</t>
  </si>
  <si>
    <t>P28838-2;P28838;H0Y9Q1</t>
  </si>
  <si>
    <t>P28838</t>
  </si>
  <si>
    <t>Cytosol aminopeptidase (EC 3.4.11.1) (Leucine aminopeptidase 3) (LAP-3) (Leucyl aminopeptidase) (Peptidase S) (Proline aminopeptidase) (EC 3.4.11.5) (Prolyl aminopeptidase)</t>
  </si>
  <si>
    <t>P29218;P29218-3;H0YBL1;E5RIP7;E5RG13;E5RI82;P29218-2;E5RGY4;E5RG94;E5RHE9;E5RIF4</t>
  </si>
  <si>
    <t>P29218</t>
  </si>
  <si>
    <t>Inositol monophosphatase 1 (IMP 1) (IMPase 1) (EC 3.1.3.25) (D-galactose 1-phosphate phosphatase) (EC 3.1.3.94) (Inositol-1(or 4)-monophosphatase 1) (Lithium-sensitive myo-inositol monophosphatase A1)</t>
  </si>
  <si>
    <t>P29279;P29279-2</t>
  </si>
  <si>
    <t>P29353-5;P29353-3;P29353-2;P29353-7;P98077;P29353;P29353-6</t>
  </si>
  <si>
    <t>P29353</t>
  </si>
  <si>
    <t>SHC-transforming protein 1 (SHC-transforming protein 3) (SHC-transforming protein A) (Src homology 2 domain-containing-transforming protein C1) (SH2 domain protein C1)</t>
  </si>
  <si>
    <t>P29400;P29400-2;H0Y998</t>
  </si>
  <si>
    <t>P29401;P29401-2;B4E022;E9PFF2;F8W888;F8WAX4;Q5TYJ8;P51854-1;P51854</t>
  </si>
  <si>
    <t>P29401</t>
  </si>
  <si>
    <t>Transketolase (TK) (EC 2.2.1.1)</t>
  </si>
  <si>
    <t>P30040;F8VY02;P30040-2;F8W1G0</t>
  </si>
  <si>
    <t>P30041</t>
  </si>
  <si>
    <t>Peroxiredoxin-6 (EC 1.11.1.15) (1-Cys peroxiredoxin) (1-Cys PRX) (24 kDa protein) (Acidic calcium-independent phospholipase A2) (aiPLA2) (EC 3.1.1.-) (Antioxidant protein 2) (Liver 2D page spot 40) (Non-selenium glutathione peroxidase) (NSGPx) (EC 1.11.1.9) (Red blood cells page spot 12)</t>
  </si>
  <si>
    <t>P30042-2;H7C1F6;P30042;H7C2G3;H7C455;F2Z2Q0;H7BYH1</t>
  </si>
  <si>
    <t>P30043;M0R192;M0QZL1</t>
  </si>
  <si>
    <t>P30044-2;P30044;P30044-3;A6NC19</t>
  </si>
  <si>
    <t>P30044</t>
  </si>
  <si>
    <t>Peroxiredoxin-5, mitochondrial (EC 1.11.1.15) (Alu corepressor 1) (Antioxidant enzyme B166) (AOEB166) (Liver tissue 2D-page spot 71B) (PLP) (Peroxiredoxin V) (Prx-V) (Peroxisomal antioxidant enzyme) (TPx type VI) (Thioredoxin peroxidase PMP20) (Thioredoxin reductase)</t>
  </si>
  <si>
    <t>P30046;B7Z522;A6NHG4;B5MC82;J3KQ18;H7C342</t>
  </si>
  <si>
    <t>P30046</t>
  </si>
  <si>
    <t>D-dopachrome decarboxylase (EC 4.1.1.84) (D-dopachrome tautomerase) (Phenylpyruvate tautomerase II)</t>
  </si>
  <si>
    <t>P30050;P30050-2</t>
  </si>
  <si>
    <t>P30050</t>
  </si>
  <si>
    <t>60S ribosomal protein L12</t>
  </si>
  <si>
    <t>P30084</t>
  </si>
  <si>
    <t>Enoyl-CoA hydratase, mitochondrial (EC 4.2.1.17) (Enoyl-CoA hydratase 1) (Short-chain enoyl-CoA hydratase) (SCEH)</t>
  </si>
  <si>
    <t>P30085;Q5T0D2;E9PGI8</t>
  </si>
  <si>
    <t>P30086</t>
  </si>
  <si>
    <t>Phosphatidylethanolamine-binding protein 1 (PEBP-1) (HCNPpp) (Neuropolypeptide h3) (Prostatic-binding protein) (Raf kinase inhibitor protein) (RKIP) [Cleaved into: Hippocampal cholinergic neurostimulating peptide (HCNP)]</t>
  </si>
  <si>
    <t>P30153;F5H3X9;B3KQV6;C9J9C1;P30154-4;P30154;P30154-2;A8MY67;E9PH38;P30154-3;J3KR29;H0YDG7;E9PPI5;E9PNM7;E9PHZ6</t>
  </si>
  <si>
    <t>P30153</t>
  </si>
  <si>
    <t>Serine/threonine-protein phosphatase 2A 65 kDa regulatory subunit A alpha isoform (Medium tumor antigen-associated 61 kDa protein) (PP2A subunit A isoform PR65-alpha) (PP2A subunit A isoform R1-alpha)</t>
  </si>
  <si>
    <t>P30405;Q2YDB7;H0Y548</t>
  </si>
  <si>
    <t>P30405</t>
  </si>
  <si>
    <t>Peptidyl-prolyl cis-trans isomerase F, mitochondrial (PPIase F) (EC 5.2.1.8) (Cyclophilin D) (CyP-D) (CypD) (Cyclophilin F) (Mitochondrial cyclophilin) (CyP-M) (Rotamase F)</t>
  </si>
  <si>
    <t>P30419;P30419-2;B7Z8J4;K7EN82;K7EN42;B4DXS1;Q5VUC6;F5H594;O60551;Q5VUC7</t>
  </si>
  <si>
    <t>P30453;A2ARK8;P30457;P30456;P30450;Q5SPM3;F8VPX3</t>
  </si>
  <si>
    <t>P30479;F8VVT3;P30480;P30460;P30466;H0Y4I7;E9PL39;E9PHY7;F6X4P0</t>
  </si>
  <si>
    <t>P30520</t>
  </si>
  <si>
    <t>Adenylosuccinate synthetase isozyme 2 (AMPSase 2) (AdSS 2) (EC 6.3.4.4) (Adenylosuccinate synthetase, acidic isozyme) (Adenylosuccinate synthetase, liver isozyme) (L-type adenylosuccinate synthetase) (IMP--aspartate ligase 2)</t>
  </si>
  <si>
    <t>P30530-2;P30530;M0R0W6</t>
  </si>
  <si>
    <t>P30566;E7ERF4;P30566-2</t>
  </si>
  <si>
    <t>P30566</t>
  </si>
  <si>
    <t>Adenylosuccinate lyase (ASL) (EC 4.3.2.2) (Adenylosuccinase) (ASase)</t>
  </si>
  <si>
    <t>P30622-2;P30622-1;P30622;J3KP58;F5H0N7;F5H6A0;F5H1T5;F6VGP8;F5H367;F5H270</t>
  </si>
  <si>
    <t>P30740;B4DNT0;C9J7N5;O75830</t>
  </si>
  <si>
    <t>P30740</t>
  </si>
  <si>
    <t>Leukocyte elastase inhibitor (LEI) (Monocyte/neutrophil elastase inhibitor) (EI) (M/NEI) (Peptidase inhibitor 2) (PI-2) (Serpin B1)</t>
  </si>
  <si>
    <t>P30838;I3L3I9;C9JMC5;A8MYB8;E9PNN6;C9JKT2;I3L4E5;I3L1H6;I3L3W9;J3QS00;E9PJV0;I3L1M4;P48448;J3QRD1;P43353-2;P43353;P51648;P51648-2</t>
  </si>
  <si>
    <t>P30838</t>
  </si>
  <si>
    <t>Aldehyde dehydrogenase, dimeric NADP-preferring (EC 1.2.1.5) (ALDHIII) (Aldehyde dehydrogenase 3) (Aldehyde dehydrogenase family 3 member A1)</t>
  </si>
  <si>
    <t>P31150;G5E9U5</t>
  </si>
  <si>
    <t>P31150</t>
  </si>
  <si>
    <t>Rab GDP dissociation inhibitor alpha (Rab GDI alpha) (Guanosine diphosphate dissociation inhibitor 1) (GDI-1) (Oligophrenin-2) (Protein XAP-4)</t>
  </si>
  <si>
    <t>P31153;B4DN45;Q00266</t>
  </si>
  <si>
    <t>P31153</t>
  </si>
  <si>
    <t>S-adenosylmethionine synthase isoform type-2 (AdoMet synthase 2) (EC 2.5.1.6) (Methionine adenosyltransferase 2) (MAT 2) (Methionine adenosyltransferase II) (MAT-II)</t>
  </si>
  <si>
    <t>P31431-2;P31431;B4E1S6</t>
  </si>
  <si>
    <t>P31689;B7Z5C0</t>
  </si>
  <si>
    <t>P31937</t>
  </si>
  <si>
    <t>3-hydroxyisobutyrate dehydrogenase, mitochondrial (HIBADH) (EC 1.1.1.31)</t>
  </si>
  <si>
    <t>P31939;E9PBU3;F5GWY2;H7C1S2;H7C084;C9JLK0;F8WEF0;H7BZU3</t>
  </si>
  <si>
    <t>P31939</t>
  </si>
  <si>
    <t>Bifunctional purine biosynthesis protein PURH [Includes: Phosphoribosylaminoimidazolecarboxamide formyltransferase (EC 2.1.2.3) (5-aminoimidazole-4-carboxamide ribonucleotide formyltransferase) (AICAR transformylase); IMP cyclohydrolase (EC 3.5.4.10) (ATIC) (IMP synthase) (Inosinicase)]</t>
  </si>
  <si>
    <t>P31943;G8JLB6;E9PCY7;D6RBM0;D6RIT2;D6RIU0;E7EQJ0;D6RAM1;D6R9T0;D6RFM3;E7EN40;D6RDU3;D6RJ04;D6RIH9;H0YB39;E5RGV0;D6RDL0;H0YBD7;D6RF17;H0YBG7;E5RGH4;F5GZT4;D6R9D3;H0YAQ2</t>
  </si>
  <si>
    <t>P31943</t>
  </si>
  <si>
    <t>Heterogeneous nuclear ribonucleoprotein H (hnRNP H) [Cleaved into: Heterogeneous nuclear ribonucleoprotein H, N-terminally processed]</t>
  </si>
  <si>
    <t>P31947;P31947-2</t>
  </si>
  <si>
    <t>P31948;G3XAD8;F5H0T1;F5H783;F5GXD8;H0YGI8</t>
  </si>
  <si>
    <t>P31948</t>
  </si>
  <si>
    <t>Stress-induced-phosphoprotein 1 (STI1) (Hsc70/Hsp90-organizing protein) (Hop) (Renal carcinoma antigen NY-REN-11) (Transformation-sensitive protein IEF SSP 3521)</t>
  </si>
  <si>
    <t>P31949</t>
  </si>
  <si>
    <t>Protein S100-A11 (Calgizzarin) (Metastatic lymph node gene 70 protein) (MLN 70) (Protein S100-C) (S100 calcium-binding protein A11) [Cleaved into: Protein S100-A11, N-terminally processed]</t>
  </si>
  <si>
    <t>P32004-3;P32004-2;F5H1H0;P32004;F5H025;H0Y5C3</t>
  </si>
  <si>
    <t>P32321;P32321-2;D6RBJ9;D6RAD7;D6RAR9;D6RC36;D6R9S0;D6RBN2</t>
  </si>
  <si>
    <t>P32321</t>
  </si>
  <si>
    <t>Deoxycytidylate deaminase (EC 3.5.4.12) (dCMP deaminase)</t>
  </si>
  <si>
    <t>P33176</t>
  </si>
  <si>
    <t>Kinesin-1 heavy chain (Conventional kinesin heavy chain) (Ubiquitous kinesin heavy chain) (UKHC)</t>
  </si>
  <si>
    <t>P33316-2;H0YNJ9;H0YNW5;H0YKC5;P33316;H0YMM5;H0YKI0;H0YMP1;H0Y477</t>
  </si>
  <si>
    <t>P33316</t>
  </si>
  <si>
    <t>Deoxyuridine 5'-triphosphate nucleotidohydrolase, mitochondrial (dUTPase) (EC 3.6.1.23) (dUTP pyrophosphatase)</t>
  </si>
  <si>
    <t>P33764</t>
  </si>
  <si>
    <t>Protein S100-A3 (Protein S-100E) (S100 calcium-binding protein A3)</t>
  </si>
  <si>
    <t>P33992;B1AHB1;B1AHB2;B1AHA9;F8WFD7</t>
  </si>
  <si>
    <t>P33992</t>
  </si>
  <si>
    <t>DNA replication licensing factor MCM5 (EC 3.6.4.12) (CDC46 homolog) (P1-CDC46)</t>
  </si>
  <si>
    <t>P34059;F5H325;H3BP66</t>
  </si>
  <si>
    <t>P34896-2;A8MYA6;P34896;P34896-3;B4DPM9;J3KRZ5;J3KRK5</t>
  </si>
  <si>
    <t>P34896</t>
  </si>
  <si>
    <t>Serine hydroxymethyltransferase, cytosolic (SHMT) (EC 2.1.2.1) (Glycine hydroxymethyltransferase) (Serine methylase)</t>
  </si>
  <si>
    <t>P34932</t>
  </si>
  <si>
    <t>Heat shock 70 kDa protein 4 (HSP70RY) (Heat shock 70-related protein APG-2)</t>
  </si>
  <si>
    <t>P34949-2;F5GX71;H3BPB8;P34949;H3BPU7;H3BPM5;H3BN01;H3BNY8;H3BT46;B4DYB8;H3BMZ9;H3BPP3;H3BP57;H3BT48;H3BUZ9</t>
  </si>
  <si>
    <t>P34949</t>
  </si>
  <si>
    <t>Mannose-6-phosphate isomerase (EC 5.3.1.8) (Phosphohexomutase) (Phosphomannose isomerase) (PMI)</t>
  </si>
  <si>
    <t>P35052;H7C410;H7C024;H7BZL4;H7BZE9;C9J4Y6</t>
  </si>
  <si>
    <t>P35237;H0Y3G3;C9JTJ8;C9JVA8</t>
  </si>
  <si>
    <t>P35237</t>
  </si>
  <si>
    <t>Serpin B6 (Cytoplasmic antiproteinase) (CAP) (Peptidase inhibitor 6) (PI-6) (Placental thrombin inhibitor)</t>
  </si>
  <si>
    <t>P35241;A7YIJ8;F5H1A7;P35241-2;H0YE16;P35241-3;E9PNV3;E9PQ82;E9PKN5;C9J8U1;F8WAN1;F5H1H6;Q69YQ0</t>
  </si>
  <si>
    <t>P35555;F6U495;H0YND0</t>
  </si>
  <si>
    <t>P35556;P35556-2;D6RJI3;E9PHW4;D6REJ2;Q75N90</t>
  </si>
  <si>
    <t>P35579;P35579-2;P35580;P35580-2;F8W6L6;P35580-3;P35580-4;Q5BKV1;B1AH99;P13535;Q9UKX3;Q9Y623;P12882;P11055;Q9UKX2;A7E2Y1</t>
  </si>
  <si>
    <t>P35579</t>
  </si>
  <si>
    <t>Myosin-9 (Cellular myosin heavy chain, type A) (Myosin heavy chain 9) (Myosin heavy chain, non-muscle IIa) (Non-muscle myosin heavy chain A) (NMMHC-A) (Non-muscle myosin heavy chain IIa) (NMMHC II-a) (NMMHC-IIA)</t>
  </si>
  <si>
    <t>P35613-2;I3L4S8;P35613;P35613-3;P35613-4;I3L192</t>
  </si>
  <si>
    <t>P35637-2;P35637;H3BPE7</t>
  </si>
  <si>
    <t>P35637</t>
  </si>
  <si>
    <t>RNA-binding protein FUS (75 kDa DNA-pairing protein) (Oncogene FUS) (Oncogene TLS) (POMp75) (Translocated in liposarcoma protein)</t>
  </si>
  <si>
    <t>P35754</t>
  </si>
  <si>
    <t>Glutaredoxin-1 (Thioltransferase-1) (TTase-1)</t>
  </si>
  <si>
    <t>P35998;B7Z5E2;C9JLS9</t>
  </si>
  <si>
    <t>P35998</t>
  </si>
  <si>
    <t>26S protease regulatory subunit 7 (26S proteasome AAA-ATPase subunit RPT1) (Proteasome 26S subunit ATPase 2) (Protein MSS1)</t>
  </si>
  <si>
    <t>P36551;H0YA22</t>
  </si>
  <si>
    <t>P36578;H3BU31;H3BM89;H3BTP7</t>
  </si>
  <si>
    <t>P36578</t>
  </si>
  <si>
    <t>60S ribosomal protein L4 (60S ribosomal protein L1)</t>
  </si>
  <si>
    <t>P36639-4;P36639-3;P36639-2;P36639;C9J361</t>
  </si>
  <si>
    <t>P36639</t>
  </si>
  <si>
    <t>7,8-dihydro-8-oxoguanine triphosphatase (EC 3.6.1.55) (2-hydroxy-dATP diphosphatase) (EC 3.6.1.56) (8-oxo-dGTPase) (Nucleoside diphosphate-linked moiety X motif 1) (Nudix motif 1)</t>
  </si>
  <si>
    <t>P36871;P36871-2;P36871-3</t>
  </si>
  <si>
    <t>P36871</t>
  </si>
  <si>
    <t>Phosphoglucomutase-1 (PGM 1) (EC 5.4.2.2) (Glucose phosphomutase 1)</t>
  </si>
  <si>
    <t>P36955;I3L3M1;I3L4F9;I3L107;I3L4N7;I3L425;I3L3Z3;I3L1U4;I3L4Z0;I3L2R7</t>
  </si>
  <si>
    <t>P37173;P37173-2</t>
  </si>
  <si>
    <t>P37802;C9J5W6;Q9UI15</t>
  </si>
  <si>
    <t>P37802</t>
  </si>
  <si>
    <t>Transgelin-2 (Epididymis tissue protein Li 7e) (SM22-alpha homolog)</t>
  </si>
  <si>
    <t>P37837;F2Z393;E9PM01;E9PKI8</t>
  </si>
  <si>
    <t>P37837</t>
  </si>
  <si>
    <t>Transaldolase (EC 2.2.1.2)</t>
  </si>
  <si>
    <t>P38571-2;P38571;E7EUT7;Q5T073</t>
  </si>
  <si>
    <t>P38646;D6RJI2;D6RA73;H0YBG6;H0Y8S0</t>
  </si>
  <si>
    <t>P38646</t>
  </si>
  <si>
    <t>Stress-70 protein, mitochondrial (75 kDa glucose-regulated protein) (GRP-75) (Heat shock 70 kDa protein 9) (Mortalin) (MOT) (Peptide-binding protein 74) (PBP74)</t>
  </si>
  <si>
    <t>P38919;I3L3F6;I3L2Z3;I3L2M0;I3L3H2;I3L1H0</t>
  </si>
  <si>
    <t>P38919</t>
  </si>
  <si>
    <t>Eukaryotic initiation factor 4A-III (eIF-4A-III) (eIF4A-III) (EC 3.6.4.13) (ATP-dependent RNA helicase DDX48) (ATP-dependent RNA helicase eIF4A-3) (DEAD box protein 48) (Eukaryotic initiation factor 4A-like NUK-34) (Eukaryotic translation initiation factor 4A isoform 3) (Nuclear matrix protein 265) (NMP 265) (hNMP 265) [Cleaved into: Eukaryotic initiation factor 4A-III, N-terminally processed]</t>
  </si>
  <si>
    <t>P39060-2;P39060-1;P39060;H7BXV5;H7C457</t>
  </si>
  <si>
    <t>P39687;H0YN26;H7BZ09;O95626;O43423</t>
  </si>
  <si>
    <t>P39687</t>
  </si>
  <si>
    <t>Acidic leucine-rich nuclear phosphoprotein 32 family member A (Acidic nuclear phosphoprotein pp32) (pp32) (Leucine-rich acidic nuclear protein) (LANP) (Mapmodulin) (Potent heat-stable protein phosphatase 2A inhibitor I1PP2A) (Putative HLA-DR-associated protein I) (PHAPI)</t>
  </si>
  <si>
    <t>P39748;I3L3E9;F5H1Y3</t>
  </si>
  <si>
    <t>P39748</t>
  </si>
  <si>
    <t>Flap endonuclease 1 (FEN-1) (EC 3.1.-.-) (DNase IV) (Flap structure-specific endonuclease 1) (Maturation factor 1) (MF1) (hFEN-1)</t>
  </si>
  <si>
    <t>P40121-2;P40121;E7ENU9;B4DU58;B8ZZL6</t>
  </si>
  <si>
    <t>P40121</t>
  </si>
  <si>
    <t>Macrophage-capping protein (Actin regulatory protein CAP-G)</t>
  </si>
  <si>
    <t>P40189;P40189-3;P40189-2;D6RH03;Q5FC05</t>
  </si>
  <si>
    <t>P40227;P40227-2;B4DPJ8;B4DX20;Q92526;Q92526-2</t>
  </si>
  <si>
    <t>P40227</t>
  </si>
  <si>
    <t>T-complex protein 1 subunit zeta (TCP-1-zeta) (Acute morphine dependence-related protein 2) (CCT-zeta-1) (HTR3) (Tcp20)</t>
  </si>
  <si>
    <t>P40261;F5H0R4</t>
  </si>
  <si>
    <t>P40261</t>
  </si>
  <si>
    <t>Nicotinamide N-methyltransferase (EC 2.1.1.1)</t>
  </si>
  <si>
    <t>P40925;P40925-3;P40925-2;B9A041;B8ZZ51;C9JF79;C9JRL4;C9JLV6;C9IZI0;F8WFC2</t>
  </si>
  <si>
    <t>P40925</t>
  </si>
  <si>
    <t>Malate dehydrogenase, cytoplasmic (EC 1.1.1.37) (Cytosolic malate dehydrogenase) (Diiodophenylpyruvate reductase) (EC 1.1.1.96)</t>
  </si>
  <si>
    <t>P40926;G3XAL0;E9PDB2</t>
  </si>
  <si>
    <t>P40926</t>
  </si>
  <si>
    <t>Malate dehydrogenase, mitochondrial (EC 1.1.1.37)</t>
  </si>
  <si>
    <t>P41091;Q2VIR3;Q2VIR3-2;F8W810;H7BZU1</t>
  </si>
  <si>
    <t>P41091</t>
  </si>
  <si>
    <t>Eukaryotic translation initiation factor 2 subunit 3 (Eukaryotic translation initiation factor 2 subunit gamma X) (eIF-2-gamma X) (eIF-2gX)</t>
  </si>
  <si>
    <t>P41227;P41227-2;F8W808;A8MWP7;C9JN83;C9JW55;Q9BSU3;H0Y8T0</t>
  </si>
  <si>
    <t>P41227</t>
  </si>
  <si>
    <t>N-alpha-acetyltransferase 10 (EC 2.3.1.-) (EC 2.3.1.88) (N-terminal acetyltransferase complex ARD1 subunit homolog A) (NatA catalytic subunit Naa10)</t>
  </si>
  <si>
    <t>P41250;H7C443</t>
  </si>
  <si>
    <t>P41252;J3KR24;Q5TCD1;Q5TCC4</t>
  </si>
  <si>
    <t>P41252</t>
  </si>
  <si>
    <t>Isoleucine--tRNA ligase, cytoplasmic (EC 6.1.1.5) (Isoleucyl-tRNA synthetase) (IRS) (IleRS)</t>
  </si>
  <si>
    <t>P41567;K7EM18;O60739;K7EQP2</t>
  </si>
  <si>
    <t>P41567</t>
  </si>
  <si>
    <t>Eukaryotic translation initiation factor 1 (eIF1) (A121) (Protein translation factor SUI1 homolog) (Sui1iso1)</t>
  </si>
  <si>
    <t>P42126-2;H3BP91;P42126;Q96DC0;H3BS70</t>
  </si>
  <si>
    <t>P42126</t>
  </si>
  <si>
    <t>Enoyl-CoA delta isomerase 1, mitochondrial (EC 5.3.3.8) (3,2-trans-enoyl-CoA isomerase) (Delta(3),Delta(2)-enoyl-CoA isomerase) (D3,D2-enoyl-CoA isomerase) (Dodecenoyl-CoA isomerase)</t>
  </si>
  <si>
    <t>P42224-2;J3KPM9;P42224;E7EPD2;D2KFR9;E7ENM1;E9PH66;H7BZB5</t>
  </si>
  <si>
    <t>P42224</t>
  </si>
  <si>
    <t>Signal transducer and activator of transcription 1-alpha/beta (Transcription factor ISGF-3 components p91/p84)</t>
  </si>
  <si>
    <t>P42330;B4DL37;P17516;H7C4R4</t>
  </si>
  <si>
    <t>P42330</t>
  </si>
  <si>
    <t>Aldo-keto reductase family 1 member C3 (EC 1.-.-.-) (17-beta-hydroxysteroid dehydrogenase type 5) (17-beta-HSD 5) (3-alpha-HSD type II, brain) (3-alpha-hydroxysteroid dehydrogenase type 2) (3-alpha-HSD type 2) (EC 1.1.1.357) (Chlordecone reductase homolog HAKRb) (Dihydrodiol dehydrogenase 3) (DD-3) (DD3) (Dihydrodiol dehydrogenase type I) (HA1753) (Indanol dehydrogenase) (EC 1.1.1.112) (Prostaglandin F synthase) (PGFS) (EC 1.1.1.188) (Testosterone 17-beta-dehydrogenase 5) (EC 1.1.1.239) (EC 1.1.1.64) (Trans-1,2-dihydrobenzene-1,2-diol dehydrogenase) (EC 1.3.1.20)</t>
  </si>
  <si>
    <t>P42765;K7EME0;K7ER88;K7EJB1;K7EJ68</t>
  </si>
  <si>
    <t>P42765</t>
  </si>
  <si>
    <t>3-ketoacyl-CoA thiolase, mitochondrial (EC 2.3.1.16) (Acetyl-CoA acyltransferase) (Beta-ketothiolase) (Mitochondrial 3-oxoacyl-CoA thiolase) (T1)</t>
  </si>
  <si>
    <t>P42785;B7Z7Q6;P42785-2;E9PQB5;E9PL85;E9PQN3;E9PKN6;E9PIG4;E9PNF7;E9PLY4;E9PNJ1;E9PL49</t>
  </si>
  <si>
    <t>P42830;D6RF92;P80162</t>
  </si>
  <si>
    <t>P43034;I3L2U8;B4DF38;I3L3N5;P43034-2;I3L495</t>
  </si>
  <si>
    <t>P43487;C9JXG8;C9JGV6;C9JJ34;H7C137;B3KUP2;C9JDM3;C9JIC6</t>
  </si>
  <si>
    <t>P43487</t>
  </si>
  <si>
    <t>Ran-specific GTPase-activating protein (Ran-binding protein 1) (RanBP1)</t>
  </si>
  <si>
    <t>P43490;Q5SYT8;F5H246;C9JG65;C9JF35</t>
  </si>
  <si>
    <t>P43686;P43686-2</t>
  </si>
  <si>
    <t>P43686</t>
  </si>
  <si>
    <t>26S protease regulatory subunit 6B (26S proteasome AAA-ATPase subunit RPT3) (MB67-interacting protein) (MIP224) (Proteasome 26S subunit ATPase 4) (Tat-binding protein 7) (TBP-7)</t>
  </si>
  <si>
    <t>P45973;G3V1X9;F8VNY3</t>
  </si>
  <si>
    <t>P45973</t>
  </si>
  <si>
    <t>Chromobox protein homolog 5 (Antigen p25) (Heterochromatin protein 1 homolog alpha) (HP1 alpha)</t>
  </si>
  <si>
    <t>P45974-2;P45974;H7C5J3;Q92995-2;Q92995</t>
  </si>
  <si>
    <t>P45974</t>
  </si>
  <si>
    <t>Ubiquitin carboxyl-terminal hydrolase 5 (EC 3.4.19.12) (Deubiquitinating enzyme 5) (Isopeptidase T) (Ubiquitin thioesterase 5) (Ubiquitin-specific-processing protease 5)</t>
  </si>
  <si>
    <t>P46013-2;P46013</t>
  </si>
  <si>
    <t>P46013</t>
  </si>
  <si>
    <t>Antigen KI-67</t>
  </si>
  <si>
    <t>P46060;F8W7I9;H0Y4Q3;B0QYT6;B0QYT5;B0QYT4</t>
  </si>
  <si>
    <t>P46063;F5H2L2;F8WA66;F8WD97</t>
  </si>
  <si>
    <t>P46063</t>
  </si>
  <si>
    <t>ATP-dependent DNA helicase Q1 (EC 3.6.4.12) (DNA helicase, RecQ-like type 1) (RecQ1) (DNA-dependent ATPase Q1) (RecQ protein-like 1)</t>
  </si>
  <si>
    <t>P46087;P46087-4;F5GWB7;F5H709;P46087-2;F5H5X6;P46087-3</t>
  </si>
  <si>
    <t>P46087</t>
  </si>
  <si>
    <t>Probable 28S rRNA (cytosine(4447)-C(5))-methyltransferase (EC 2.1.1.-) (Nucleolar protein 1) (Nucleolar protein 2 homolog) (Proliferating-cell nucleolar antigen p120) (Proliferation-associated nucleolar protein p120)</t>
  </si>
  <si>
    <t>P46108-2;P46108;I3L297</t>
  </si>
  <si>
    <t>P46777;Q5T7N0</t>
  </si>
  <si>
    <t>P46777</t>
  </si>
  <si>
    <t>60S ribosomal protein L5</t>
  </si>
  <si>
    <t>P46783;F6U211</t>
  </si>
  <si>
    <t>P46783</t>
  </si>
  <si>
    <t>40S ribosomal protein S10</t>
  </si>
  <si>
    <t>P46821;D6RA32;D6RA40;D6RCL2;D6RGJ3;P78559;P78559-2;J3KPX8;E9PGC8</t>
  </si>
  <si>
    <t>P46821</t>
  </si>
  <si>
    <t>Microtubule-associated protein 1B (MAP-1B) [Cleaved into: MAP1B heavy chain; MAP1 light chain LC1]</t>
  </si>
  <si>
    <t>P46926;D6RAY7;D6R9P4;E7EVU7;D6RFF8;D6RB13;B7Z3X4;D6R917;D6RFK5</t>
  </si>
  <si>
    <t>P46926</t>
  </si>
  <si>
    <t>Glucosamine-6-phosphate isomerase 1 (EC 3.5.99.6) (Glucosamine-6-phosphate deaminase 1) (GNPDA 1) (GlcN6P deaminase 1) (Oscillin)</t>
  </si>
  <si>
    <t>P46934-4;H0Y8X6;P46934-3;P46934-2;P46934;K7ERN1</t>
  </si>
  <si>
    <t>P46940;H0YLE8;H0YKA5;E9PDT6;Q13576-2;J3KR91;F5H7S7;E7EWC2;Q13576;F2Z2E2;Q86VI3</t>
  </si>
  <si>
    <t>P47224</t>
  </si>
  <si>
    <t>Guanine nucleotide exchange factor MSS4 (Rab-interacting factor)</t>
  </si>
  <si>
    <t>P47755;F8W9N7;C9JUG7;B4DG50</t>
  </si>
  <si>
    <t>P47755</t>
  </si>
  <si>
    <t>F-actin-capping protein subunit alpha-2 (CapZ alpha-2)</t>
  </si>
  <si>
    <t>P47756-2;B1AK87;B1AK88;P47756;B1AK85;F6USW4;F6Q0E3</t>
  </si>
  <si>
    <t>P47756</t>
  </si>
  <si>
    <t>F-actin-capping protein subunit beta (CapZ beta)</t>
  </si>
  <si>
    <t>P47813;O14602;A6NJH9</t>
  </si>
  <si>
    <t>P47813</t>
  </si>
  <si>
    <t>Eukaryotic translation initiation factor 1A, X-chromosomal (eIF-1A X isoform) (Eukaryotic translation initiation factor 4C) (eIF-4C)</t>
  </si>
  <si>
    <t>P47914</t>
  </si>
  <si>
    <t>60S ribosomal protein L29 (Cell surface heparin-binding protein HIP)</t>
  </si>
  <si>
    <t>P48147</t>
  </si>
  <si>
    <t>Prolyl endopeptidase (PE) (EC 3.4.21.26) (Post-proline cleaving enzyme)</t>
  </si>
  <si>
    <t>P48163;B4DZ70;F5H4W0</t>
  </si>
  <si>
    <t>P48163</t>
  </si>
  <si>
    <t>NADP-dependent malic enzyme (NADP-ME) (EC 1.1.1.40) (Malic enzyme 1)</t>
  </si>
  <si>
    <t>P48307;H7C4A3;F5H3J8</t>
  </si>
  <si>
    <t>P48444;B0YIW6;P48444-2;E9PK34</t>
  </si>
  <si>
    <t>P48506;H0Y9I7;D6R959;D6RGF8;H0YAB6;D6REX4</t>
  </si>
  <si>
    <t>P48506</t>
  </si>
  <si>
    <t>Glutamate--cysteine ligase catalytic subunit (EC 6.3.2.2) (GCS heavy chain) (Gamma-ECS) (Gamma-glutamylcysteine synthetase)</t>
  </si>
  <si>
    <t>P48507</t>
  </si>
  <si>
    <t>Glutamate--cysteine ligase regulatory subunit (GCS light chain) (Gamma-ECS regulatory subunit) (Gamma-glutamylcysteine synthetase regulatory subunit) (Glutamate--cysteine ligase modifier subunit)</t>
  </si>
  <si>
    <t>P48637;B7Z514;B6F210</t>
  </si>
  <si>
    <t>P48637</t>
  </si>
  <si>
    <t>Glutathione synthetase (GSH synthetase) (GSH-S) (EC 6.3.2.3) (Glutathione synthase)</t>
  </si>
  <si>
    <t>P48643;E7ENZ3;B7ZAR1;E9PCA1;B4DYD8;D6RIZ7;H0Y914</t>
  </si>
  <si>
    <t>P48643</t>
  </si>
  <si>
    <t>T-complex protein 1 subunit epsilon (TCP-1-epsilon) (CCT-epsilon)</t>
  </si>
  <si>
    <t>P48723;F5GWS8</t>
  </si>
  <si>
    <t>P48739;P48739-2;B7Z7Q0;B3KYB6;B3KYB7</t>
  </si>
  <si>
    <t>P48739</t>
  </si>
  <si>
    <t>Phosphatidylinositol transfer protein beta isoform (PI-TP-beta) (PtdIns transfer protein beta) (PtdInsTP beta)</t>
  </si>
  <si>
    <t>P49189;B4DXY7</t>
  </si>
  <si>
    <t>P49189</t>
  </si>
  <si>
    <t>4-trimethylaminobutyraldehyde dehydrogenase (TMABADH) (EC 1.2.1.47) (Aldehyde dehydrogenase E3 isozyme) (Aldehyde dehydrogenase family 9 member A1) (EC 1.2.1.3) (Gamma-aminobutyraldehyde dehydrogenase) (EC 1.2.1.19) (R-aminobutyraldehyde dehydrogenase)</t>
  </si>
  <si>
    <t>P49207</t>
  </si>
  <si>
    <t>60S ribosomal protein L34</t>
  </si>
  <si>
    <t>P49321;P49321-3;P49321-2;F5H3J2;Q5T624;E9PRH9;H0YF33;H0YDS9;E9PI86;E9PPQ8;E9PPR5</t>
  </si>
  <si>
    <t>P49327;J3KTF0</t>
  </si>
  <si>
    <t>P49327</t>
  </si>
  <si>
    <t>Fatty acid synthase (EC 2.3.1.85) [Includes: [Acyl-carrier-protein] S-acetyltransferase (EC 2.3.1.38); [Acyl-carrier-protein] S-malonyltransferase (EC 2.3.1.39); 3-oxoacyl-[acyl-carrier-protein] synthase (EC 2.3.1.41); 3-oxoacyl-[acyl-carrier-protein] reductase (EC 1.1.1.100); 3-hydroxyacyl-[acyl-carrier-protein] dehydratase (EC 4.2.1.59); Enoyl-[acyl-carrier-protein] reductase (EC 1.3.1.39); Oleoyl-[acyl-carrier-protein] hydrolase (EC 3.1.2.14)]</t>
  </si>
  <si>
    <t>P49354-2;P49354;E9PQP6;H0YE66</t>
  </si>
  <si>
    <t>P49354</t>
  </si>
  <si>
    <t>Protein farnesyltransferase/geranylgeranyltransferase type-1 subunit alpha (EC 2.5.1.58) (EC 2.5.1.59) (CAAX farnesyltransferase subunit alpha) (FTase-alpha) (Ras proteins prenyltransferase subunit alpha) (Type I protein geranyl-geranyltransferase subunit alpha) (GGTase-I-alpha)</t>
  </si>
  <si>
    <t>P49368;P49368-2;B4DUR8;E9PRC8;Q5SZX6;Q5SZX9;E9PM09;Q5SZW8;E9PQ35</t>
  </si>
  <si>
    <t>P49368</t>
  </si>
  <si>
    <t>T-complex protein 1 subunit gamma (TCP-1-gamma) (CCT-gamma) (hTRiC5)</t>
  </si>
  <si>
    <t>P49454</t>
  </si>
  <si>
    <t>Centromere protein F (CENP-F) (AH antigen) (Kinetochore protein CENPF) (Mitosin)</t>
  </si>
  <si>
    <t>P49458;E9PE20;P49458-2</t>
  </si>
  <si>
    <t>P49458</t>
  </si>
  <si>
    <t>Signal recognition particle 9 kDa protein (SRP9)</t>
  </si>
  <si>
    <t>P49459;P49459-3;P49459-2;H0YA80;P63146</t>
  </si>
  <si>
    <t>P49459</t>
  </si>
  <si>
    <t>Ubiquitin-conjugating enzyme E2 A (EC 6.3.2.19) (RAD6 homolog A) (HR6A) (hHR6A) (Ubiquitin carrier protein A) (Ubiquitin-protein ligase A)</t>
  </si>
  <si>
    <t>P49588;H3BPK7</t>
  </si>
  <si>
    <t>P49588</t>
  </si>
  <si>
    <t>Alanine--tRNA ligase, cytoplasmic (EC 6.1.1.7) (Alanyl-tRNA synthetase) (AlaRS) (Renal carcinoma antigen NY-REN-42)</t>
  </si>
  <si>
    <t>P49589-3;P49589-2;B4DKY1;P49589;A8MVQ3;E9PRS8;E9PLP0;C9JLN0</t>
  </si>
  <si>
    <t>P49589</t>
  </si>
  <si>
    <t>Cysteine--tRNA ligase, cytoplasmic (EC 6.1.1.16) (Cysteinyl-tRNA synthetase) (CysRS)</t>
  </si>
  <si>
    <t>P49591;Q5T5C7</t>
  </si>
  <si>
    <t>P49591</t>
  </si>
  <si>
    <t>Serine--tRNA ligase, cytoplasmic (EC 6.1.1.11) (Seryl-tRNA synthetase) (SerRS) (Seryl-tRNA(Ser/Sec) synthetase)</t>
  </si>
  <si>
    <t>P49720;J3KSM3;J3KRR2;J3QKR3</t>
  </si>
  <si>
    <t>P49720</t>
  </si>
  <si>
    <t>Proteasome subunit beta type-3 (EC 3.4.25.1) (Proteasome chain 13) (Proteasome component C10-II) (Proteasome theta chain)</t>
  </si>
  <si>
    <t>P49721</t>
  </si>
  <si>
    <t>Proteasome subunit beta type-2 (EC 3.4.25.1) (Macropain subunit C7-I) (Multicatalytic endopeptidase complex subunit C7-I) (Proteasome component C7-I)</t>
  </si>
  <si>
    <t>P49736;H0Y8E6;F8WDM3</t>
  </si>
  <si>
    <t>P49736</t>
  </si>
  <si>
    <t>DNA replication licensing factor MCM2 (EC 3.6.4.12) (Minichromosome maintenance protein 2 homolog) (Nuclear protein BM28)</t>
  </si>
  <si>
    <t>P49773;D6REP8;D6RE99;D6RD60;D6RC06</t>
  </si>
  <si>
    <t>P49773</t>
  </si>
  <si>
    <t>Histidine triad nucleotide-binding protein 1 (EC 3.-.-.-) (Adenosine 5'-monophosphoramidase) (Protein kinase C inhibitor 1) (Protein kinase C-interacting protein 1) (PKCI-1)</t>
  </si>
  <si>
    <t>P49788;P49788-2;F8WBG0</t>
  </si>
  <si>
    <t>P49903;D6PSQ9;Q5T5U9;B4DWK0;Q5T5U6;Q5T5U7</t>
  </si>
  <si>
    <t>P49915;F8W720</t>
  </si>
  <si>
    <t>P49915</t>
  </si>
  <si>
    <t>GMP synthase [glutamine-hydrolyzing] (EC 6.3.5.2) (GMP synthetase) (Glutamine amidotransferase)</t>
  </si>
  <si>
    <t>P50238;K4DIB9;H3BRQ4</t>
  </si>
  <si>
    <t>P50238</t>
  </si>
  <si>
    <t>Cysteine-rich protein 1 (CRP-1) (Cysteine-rich heart protein) (CRHP) (hCRHP) (Cysteine-rich intestinal protein) (CRIP)</t>
  </si>
  <si>
    <t>P50395;E7EU23;P50395-2;Q5SX87;Q5SX91;Q5SX90;Q5SX86</t>
  </si>
  <si>
    <t>P50453</t>
  </si>
  <si>
    <t>Serpin B9 (Cytoplasmic antiproteinase 3) (CAP-3) (CAP3) (Peptidase inhibitor 9) (PI-9)</t>
  </si>
  <si>
    <t>P50454;E9PR70;E9PPV6;E9PKH2;E9PK86;E9PMI5;E9PJH8;E9PIG2;E9PRS3;E9PNX1;H0YEP8;E9PLA6;E9PQ34</t>
  </si>
  <si>
    <t>P50502;Q8NFI4;H7C3I1;F6VDH7;Q8IZP2;F8WAQ7</t>
  </si>
  <si>
    <t>P50502</t>
  </si>
  <si>
    <t>Hsc70-interacting protein (Hip) (Aging-associated protein 2) (Progesterone receptor-associated p48 protein) (Protein FAM10A1) (Putative tumor suppressor ST13) (Renal carcinoma antigen NY-REN-33) (Suppression of tumorigenicity 13 protein)</t>
  </si>
  <si>
    <t>P50552;K7ENL7;K7ENR7;K7EM16;K7EIG8;K7EQD0</t>
  </si>
  <si>
    <t>P50895;K7ENU8;K7ERB7</t>
  </si>
  <si>
    <t>P50897;P50897-2;E9PMG2;Q5T0S4;E9PSE5;E9PP28;E9PK48</t>
  </si>
  <si>
    <t>P50990;B4DEM7;B4DQH4;H7C4C8;H7C2U0</t>
  </si>
  <si>
    <t>P50990</t>
  </si>
  <si>
    <t>T-complex protein 1 subunit theta (TCP-1-theta) (CCT-theta) (Renal carcinoma antigen NY-REN-15)</t>
  </si>
  <si>
    <t>P50991;P50991-2;B7Z9L0;B7Z2F4</t>
  </si>
  <si>
    <t>P50991</t>
  </si>
  <si>
    <t>T-complex protein 1 subunit delta (TCP-1-delta) (CCT-delta) (Stimulator of TAR RNA-binding)</t>
  </si>
  <si>
    <t>P51172;E7EQ54;P51172-2;A6NNF7</t>
  </si>
  <si>
    <t>P51397;B4DQ75</t>
  </si>
  <si>
    <t>P51397</t>
  </si>
  <si>
    <t>Death-associated protein 1 (DAP-1)</t>
  </si>
  <si>
    <t>P51452;K7ES89;Q8IYJ9;K7ELG5</t>
  </si>
  <si>
    <t>P51452</t>
  </si>
  <si>
    <t>Dual specificity protein phosphatase 3 (EC 3.1.3.16) (EC 3.1.3.48) (Dual specificity protein phosphatase VHR) (Vaccinia H1-related phosphatase) (VHR)</t>
  </si>
  <si>
    <t>P51665;H3BNT7;H3BTM8;B4DXI8;H3BQV2</t>
  </si>
  <si>
    <t>P51665</t>
  </si>
  <si>
    <t>26S proteasome non-ATPase regulatory subunit 7 (26S proteasome regulatory subunit RPN8) (26S proteasome regulatory subunit S12) (Mov34 protein homolog) (Proteasome subunit p40)</t>
  </si>
  <si>
    <t>P51857-2;P51857</t>
  </si>
  <si>
    <t>P51857</t>
  </si>
  <si>
    <t>3-oxo-5-beta-steroid 4-dehydrogenase (EC 1.3.1.3) (Aldo-keto reductase family 1 member D1) (Delta(4)-3-ketosteroid 5-beta-reductase) (Delta(4)-3-oxosteroid 5-beta-reductase)</t>
  </si>
  <si>
    <t>P51858;A8K8G0;P51858-2;Q5SZ07;H3BPQ6;Q9Y3E1;O75475-3;O75475-2;O75475;Q5TGJ6</t>
  </si>
  <si>
    <t>P51858</t>
  </si>
  <si>
    <t>Hepatoma-derived growth factor (HDGF) (High mobility group protein 1-like 2) (HMG-1L2)</t>
  </si>
  <si>
    <t>P52272-2;P52272;M0QYQ7;M0R0N3;M0R019;M0R2T0;M0R0Y6;M0QY96;M0R2I7</t>
  </si>
  <si>
    <t>P52272</t>
  </si>
  <si>
    <t>Heterogeneous nuclear ribonucleoprotein M (hnRNP M)</t>
  </si>
  <si>
    <t>P52292;J3QLL0;J3KS65;J3QL07</t>
  </si>
  <si>
    <t>P52292</t>
  </si>
  <si>
    <t>Importin subunit alpha-1 (Karyopherin subunit alpha-2) (RAG cohort protein 1) (SRP1-alpha)</t>
  </si>
  <si>
    <t>P52565;J3KTF8;J3QQX2;A8MXW0;J3KRY1;J3KRE2;J3KS60</t>
  </si>
  <si>
    <t>P52565</t>
  </si>
  <si>
    <t>Rho GDP-dissociation inhibitor 1 (Rho GDI 1) (Rho-GDI alpha)</t>
  </si>
  <si>
    <t>P52597</t>
  </si>
  <si>
    <t>Heterogeneous nuclear ribonucleoprotein F (hnRNP F) (Nucleolin-like protein mcs94-1) [Cleaved into: Heterogeneous nuclear ribonucleoprotein F, N-terminally processed]</t>
  </si>
  <si>
    <t>P52788;P52788-2;B4DE40;H7C2R7</t>
  </si>
  <si>
    <t>P52788</t>
  </si>
  <si>
    <t>Spermine synthase (SPMSY) (EC 2.5.1.22) (Spermidine aminopropyltransferase)</t>
  </si>
  <si>
    <t>P52803;D6RDV5</t>
  </si>
  <si>
    <t>P52823;B4DN22</t>
  </si>
  <si>
    <t>P52848;E7EVJ3;P52848-2;Q9H3R1;O95803;O95803-2;B4DI67;J3KNC8;P52849</t>
  </si>
  <si>
    <t>P52888;K7EP46;K7EKB6;K7EMU4;B3KSE2;K7EL02;K7EIK4;K7EL32</t>
  </si>
  <si>
    <t>P52888</t>
  </si>
  <si>
    <t>Thimet oligopeptidase (EC 3.4.24.15) (Endopeptidase 24.15) (MP78)</t>
  </si>
  <si>
    <t>P52895;B4DK69;P52895-2</t>
  </si>
  <si>
    <t>P52895</t>
  </si>
  <si>
    <t>Aldo-keto reductase family 1 member C2 (EC 1.-.-.-) (3-alpha-HSD3) (Chlordecone reductase homolog HAKRD) (Dihydrodiol dehydrogenase 2) (DD-2) (DD2) (Dihydrodiol dehydrogenase/bile acid-binding protein) (DD/BABP) (Trans-1,2-dihydrobenzene-1,2-diol dehydrogenase) (EC 1.3.1.20) (Type III 3-alpha-hydroxysteroid dehydrogenase) (EC 1.1.1.357)</t>
  </si>
  <si>
    <t>P52907</t>
  </si>
  <si>
    <t>F-actin-capping protein subunit alpha-1 (CapZ alpha-1)</t>
  </si>
  <si>
    <t>P52943;B7Z6C0;H0YFA4;H0YHD8</t>
  </si>
  <si>
    <t>P52943</t>
  </si>
  <si>
    <t>Cysteine-rich protein 2 (CRP-2) (Protein ESP1)</t>
  </si>
  <si>
    <t>P53004;C9J1E1</t>
  </si>
  <si>
    <t>P53004</t>
  </si>
  <si>
    <t>Biliverdin reductase A (BVR A) (EC 1.3.1.24) (Biliverdin-IX alpha-reductase)</t>
  </si>
  <si>
    <t>P53396;P53396-2;B4E3P0;K7ESG8;K7EIE7</t>
  </si>
  <si>
    <t>P53396</t>
  </si>
  <si>
    <t>ATP-citrate synthase (EC 2.3.3.8) (ATP-citrate (pro-S-)-lyase) (ACL) (Citrate cleavage enzyme)</t>
  </si>
  <si>
    <t>P53618;E9PP73;E9PP63;E9PKQ1</t>
  </si>
  <si>
    <t>P53621;P53621-2</t>
  </si>
  <si>
    <t>P53634;H0YCY8;P53634-2;P53634-3</t>
  </si>
  <si>
    <t>P53675-2;P53675;J3KR87</t>
  </si>
  <si>
    <t>P53999;D6RC37;D6R970</t>
  </si>
  <si>
    <t>P53999</t>
  </si>
  <si>
    <t>Activated RNA polymerase II transcriptional coactivator p15 (Positive cofactor 4) (PC4) (SUB1 homolog) (p14)</t>
  </si>
  <si>
    <t>P54136;P54136-2;F5H3T8;E5RH09;E5RJM9;E5RI24</t>
  </si>
  <si>
    <t>P54136</t>
  </si>
  <si>
    <t>Arginine--tRNA ligase, cytoplasmic (EC 6.1.1.19) (Arginyl-tRNA synthetase) (ArgRS)</t>
  </si>
  <si>
    <t>P54652</t>
  </si>
  <si>
    <t>Heat shock-related 70 kDa protein 2 (Heat shock 70 kDa protein 2)</t>
  </si>
  <si>
    <t>P54710;P54710-2</t>
  </si>
  <si>
    <t>P54727;Q5W0S5;Q5W0S4;P54727-2;H0Y579;K7ENJ0;K7ELW1</t>
  </si>
  <si>
    <t>P54727</t>
  </si>
  <si>
    <t>UV excision repair protein RAD23 homolog B (HR23B) (hHR23B) (XP-C repair-complementing complex 58 kDa protein) (p58)</t>
  </si>
  <si>
    <t>P54802;K7ENX5;K7EQH9</t>
  </si>
  <si>
    <t>P54819-2;F8W1A4;P54819;P54819-3;F8VZG5;P54819-5;P54819-6;P54819-4;F8VY04;G3V213;F8VPP1</t>
  </si>
  <si>
    <t>P55010;H0YLZ1;H0YN40;H0YMJ8;H0YM54;H0YK29;H0YK11</t>
  </si>
  <si>
    <t>P55010</t>
  </si>
  <si>
    <t>Eukaryotic translation initiation factor 5 (eIF-5)</t>
  </si>
  <si>
    <t>P55036;Q5VWC4;H0Y3Y9;P55036-2;A6PVX3;H0Y561</t>
  </si>
  <si>
    <t>P55036</t>
  </si>
  <si>
    <t>26S proteasome non-ATPase regulatory subunit 4 (26S proteasome regulatory subunit RPN10) (26S proteasome regulatory subunit S5A) (Antisecretory factor 1) (AF) (ASF) (Multiubiquitin chain-binding protein)</t>
  </si>
  <si>
    <t>P55060-3;P55060;F8W904;B4DUC5;P55060-2</t>
  </si>
  <si>
    <t>P55060</t>
  </si>
  <si>
    <t>Exportin-2 (Exp2) (Cellular apoptosis susceptibility protein) (Chromosome segregation 1-like protein) (Importin-alpha re-exporter)</t>
  </si>
  <si>
    <t>P55072;C9IZA5;C9JUP7</t>
  </si>
  <si>
    <t>P55072</t>
  </si>
  <si>
    <t>Transitional endoplasmic reticulum ATPase (TER ATPase) (EC 3.6.4.6) (15S Mg(2+)-ATPase p97 subunit) (Valosin-containing protein) (VCP)</t>
  </si>
  <si>
    <t>P55263;P55263-3;B7Z800;P55263-2</t>
  </si>
  <si>
    <t>P55263</t>
  </si>
  <si>
    <t>Adenosine kinase (AK) (EC 2.7.1.20) (Adenosine 5'-phosphotransferase)</t>
  </si>
  <si>
    <t>P55268;F5H520;C9JM08;C9JMJ0;A4D0S4-2;A4D0S4-3;A4D0S4</t>
  </si>
  <si>
    <t>P55283;P55283-2</t>
  </si>
  <si>
    <t>P55327-2;P55327-4;P55327;D0UFD3;C9J502;D0UFD1;P55327-3;F5H0B0;E5RFR7;H0YC44;D0UFD5;E5RK35</t>
  </si>
  <si>
    <t>P55327</t>
  </si>
  <si>
    <t>Tumor protein D52 (Protein N8)</t>
  </si>
  <si>
    <t>P55735;A8MXL6;P55735-2;B4DXJ1;E7ERC8</t>
  </si>
  <si>
    <t>P55884;P55884-2;C9JZG1;C9JQN7</t>
  </si>
  <si>
    <t>P55884</t>
  </si>
  <si>
    <t>Eukaryotic translation initiation factor 3 subunit B (eIF3b) (Eukaryotic translation initiation factor 3 subunit 9) (Prt1 homolog) (hPrt1) (eIF-3-eta) (eIF3 p110) (eIF3 p116)</t>
  </si>
  <si>
    <t>P56537;B7ZBG9;B7ZBH1;F8WD20;F8WDS6</t>
  </si>
  <si>
    <t>P56537</t>
  </si>
  <si>
    <t>Eukaryotic translation initiation factor 6 (eIF-6) (B(2)GCN homolog) (B4 integrin interactor) (CAB) (p27(BBP))</t>
  </si>
  <si>
    <t>P58546;C9JL85</t>
  </si>
  <si>
    <t>P58546</t>
  </si>
  <si>
    <t>Myotrophin (Protein V-1)</t>
  </si>
  <si>
    <t>P59998;F8WCF6;P59998-3;F8WDD7;P59998-2;H7C0A3;F6TTL5;F8WE39;F8WDW3</t>
  </si>
  <si>
    <t>P59998</t>
  </si>
  <si>
    <t>Actin-related protein 2/3 complex subunit 4 (Arp2/3 complex 20 kDa subunit) (p20-ARC)</t>
  </si>
  <si>
    <t>P60174-1;P60174;P60174-4</t>
  </si>
  <si>
    <t>P60174</t>
  </si>
  <si>
    <t>Triosephosphate isomerase (TIM) (EC 5.3.1.1) (Triose-phosphate isomerase)</t>
  </si>
  <si>
    <t>P60228;E5RGA2;H0YBR5;E5RHS5;E5RIT4;H0YAW4;E5RIP5;E5RJ25;E5RII3;H0YBP5</t>
  </si>
  <si>
    <t>P60228</t>
  </si>
  <si>
    <t>Eukaryotic translation initiation factor 3 subunit E (eIF3e) (Eukaryotic translation initiation factor 3 subunit 6) (Viral integration site protein INT-6 homolog) (eIF-3 p48)</t>
  </si>
  <si>
    <t>P60510;H3BV22;H3BTA2;I3L4X0;H3BPN5;H3BVE3</t>
  </si>
  <si>
    <t>P60510</t>
  </si>
  <si>
    <t>Serine/threonine-protein phosphatase 4 catalytic subunit (PP4C) (Pp4) (EC 3.1.3.16) (Protein phosphatase X) (PP-X)</t>
  </si>
  <si>
    <t>P60604-2;P60604</t>
  </si>
  <si>
    <t>P60604</t>
  </si>
  <si>
    <t>Ubiquitin-conjugating enzyme E2 G2 (EC 6.3.2.19) (Ubiquitin carrier protein G2) (Ubiquitin-protein ligase G2)</t>
  </si>
  <si>
    <t>P60660-2;F8W1R7;P60660;G8JLA2;G3V1V0;F8VZV5;J3KND3;B7Z6Z4;F8VPF3;G3V1Y7;F8VZU9;F8W180;F8VXL3;H0YI43;F8W1I5;P14649</t>
  </si>
  <si>
    <t>P60660</t>
  </si>
  <si>
    <t>Myosin light polypeptide 6 (17 kDa myosin light chain) (LC17) (Myosin light chain 3) (MLC-3) (Myosin light chain alkali 3) (Myosin light chain A3) (Smooth muscle and nonmuscle myosin light chain alkali 6)</t>
  </si>
  <si>
    <t>P60842;J3KT12;P60842-2;J3QS69;J3KTB5;J3QL43;J3QR64;J3QLN6;J3KS25;J3KTN0;J3QKZ9;J3QL52;B4E102;J3KS93;J3KT04;J3KSN7;J3QQP0;E7EMV8;E9PBH4;F8WE11</t>
  </si>
  <si>
    <t>P60842</t>
  </si>
  <si>
    <t>Eukaryotic initiation factor 4A-I (eIF-4A-I) (eIF4A-I) (EC 3.6.4.13) (ATP-dependent RNA helicase eIF4A-1)</t>
  </si>
  <si>
    <t>P60900;G3V295;G3V5Z7;B4DXJ9;G3V3I1;B4DQR4;G3V3U4;G3V4S5;G3V2S7;H0YJC4</t>
  </si>
  <si>
    <t>P60900</t>
  </si>
  <si>
    <t>Proteasome subunit alpha type-6 (EC 3.4.25.1) (27 kDa prosomal protein) (PROS-27) (p27K) (Macropain iota chain) (Multicatalytic endopeptidase complex iota chain) (Proteasome iota chain)</t>
  </si>
  <si>
    <t>P60953;E7ETU3;Q5JYX0;P60953-1</t>
  </si>
  <si>
    <t>P60981;P60981-2;F6RFD5</t>
  </si>
  <si>
    <t>P60981</t>
  </si>
  <si>
    <t>Destrin (Actin-depolymerizing factor) (ADF)</t>
  </si>
  <si>
    <t>P60983;G3V4P8;G3V3X4;M0QYG8;M0R1D2;M0R0C1;M0QYJ8;O60234</t>
  </si>
  <si>
    <t>P60983</t>
  </si>
  <si>
    <t>Glia maturation factor beta (GMF-beta)</t>
  </si>
  <si>
    <t>P61019;P61019-2;E9PKL7;Q8WUD1;H7C125;E9PE37;H0YD31</t>
  </si>
  <si>
    <t>P61024;Q9BZU3;Q5T179</t>
  </si>
  <si>
    <t>P61024</t>
  </si>
  <si>
    <t>Cyclin-dependent kinases regulatory subunit 1 (CKS-1)</t>
  </si>
  <si>
    <t>P61081;M0QX69</t>
  </si>
  <si>
    <t>P61081</t>
  </si>
  <si>
    <t>NEDD8-conjugating enzyme Ubc12 (EC 6.3.2.-) (NEDD8 carrier protein) (NEDD8 protein ligase) (Ubiquitin-conjugating enzyme E2 M)</t>
  </si>
  <si>
    <t>P61086;B4DIZ2;P61086-2;D6RDM7;P61086-3;D6RFX1</t>
  </si>
  <si>
    <t>P61086</t>
  </si>
  <si>
    <t>Ubiquitin-conjugating enzyme E2 K (EC 6.3.2.19) (Huntingtin-interacting protein 2) (HIP-2) (Ubiquitin carrier protein) (Ubiquitin-conjugating enzyme E2-25 kDa) (Ubiquitin-conjugating enzyme E2(25K)) (Ubiquitin-conjugating enzyme E2-25K) (Ubiquitin-protein ligase)</t>
  </si>
  <si>
    <t>P61088;F8VSD4;F8VV71;F8VQQ8;Q5JXB2;F8VZ29</t>
  </si>
  <si>
    <t>P61088</t>
  </si>
  <si>
    <t>Ubiquitin-conjugating enzyme E2 N (EC 6.3.2.19) (Bendless-like ubiquitin-conjugating enzyme) (Ubc13) (UbcH13) (Ubiquitin carrier protein N) (Ubiquitin-protein ligase N)</t>
  </si>
  <si>
    <t>P61158;B4DXW1;F5H3P5;Q9P1U1-2;Q9P1U1;F8WEW2;F8WE84;Q9P1U1-3</t>
  </si>
  <si>
    <t>P61158</t>
  </si>
  <si>
    <t>Actin-related protein 3 (Actin-like protein 3)</t>
  </si>
  <si>
    <t>P61160;P61160-2;F5H6T1</t>
  </si>
  <si>
    <t>P61160</t>
  </si>
  <si>
    <t>Actin-related protein 2 (Actin-like protein 2)</t>
  </si>
  <si>
    <t>P61163;B4DXP9;F5H3I4;P42025;G5E9Q5</t>
  </si>
  <si>
    <t>P61163</t>
  </si>
  <si>
    <t>Alpha-centractin (Centractin) (ARP1) (Actin-RPV) (Centrosome-associated actin homolog)</t>
  </si>
  <si>
    <t>P61201;P61201-2;B4DIH5;H0YKU5;H0YM03;H0YMC2</t>
  </si>
  <si>
    <t>P61201</t>
  </si>
  <si>
    <t>COP9 signalosome complex subunit 2 (SGN2) (Signalosome subunit 2) (Alien homolog) (JAB1-containing signalosome subunit 2) (Thyroid receptor-interacting protein 15) (TR-interacting protein 15) (TRIP-15)</t>
  </si>
  <si>
    <t>P61289;P61289-2;K7ESG5;B3KQ25;K7ENH2;K7EMD0;K7EPX6;K7EKR3;B7Z8D3;Q6MZZ1;K7EJF8</t>
  </si>
  <si>
    <t>P61289</t>
  </si>
  <si>
    <t>Proteasome activator complex subunit 3 (11S regulator complex subunit gamma) (REG-gamma) (Activator of multicatalytic protease subunit 3) (Ki nuclear autoantigen) (Proteasome activator 28 subunit gamma) (PA28g) (PA28gamma)</t>
  </si>
  <si>
    <t>P61353;K7ELC7;K7EQQ9;K7ERY7</t>
  </si>
  <si>
    <t>P61353</t>
  </si>
  <si>
    <t>60S ribosomal protein L27</t>
  </si>
  <si>
    <t>P61457</t>
  </si>
  <si>
    <t>Pterin-4-alpha-carbinolamine dehydratase (PHS) (EC 4.2.1.96) (4-alpha-hydroxy-tetrahydropterin dehydratase) (Dimerization cofactor of hepatocyte nuclear factor 1-alpha) (DCoH) (Dimerization cofactor of HNF1) (Phenylalanine hydroxylase-stimulating protein) (Pterin carbinolamine dehydratase) (PCD)</t>
  </si>
  <si>
    <t>P61586;C9JNR4;C9JX21;Q5JR08;P08134;E9PN11;Q5JR07;E9PQH6;Q5JR05;E9PLA2;C9J1T2;C9JRM1;Q5JR06;P62745</t>
  </si>
  <si>
    <t>P61604;B8ZZL8;B8ZZ54</t>
  </si>
  <si>
    <t>P61604</t>
  </si>
  <si>
    <t>10 kDa heat shock protein, mitochondrial (Hsp10) (10 kDa chaperonin) (Chaperonin 10) (CPN10) (Early-pregnancy factor) (EPF)</t>
  </si>
  <si>
    <t>P61758;F5H2A7</t>
  </si>
  <si>
    <t>P61758</t>
  </si>
  <si>
    <t>Prefoldin subunit 3 (HIBBJ46) (Von Hippel-Lindau-binding protein 1) (VBP-1) (VHL-binding protein 1)</t>
  </si>
  <si>
    <t>P61764;P61764-2</t>
  </si>
  <si>
    <t>P61769;F5H6I0;H0YLF3</t>
  </si>
  <si>
    <t>P61812;P61812-2</t>
  </si>
  <si>
    <t>P61923;F8VWL5;F8VVA7;F8W651;F8VYK5;F8VXB1;F8VUC5;F8W156;B4DHZ0;F8VXR1;B4DDX8;F8VS17;F8VYZ4</t>
  </si>
  <si>
    <t>P61956-2;P61956;H7BZT4;Q6EEV6;P55854;A8MUA9;B4DUW4;A8MU27</t>
  </si>
  <si>
    <t>P61956</t>
  </si>
  <si>
    <t>Small ubiquitin-related modifier 2 (SUMO-2) (HSMT3) (SMT3 homolog 2) (SUMO-3) (Sentrin-2) (Ubiquitin-like protein SMT3B) (Smt3B)</t>
  </si>
  <si>
    <t>P61960;H0Y614;P61960-2</t>
  </si>
  <si>
    <t>P61960</t>
  </si>
  <si>
    <t>Ubiquitin-fold modifier 1</t>
  </si>
  <si>
    <t>P61964</t>
  </si>
  <si>
    <t>WD repeat-containing protein 5 (BMP2-induced 3-kb gene protein)</t>
  </si>
  <si>
    <t>P61970;H3BRV9;J3QS01</t>
  </si>
  <si>
    <t>P61970</t>
  </si>
  <si>
    <t>Nuclear transport factor 2 (NTF-2) (Placental protein 15) (PP15)</t>
  </si>
  <si>
    <t>P61978-3;Q5T6W5;Q5T6W2</t>
  </si>
  <si>
    <t>P61978</t>
  </si>
  <si>
    <t>Heterogeneous nuclear ribonucleoprotein K (hnRNP K) (Transformation up-regulated nuclear protein) (TUNP)</t>
  </si>
  <si>
    <t>P61981</t>
  </si>
  <si>
    <t>14-3-3 protein gamma (Protein kinase C inhibitor protein 1) (KCIP-1) [Cleaved into: 14-3-3 protein gamma, N-terminally processed]</t>
  </si>
  <si>
    <t>P62140;E7ETD8;C9JP48;C9J9S3;F8WE71;H0Y3Y6</t>
  </si>
  <si>
    <t>P62140</t>
  </si>
  <si>
    <t>Serine/threonine-protein phosphatase PP1-beta catalytic subunit (PP-1B) (PPP1CD) (EC 3.1.3.16) (EC 3.1.3.53)</t>
  </si>
  <si>
    <t>P62158;H0Y7A7;E7ETZ0;E7EMB3;Q96HY3;G3V361;G3V226;M0QZ52;F8WBR5;G3V479;C9J7T9;P27482;P02585</t>
  </si>
  <si>
    <t>P62158</t>
  </si>
  <si>
    <t>Calmodulin (CaM)</t>
  </si>
  <si>
    <t>P62191;B4DR63</t>
  </si>
  <si>
    <t>P62191</t>
  </si>
  <si>
    <t>26S protease regulatory subunit 4 (P26s4) (26S proteasome AAA-ATPase subunit RPT2) (Proteasome 26S subunit ATPase 1)</t>
  </si>
  <si>
    <t>P62195;P62195-2;J3QQM1;J3QSA9;J3QLH6;J3KRP2;J3QSE0;J3QRW1;J3QRR3;J3KTQ9;Q8NB90-3;Q8NB90-2;Q8NB90</t>
  </si>
  <si>
    <t>P62195</t>
  </si>
  <si>
    <t>26S protease regulatory subunit 8 (26S proteasome AAA-ATPase subunit RPT6) (Proteasome 26S subunit ATPase 5) (Proteasome subunit p45) (Thyroid hormone receptor-interacting protein 1) (TRIP1) (p45/SUG)</t>
  </si>
  <si>
    <t>P62258;P62258-2;B4DJF2;I3L3T1;K7EIT4;K7EM20;I3L0W5</t>
  </si>
  <si>
    <t>P62258</t>
  </si>
  <si>
    <t>14-3-3 protein epsilon (14-3-3E)</t>
  </si>
  <si>
    <t>P62266</t>
  </si>
  <si>
    <t>40S ribosomal protein S23</t>
  </si>
  <si>
    <t>P62269;J3JS69;Q5GGW2</t>
  </si>
  <si>
    <t>P62269</t>
  </si>
  <si>
    <t>40S ribosomal protein S18 (Ke-3) (Ke3)</t>
  </si>
  <si>
    <t>P62280;M0QZC5;M0R1H6;M0R1H5</t>
  </si>
  <si>
    <t>P62280</t>
  </si>
  <si>
    <t>40S ribosomal protein S11</t>
  </si>
  <si>
    <t>P62310</t>
  </si>
  <si>
    <t>U6 snRNA-associated Sm-like protein LSm3</t>
  </si>
  <si>
    <t>P62314;J3QLI9;J3QLR7</t>
  </si>
  <si>
    <t>P62314</t>
  </si>
  <si>
    <t>Small nuclear ribonucleoprotein Sm D1 (Sm-D1) (Sm-D autoantigen) (snRNP core protein D1)</t>
  </si>
  <si>
    <t>P62316-2;P62316;K7EJB5;K7ERG4</t>
  </si>
  <si>
    <t>P62316</t>
  </si>
  <si>
    <t>Small nuclear ribonucleoprotein Sm D2 (Sm-D2) (snRNP core protein D2)</t>
  </si>
  <si>
    <t>P62328;Q5T4B6</t>
  </si>
  <si>
    <t>P62328</t>
  </si>
  <si>
    <t>Thymosin beta-4 (T beta-4) (Fx) [Cleaved into: Hematopoietic system regulatory peptide (Seraspenide)]</t>
  </si>
  <si>
    <t>P62333;H0YJC0;H0YJS8;H0YJE9;H0YJT1;H0YJD2;H0YJY8;H0YJX2</t>
  </si>
  <si>
    <t>P62333</t>
  </si>
  <si>
    <t>26S protease regulatory subunit 10B (26S proteasome AAA-ATPase subunit RPT4) (Proteasome 26S subunit ATPase 6) (Proteasome subunit p42)</t>
  </si>
  <si>
    <t>P62487;E9PIU7;E9PKH3;H0YEE4</t>
  </si>
  <si>
    <t>P62487</t>
  </si>
  <si>
    <t>DNA-directed RNA polymerase II subunit RPB7 (RNA polymerase II subunit B7) (DNA-directed RNA polymerase II subunit G) (RNA polymerase II 19 kDa subunit) (RPB19)</t>
  </si>
  <si>
    <t>P62495;Q96CG1;B7Z7P8;D6RCB3;D6RJE8;I3L492</t>
  </si>
  <si>
    <t>P62495</t>
  </si>
  <si>
    <t>Eukaryotic peptide chain release factor subunit 1 (Eukaryotic release factor 1) (eRF1) (Protein Cl1) (TB3-1)</t>
  </si>
  <si>
    <t>P62633-2;P62633-5;P62633;P62633-4;P62633-6;B4DP17;P62633-3</t>
  </si>
  <si>
    <t>P62633</t>
  </si>
  <si>
    <t>Cellular nucleic acid-binding protein (CNBP) (Zinc finger protein 9)</t>
  </si>
  <si>
    <t>P62701;A6NH36;C9JEH7;P22090</t>
  </si>
  <si>
    <t>P62701</t>
  </si>
  <si>
    <t>40S ribosomal protein S4, X isoform (SCR10) (Single copy abundant mRNA protein)</t>
  </si>
  <si>
    <t>P62753;A2A3R5;A2A3R7</t>
  </si>
  <si>
    <t>P62753</t>
  </si>
  <si>
    <t>40S ribosomal protein S6 (Phosphoprotein NP33)</t>
  </si>
  <si>
    <t>P62805</t>
  </si>
  <si>
    <t>Histone H4</t>
  </si>
  <si>
    <t>P62826;B5MDF5;J3KQE5;F5H018;H0YFC6;B4DV51</t>
  </si>
  <si>
    <t>P62826</t>
  </si>
  <si>
    <t>GTP-binding nuclear protein Ran (Androgen receptor-associated protein 24) (GTPase Ran) (Ras-like protein TC4) (Ras-related nuclear protein)</t>
  </si>
  <si>
    <t>P62837;P62837-2</t>
  </si>
  <si>
    <t>P62837</t>
  </si>
  <si>
    <t>Ubiquitin-conjugating enzyme E2 D2 (EC 6.3.2.19) (Ubiquitin carrier protein D2) (Ubiquitin-conjugating enzyme E2(17)KB 2) (Ubiquitin-conjugating enzyme E2-17 kDa 2) (Ubiquitin-protein ligase D2) (p53-regulated ubiquitin-conjugating enzyme 1)</t>
  </si>
  <si>
    <t>P62851</t>
  </si>
  <si>
    <t>40S ribosomal protein S25</t>
  </si>
  <si>
    <t>P62857</t>
  </si>
  <si>
    <t>40S ribosomal protein S28</t>
  </si>
  <si>
    <t>P62888;E5RJH3;E5RI99</t>
  </si>
  <si>
    <t>P62888</t>
  </si>
  <si>
    <t>60S ribosomal protein L30</t>
  </si>
  <si>
    <t>P62906</t>
  </si>
  <si>
    <t>60S ribosomal protein L10a (CSA-19) (Neural precursor cell expressed developmentally down-regulated protein 6) (NEDD-6)</t>
  </si>
  <si>
    <t>P62937;F8WE65;C9J5S7;Q567Q0;E5RIZ5;Q9Y536;F5H284;A2BFH1</t>
  </si>
  <si>
    <t>P62942;Q5W0X3;Q1JUQ5;A8MSS1;Q5VVH2;F8W6G9;P68106-2;P68106</t>
  </si>
  <si>
    <t>P62942</t>
  </si>
  <si>
    <t>Peptidyl-prolyl cis-trans isomerase FKBP1A (PPIase FKBP1A) (EC 5.2.1.8) (12 kDa FK506-binding protein) (12 kDa FKBP) (FKBP-12) (Calstabin-1) (FK506-binding protein 1A) (FKBP-1A) (Immunophilin FKBP12) (Rotamase)</t>
  </si>
  <si>
    <t>P62979;J3QS39;J3QTR3;F5H6Q2;P62987;F5GYU3;F5H2Z3;F5H265;F5H7Y5;B4DV12;F5H388;F5H747;F5GXK7;J3QKN0;P0CG47;Q96C32;F5H7K6;F5H041;P0CG48;M0R1V7;F5H4D8;M0R1M6;M0R2S1;J3QLP7;J3QRK5;J3QSA3;F5GZ39;K7EMA8;J3KSM4</t>
  </si>
  <si>
    <t>P62979</t>
  </si>
  <si>
    <t>Ubiquitin-40S ribosomal protein S27a (Ubiquitin carboxyl extension protein 80) [Cleaved into: Ubiquitin; 40S ribosomal protein S27a]</t>
  </si>
  <si>
    <t>P62993;P62993-2;J3KT38;J3QRL5;J3QLF6</t>
  </si>
  <si>
    <t>P62993</t>
  </si>
  <si>
    <t>Growth factor receptor-bound protein 2 (Adapter protein GRB2) (Protein Ash) (SH2/SH3 adapter GRB2)</t>
  </si>
  <si>
    <t>P62995-3;P62995;H7C2L4;H7BXF3</t>
  </si>
  <si>
    <t>P62995</t>
  </si>
  <si>
    <t>Transformer-2 protein homolog beta (TRA-2 beta) (TRA2-beta) (hTRA2-beta) (Splicing factor, arginine/serine-rich 10) (Transformer-2 protein homolog B)</t>
  </si>
  <si>
    <t>P63000;P63000-2;P60763;P15153;B1AH77;B1AH80;J3KSC4;J3QLK0;B1AH78;F8WET9;B1AH79;G3V4H1;G3V476;P84095;Q9H4E5-2;P17081;Q9H4E5</t>
  </si>
  <si>
    <t>P63010;P63010-2;Q7Z451;K7EJT8;K7ERB2;K7EN71;K7EJX1</t>
  </si>
  <si>
    <t>P63092-3;P63092-2;P63092;A6NI00;Q5JWF2-2;Q5JWF2</t>
  </si>
  <si>
    <t>P63104;E7EX29;E7ESK7;B0AZS6;E9PD24;E7EVZ2;E7EX24;E5RIR4;B7Z2E6;H0YB80;E5RGE1</t>
  </si>
  <si>
    <t>P63104</t>
  </si>
  <si>
    <t>14-3-3 protein zeta/delta (Protein kinase C inhibitor protein 1) (KCIP-1)</t>
  </si>
  <si>
    <t>P63151;P63151-2;E5RIY1;E5RFR9;Q66LE6;Q9Y2T4-3;Q00005-6;Q9Y2T4-4;Q00005;Q00005-2;Q9Y2T4-2;Q9Y2T4;Q00005-3;Q00005-4;Q00005-5;Q00005-7</t>
  </si>
  <si>
    <t>P63151</t>
  </si>
  <si>
    <t>Serine/threonine-protein phosphatase 2A 55 kDa regulatory subunit B alpha isoform (PP2A subunit B isoform B55-alpha) (PP2A subunit B isoform PR55-alpha) (PP2A subunit B isoform R2-alpha) (PP2A subunit B isoform alpha)</t>
  </si>
  <si>
    <t>P63165;B8ZZN6;B8ZZJ0;B9A032;B8ZZ67;A8MUS8</t>
  </si>
  <si>
    <t>P63167;F8VXL2;F8VRV5;Q96FJ2;F8VXI7</t>
  </si>
  <si>
    <t>P63167</t>
  </si>
  <si>
    <t>Dynein light chain 1, cytoplasmic (8 kDa dynein light chain) (DLC8) (Dynein light chain LC8-type 1) (Protein inhibitor of neuronal nitric oxide synthase) (PIN)</t>
  </si>
  <si>
    <t>P63208;E5RJR5;E7ERH2;F8W8N3;P63208-2;E5RGM3</t>
  </si>
  <si>
    <t>P63208</t>
  </si>
  <si>
    <t>S-phase kinase-associated protein 1 (Cyclin-A/CDK2-associated protein p19) (p19A) (Organ of Corti protein 2) (OCP-2) (Organ of Corti protein II) (OCP-II) (RNA polymerase II elongation factor-like protein) (SIII) (Transcription elongation factor B polypeptide 1-like) (p19skp1)</t>
  </si>
  <si>
    <t>P63241;I3L397;I3L504;P63241-2;Q6IS14;F8WCJ1;C9J7B5;C9J4W5;Q9GZV4</t>
  </si>
  <si>
    <t>P63244;J3KPE3;D6RAC2;D6REE5;D6RHH4;H0Y8W2;D6R9Z1;D6R9L0;H0YAM7;D6RFX4;H0YAF8;H0Y8R5;D6RBD0;D6RAU2;E9PD14;D6RFZ9;D6RGK8;D6R909;D6RF23;D6RHJ5;D6RDI0;H0Y9P0</t>
  </si>
  <si>
    <t>P63279;H3BPC4;H3BQQ9;B0QYN7</t>
  </si>
  <si>
    <t>P63279</t>
  </si>
  <si>
    <t>SUMO-conjugating enzyme UBC9 (EC 6.3.2.-) (SUMO-protein ligase) (Ubiquitin carrier protein 9) (Ubiquitin carrier protein I) (Ubiquitin-conjugating enzyme E2 I) (Ubiquitin-protein ligase I) (p18)</t>
  </si>
  <si>
    <t>P67775;P67775-2;P62714;E7ESG8;H0YC23;E5RFI3;E5RHP4;E5RHC1;H0YBN9</t>
  </si>
  <si>
    <t>P67775</t>
  </si>
  <si>
    <t>Serine/threonine-protein phosphatase 2A catalytic subunit alpha isoform (PP2A-alpha) (EC 3.1.3.16) (Replication protein C) (RP-C)</t>
  </si>
  <si>
    <t>P67809;H0Y449;C9J5V9;Q9Y2T7</t>
  </si>
  <si>
    <t>P67870;Q5SRQ3;Q5SRQ6</t>
  </si>
  <si>
    <t>P67870</t>
  </si>
  <si>
    <t>Casein kinase II subunit beta (CK II beta) (Phosvitin) (Protein G5a)</t>
  </si>
  <si>
    <t>P67936;P67936-2;K7ENT6;K7ERG3;K7EPB9;K7EMU5;K7EPV9</t>
  </si>
  <si>
    <t>P67936</t>
  </si>
  <si>
    <t>Tropomyosin alpha-4 chain (TM30p1) (Tropomyosin-4)</t>
  </si>
  <si>
    <t>P68036;E7EWS7;P68036-2</t>
  </si>
  <si>
    <t>P68036</t>
  </si>
  <si>
    <t>Ubiquitin-conjugating enzyme E2 L3 (EC 6.3.2.19) (L-UBC) (UbcH7) (Ubiquitin carrier protein L3) (Ubiquitin-conjugating enzyme E2-F1) (Ubiquitin-protein ligase L3)</t>
  </si>
  <si>
    <t>P68104;Q5VTE0;Q5JR01;A6PW80</t>
  </si>
  <si>
    <t>P68104</t>
  </si>
  <si>
    <t>Elongation factor 1-alpha 1 (EF-1-alpha-1) (Elongation factor Tu) (EF-Tu) (Eukaryotic elongation factor 1 A-1) (eEF1A-1) (Leukocyte receptor cluster member 7)</t>
  </si>
  <si>
    <t>P68371;P04350;M0R2D3;I3L2F9;A6NNZ2;M0QY85;M0QYM7;A6NKZ8;M0R0X0;M0QY37;M0QX14;M0R042;M0QZL7;M0R278;Q9H4B7;CON__ENSEMBL:ENSBTAP00000025008;M0R2T4;M0R1I1;F8W813</t>
  </si>
  <si>
    <t>P68371</t>
  </si>
  <si>
    <t>Tubulin beta-4B chain (Tubulin beta-2 chain) (Tubulin beta-2C chain)</t>
  </si>
  <si>
    <t>P68402;J3KNE3;P68402-3;P68402-2;P68402-4</t>
  </si>
  <si>
    <t>P68402</t>
  </si>
  <si>
    <t>Platelet-activating factor acetylhydrolase IB subunit beta (EC 3.1.1.47) (PAF acetylhydrolase 30 kDa subunit) (PAF-AH 30 kDa subunit) (PAF-AH subunit beta) (PAFAH subunit beta)</t>
  </si>
  <si>
    <t>P78318</t>
  </si>
  <si>
    <t>Immunoglobulin-binding protein 1 (B-cell signal transduction molecule alpha 4) (Protein alpha-4) (CD79a-binding protein 1) (Protein phosphatase 2/4/6 regulatory subunit) (Renal carcinoma antigen NY-REN-16)</t>
  </si>
  <si>
    <t>P78324;P78324-2;P78324-4;Q5TFQ8;H3BUA5;H3BRP9;Q9P1W8-3;H3BV43;H3BML4;H9KV29;O00241-2;Q9P1W8-4;Q9P1W8-2;Q9P1W8;O00241;H3BQ21;H3BTT9;H3BU43;H3BSK5</t>
  </si>
  <si>
    <t>P78371;P78371-2;F5GWF6;F8VQ14</t>
  </si>
  <si>
    <t>P78371</t>
  </si>
  <si>
    <t>T-complex protein 1 subunit beta (TCP-1-beta) (CCT-beta)</t>
  </si>
  <si>
    <t>P78417;Q5TA02;P78417-3;P78417-2;Q5TA01</t>
  </si>
  <si>
    <t>P78417</t>
  </si>
  <si>
    <t>Glutathione S-transferase omega-1 (GSTO-1) (EC 2.5.1.18) (Glutathione S-transferase omega 1-1) (GSTO 1-1) (Glutathione-dependent dehydroascorbate reductase) (EC 1.8.5.1) (Monomethylarsonic acid reductase) (MMA(V) reductase) (EC 1.20.4.2) (S-(Phenacyl)glutathione reductase) (SPG-R)</t>
  </si>
  <si>
    <t>P78504;B4DYR1;Q9Y219-2;Q9Y219</t>
  </si>
  <si>
    <t>P80188;H9KV70;P80188-2</t>
  </si>
  <si>
    <t>P80303-2;P80303;E9PKG6;J3KQU0;E9PLR0;E9PLE9;E9PM22;H0YEG8;E9PJP3;H0YD18</t>
  </si>
  <si>
    <t>P80723;P80723-2</t>
  </si>
  <si>
    <t>P81605;P81605-2</t>
  </si>
  <si>
    <t>P82979;F8VZQ9;F8VS12;H0YHG0;Q567R9</t>
  </si>
  <si>
    <t>P82979</t>
  </si>
  <si>
    <t>SAP domain-containing ribonucleoprotein (Cytokine-induced protein of 29 kDa) (Nuclear protein Hcc-1) (Proliferation-associated cytokine-inducible protein CIP29)</t>
  </si>
  <si>
    <t>P84077;P61204;F5H423;B7ZB63;F5H0C7;C9J1Z8;P84085;H0YGG7;C9JPM4;C9JAK5;P18085</t>
  </si>
  <si>
    <t>P84090;G3V279</t>
  </si>
  <si>
    <t>P84090</t>
  </si>
  <si>
    <t>Enhancer of rudimentary homolog</t>
  </si>
  <si>
    <t>P98155-2;P98155;Q8NAN7;Q5VVF8</t>
  </si>
  <si>
    <t>P98160;Q5SZI9;H0YEP4;H7C4A6;Q5SZJ2;Q5SZJ1;H0Y5A9;H0Y3B2</t>
  </si>
  <si>
    <t>P98179</t>
  </si>
  <si>
    <t>Putative RNA-binding protein 3 (RNA-binding motif protein 3) (RNPL)</t>
  </si>
  <si>
    <t>Q00610-2;Q00610;J3KS13;K7EJJ5;J3KSQ2;J3KRF5;J3QL20;F5H5N6</t>
  </si>
  <si>
    <t>Q00688;G3V5F2</t>
  </si>
  <si>
    <t>Q00688</t>
  </si>
  <si>
    <t>Peptidyl-prolyl cis-trans isomerase FKBP3 (PPIase FKBP3) (EC 5.2.1.8) (25 kDa FK506-binding protein) (25 kDa FKBP) (FKBP-25) (FK506-binding protein 3) (FKBP-3) (Immunophilin FKBP25) (Rapamycin-selective 25 kDa immunophilin) (Rotamase)</t>
  </si>
  <si>
    <t>Q00796;H0YLA4;B7Z3A6;H0YKB3</t>
  </si>
  <si>
    <t>Q00839-2;Q00839;Q5RI18</t>
  </si>
  <si>
    <t>Q00839</t>
  </si>
  <si>
    <t>Heterogeneous nuclear ribonucleoprotein U (hnRNP U) (Scaffold attachment factor A) (SAF-A) (p120) (pp120)</t>
  </si>
  <si>
    <t>Q01082;Q01082-3;Q01082-2;F8W6C1;P11277-3;P11277;P11277-2</t>
  </si>
  <si>
    <t>Q01105;Q01105-3;Q5VXV2;Q01105-2</t>
  </si>
  <si>
    <t>Q01105</t>
  </si>
  <si>
    <t>Protein SET (HLA-DR-associated protein II) (Inhibitor of granzyme A-activated DNase) (IGAAD) (PHAPII) (Phosphatase 2A inhibitor I2PP2A) (I-2PP2A) (Template-activating factor I) (TAF-I)</t>
  </si>
  <si>
    <t>Q01469;I6L8B7;A8MUU1</t>
  </si>
  <si>
    <t>Q01469</t>
  </si>
  <si>
    <t>Fatty acid-binding protein, epidermal (Epidermal-type fatty acid-binding protein) (E-FABP) (Fatty acid-binding protein 5) (Psoriasis-associated fatty acid-binding protein homolog) (PA-FABP)</t>
  </si>
  <si>
    <t>Q01518;Q01518-2;Q5T0R1;Q5T0R7;Q5T0R6;Q5T0R5;Q5T0R4;Q5T0R3;Q5T0R2;Q5T0R9;Q5T0S3;Q5T0R8</t>
  </si>
  <si>
    <t>Q01581;D6RIW1;P54868-2;P54868</t>
  </si>
  <si>
    <t>Q01581</t>
  </si>
  <si>
    <t>Hydroxymethylglutaryl-CoA synthase, cytoplasmic (HMG-CoA synthase) (EC 2.3.3.10) (3-hydroxy-3-methylglutaryl coenzyme A synthase)</t>
  </si>
  <si>
    <t>Q01813;Q5VSR7;B1APP8;H0Y757;B1APP6;Q5VSR5;H0Y3Y3;Q5VSR6;P17858;P17858-2</t>
  </si>
  <si>
    <t>Q01813</t>
  </si>
  <si>
    <t>ATP-dependent 6-phosphofructokinase, platelet type (ATP-PFK) (PFK-P) (EC 2.7.1.11) (6-phosphofructokinase type C) (Phosphofructo-1-kinase isozyme C) (PFK-C) (Phosphohexokinase)</t>
  </si>
  <si>
    <t>Q01970-2;Q01970</t>
  </si>
  <si>
    <t>Q02241-2;H7BYN4;Q02241;B4E1K0;H0YKQ5;H0YME6;H0YMJ4</t>
  </si>
  <si>
    <t>Q02241</t>
  </si>
  <si>
    <t>Kinesin-like protein KIF23 (Kinesin-like protein 5) (Mitotic kinesin-like protein 1)</t>
  </si>
  <si>
    <t>Q02297-3;Q02297;Q02297-4;Q02297-2;H7BXY2;E5RHP6;H0YCP0</t>
  </si>
  <si>
    <t>Q02297-8;E9PHH4;Q02297-9;E7EX30;Q02297-11;F8W9E3;Q02297-7;Q02297-6;H0YBA3;E5RHQ1;E5RIG8;Q02297-10;B7Z1E3</t>
  </si>
  <si>
    <t>Q02388-2;Q02388;C9JBL3</t>
  </si>
  <si>
    <t>Q02487-2;Q02487</t>
  </si>
  <si>
    <t>Q02750;Q02750-2;P36507;G5E9C7</t>
  </si>
  <si>
    <t>Q02750</t>
  </si>
  <si>
    <t>Dual specificity mitogen-activated protein kinase kinase 1 (MAP kinase kinase 1) (MAPKK 1) (MKK1) (EC 2.7.12.2) (ERK activator kinase 1) (MAPK/ERK kinase 1) (MEK 1)</t>
  </si>
  <si>
    <t>Q02790;H0YFG2;F5H1U3;F5H120</t>
  </si>
  <si>
    <t>Q02790</t>
  </si>
  <si>
    <t>Peptidyl-prolyl cis-trans isomerase FKBP4 (PPIase FKBP4) (EC 5.2.1.8) (51 kDa FK506-binding protein) (FKBP51) (52 kDa FK506-binding protein) (52 kDa FKBP) (FKBP-52) (59 kDa immunophilin) (p59) (FK506-binding protein 4) (FKBP-4) (FKBP59) (HSP-binding immunophilin) (HBI) (Immunophilin FKBP52) (Rotamase) [Cleaved into: Peptidyl-prolyl cis-trans isomerase FKBP4, N-terminally processed]</t>
  </si>
  <si>
    <t>Q02809;B4DR87;Q5JXB7;Q5JXB9;Q5JXB8</t>
  </si>
  <si>
    <t>Q02818;H7BZI1;C9JKZ2;C9JBD3;C9J3C1</t>
  </si>
  <si>
    <t>Q02952-3;Q02952-2;Q02952</t>
  </si>
  <si>
    <t>Q02952</t>
  </si>
  <si>
    <t>A-kinase anchor protein 12 (AKAP-12) (A-kinase anchor protein 250 kDa) (AKAP 250) (Gravin) (Myasthenia gravis autoantigen)</t>
  </si>
  <si>
    <t>Q03252;J9JID7</t>
  </si>
  <si>
    <t>Q04446;E9PGM4</t>
  </si>
  <si>
    <t>Q04446</t>
  </si>
  <si>
    <t>1,4-alpha-glucan-branching enzyme (EC 2.4.1.18) (Brancher enzyme) (Glycogen-branching enzyme)</t>
  </si>
  <si>
    <t>Q04637-5;E7EX73;Q04637-4;E9PGM1;Q04637-3;E7EUU4;Q04637;D3DNT2;E9PFM1;Q04637-6;G5E9S1;C9JF13;C9J6B6;H7C0V6;C9J2Z7;C9K073;F5H8J4;F5H564;Q504Z1;O43432;O43432-3;F8WCF2;C9JWH7;C9J556;C9JHW9;C9JSU8;H7C044;C9JWW9</t>
  </si>
  <si>
    <t>Q04637</t>
  </si>
  <si>
    <t>Eukaryotic translation initiation factor 4 gamma 1 (eIF-4-gamma 1) (eIF-4G 1) (eIF-4G1) (p220)</t>
  </si>
  <si>
    <t>Q04760;Q04760-2</t>
  </si>
  <si>
    <t>Q04760</t>
  </si>
  <si>
    <t>Lactoylglutathione lyase (EC 4.4.1.5) (Aldoketomutase) (Glyoxalase I) (Glx I) (Ketone-aldehyde mutase) (Methylglyoxalase) (S-D-lactoylglutathione methylglyoxal lyase)</t>
  </si>
  <si>
    <t>Q04828;H0Y804;A6NHU4</t>
  </si>
  <si>
    <t>Q04828</t>
  </si>
  <si>
    <t>Aldo-keto reductase family 1 member C1 (EC 1.1.1.-) (20-alpha-hydroxysteroid dehydrogenase) (20-alpha-HSD) (EC 1.1.1.149) (Chlordecone reductase homolog HAKRC) (Dihydrodiol dehydrogenase 1/2) (DD1/DD2) (High-affinity hepatic bile acid-binding protein) (HBAB) (Indanol dehydrogenase) (EC 1.1.1.112) (Trans-1,2-dihydrobenzene-1,2-diol dehydrogenase) (EC 1.3.1.20)</t>
  </si>
  <si>
    <t>Q04917;A2IDB2;F8WEB6;A2IDB1</t>
  </si>
  <si>
    <t>Q04917</t>
  </si>
  <si>
    <t>14-3-3 protein eta (Protein AS1)</t>
  </si>
  <si>
    <t>Q05048</t>
  </si>
  <si>
    <t>Cleavage stimulation factor subunit 1 (CF-1 50 kDa subunit) (Cleavage stimulation factor 50 kDa subunit) (CSTF 50 kDa subunit) (CstF-50)</t>
  </si>
  <si>
    <t>Q05193-5;Q05193-3;Q05193-4;Q05193-2;Q05193;E5RHK8;Q9UQ16-2;Q9UQ16-3;Q9UQ16;Q9UQ16-4;E5RIK2;Q6P2G1;P50570-3;P50570-2;K7ESI9;P50570;F5H4R9;E9PEQ4</t>
  </si>
  <si>
    <t>Q05193</t>
  </si>
  <si>
    <t>Dynamin-1 (EC 3.6.5.5)</t>
  </si>
  <si>
    <t>Q05639</t>
  </si>
  <si>
    <t>Elongation factor 1-alpha 2 (EF-1-alpha-2) (Eukaryotic elongation factor 1 A-2) (eEF1A-2) (Statin-S1)</t>
  </si>
  <si>
    <t>Q05682-5;E9PGZ1;E7EX44;Q05682-3;Q05682-4;F5H1Z9;C9J813;Q05682-6;Q05682-2;Q05682;C9JEK3;C9JE79;F8WE61</t>
  </si>
  <si>
    <t>Q05682</t>
  </si>
  <si>
    <t>Caldesmon (CDM)</t>
  </si>
  <si>
    <t>Q06124;Q06124-2;Q06124-3;H0YF12</t>
  </si>
  <si>
    <t>Q06124</t>
  </si>
  <si>
    <t>Tyrosine-protein phosphatase non-receptor type 11 (EC 3.1.3.48) (Protein-tyrosine phosphatase 1D) (PTP-1D) (Protein-tyrosine phosphatase 2C) (PTP-2C) (SH-PTP2) (SHP-2) (Shp2) (SH-PTP3)</t>
  </si>
  <si>
    <t>Q06210-2;Q06210;O94808;E5RJP4</t>
  </si>
  <si>
    <t>Q06210</t>
  </si>
  <si>
    <t>Glutamine--fructose-6-phosphate aminotransferase [isomerizing] 1 (EC 2.6.1.16) (D-fructose-6-phosphate amidotransferase 1) (Glutamine:fructose-6-phosphate amidotransferase 1) (GFAT 1) (GFAT1) (Hexosephosphate aminotransferase 1)</t>
  </si>
  <si>
    <t>Q06323;H0YNE3;A6NJG9;H0YKK6;H0YLU2</t>
  </si>
  <si>
    <t>Q06323</t>
  </si>
  <si>
    <t>Proteasome activator complex subunit 1 (11S regulator complex subunit alpha) (REG-alpha) (Activator of multicatalytic protease subunit 1) (Interferon gamma up-regulated I-5111 protein) (IGUP I-5111) (Proteasome activator 28 subunit alpha) (PA28a) (PA28alpha)</t>
  </si>
  <si>
    <t>Q06481;Q06481-3;H7BXI4;F5GZY0;Q06481-2;Q06481-4;Q06481-5;F5H845;E9PJ13;E9PQS3;E9PSC7;E9PK76</t>
  </si>
  <si>
    <t>Q06830</t>
  </si>
  <si>
    <t>Peroxiredoxin-1 (EC 1.11.1.15) (Natural killer cell-enhancing factor A) (NKEF-A) (Proliferation-associated gene protein) (PAG) (Thioredoxin peroxidase 2) (Thioredoxin-dependent peroxide reductase 2)</t>
  </si>
  <si>
    <t>Q07021;I3L3Q7;I3L3B0</t>
  </si>
  <si>
    <t>Q07157;G3V1L9;Q07157-2;G5E9E7;H0YKB1;H0Y3R8;H0YLT6</t>
  </si>
  <si>
    <t>Q07666-2;Q07666;Q07666-3</t>
  </si>
  <si>
    <t>Q07812-5;Q07812-8;Q07812;Q07812-2;Q07812-7;Q07812-4</t>
  </si>
  <si>
    <t>Q07954;Q6PJ72;Q86SW0;Q7Z7K9;H0YJI8;F5H0Z3;H0YJ88;Q9NZR2</t>
  </si>
  <si>
    <t>Q07955;J3KTL2;Q07955-3;Q07955-2;J3KSR8;J3QQV5;J3KSW7</t>
  </si>
  <si>
    <t>Q07955</t>
  </si>
  <si>
    <t>Serine/arginine-rich splicing factor 1 (Alternative-splicing factor 1) (ASF-1) (Splicing factor, arginine/serine-rich 1) (pre-mRNA-splicing factor SF2, P33 subunit)</t>
  </si>
  <si>
    <t>Q08170;F6T1J1;B4DJK0;B4DUA4</t>
  </si>
  <si>
    <t>Q08170</t>
  </si>
  <si>
    <t>Serine/arginine-rich splicing factor 4 (Pre-mRNA-splicing factor SRP75) (SRP001LB) (Splicing factor, arginine/serine-rich 4)</t>
  </si>
  <si>
    <t>Q08211;Q08211-2</t>
  </si>
  <si>
    <t>Q08211</t>
  </si>
  <si>
    <t>ATP-dependent RNA helicase A (RHA) (EC 3.6.4.13) (DEAH box protein 9) (Leukophysin) (LKP) (Nuclear DNA helicase II) (NDH II)</t>
  </si>
  <si>
    <t>Q08257;A6NN60;A6NP24;C9JH92;Q08257-2</t>
  </si>
  <si>
    <t>Q08257</t>
  </si>
  <si>
    <t>Quinone oxidoreductase (EC 1.6.5.5) (NADPH:quinone reductase) (Zeta-crystallin)</t>
  </si>
  <si>
    <t>Q08345-2;Q08345-6;Q08345;Q08345-5;Q6ZNR9;F8VYL2;H0Y4U0;A2ABM8;A2ABL2;Q08345-4;B8JJ50;B7Z3A2;E7EQ30;E7EPH4;E7ERI6;E7ETI3;A2ABL1;E7EPN2;H0Y717;E7EUP7;E7EVT1;E7ES06;E7ETX3;E7EUD5;E7EVW6;E7ERN0;A2ABK9;E7ESR9;A2ABL0;E7EN94;F5H786;D6R9C4;D6RB35;D6RB82;D6RBU7;A2ABK8;D6RGW5;E7EQ23;E7EX99;E7EXB0;E7ENJ2</t>
  </si>
  <si>
    <t>Q08380;K7EP36;K7EKQ5;K7ERZ6;K7EJD3;K7EJY8;K7ES75;K7EN99;K7EQT9</t>
  </si>
  <si>
    <t>Q08431-3;F5H7N9;Q08431;H0YKS8;Q08431-2;F5GZN3</t>
  </si>
  <si>
    <t>Q08629;D6RAM7;D6RB21;E7ENT7;Q9BQ16-1;E7EQ24;H0YA19;E7ENY3;E7ENM6;Q9BQ16-2;B4DI46;Q9BQ16-5;Q9BQ16-6;Q9BQ16-4;E7EP61;Q9BQ16</t>
  </si>
  <si>
    <t>Q08752</t>
  </si>
  <si>
    <t>Peptidyl-prolyl cis-trans isomerase D (PPIase D) (EC 5.2.1.8) (40 kDa peptidyl-prolyl cis-trans isomerase) (Cyclophilin-40) (CYP-40) (Cyclophilin-related protein) (Rotamase D)</t>
  </si>
  <si>
    <t>Q08945;E9PPZ7;E9PMD4</t>
  </si>
  <si>
    <t>Q08945</t>
  </si>
  <si>
    <t>FACT complex subunit SSRP1 (Chromatin-specific transcription elongation factor 80 kDa subunit) (Facilitates chromatin transcription complex 80 kDa subunit) (FACT 80 kDa subunit) (FACTp80) (Facilitates chromatin transcription complex subunit SSRP1) (Recombination signal sequence recognition protein 1) (Structure-specific recognition protein 1) (hSSRP1) (T160)</t>
  </si>
  <si>
    <t>Q09028-3;Q09028;Q09028-2;Q09028-4;H0YCT5;H0YF10;H0YDK2;B4DRT0;H0YEU5;E9PNS2;E9PIC4;E9PNS6;C9JAJ9</t>
  </si>
  <si>
    <t>Q09028</t>
  </si>
  <si>
    <t>Histone-binding protein RBBP4 (Chromatin assembly factor 1 subunit C) (CAF-1 subunit C) (Chromatin assembly factor I p48 subunit) (CAF-I 48 kDa subunit) (CAF-I p48) (Nucleosome-remodeling factor subunit RBAP48) (Retinoblastoma-binding protein 4) (RBBP-4) (Retinoblastoma-binding protein p48)</t>
  </si>
  <si>
    <t>Q09161</t>
  </si>
  <si>
    <t>Nuclear cap-binding protein subunit 1 (80 kDa nuclear cap-binding protein) (CBP80) (NCBP 80 kDa subunit)</t>
  </si>
  <si>
    <t>Q09666;E9PQE3;E9PJZ0;E9PKR9;E9PJC6;E9PLK4;Q09666-2;E9PLZ1</t>
  </si>
  <si>
    <t>Q09666</t>
  </si>
  <si>
    <t>Neuroblast differentiation-associated protein AHNAK (Desmoyokin)</t>
  </si>
  <si>
    <t>Q10567-4;Q10567-3;Q10567-2;Q10567;C9J1E7;K7EJ01;H7C034</t>
  </si>
  <si>
    <t>Q10588;A6NC48;H0Y984;H0Y8G4;H0Y9Q9</t>
  </si>
  <si>
    <t>Q12765;Q12765-2;Q12765-3;B4DIV7;C9K052;B8ZZP4;C9J7U9</t>
  </si>
  <si>
    <t>Q12765</t>
  </si>
  <si>
    <t>Secernin-1</t>
  </si>
  <si>
    <t>Q12792;Q12792-3;Q12792-4;F8VS81;F8VRG3;F8W1Q9;F8W645</t>
  </si>
  <si>
    <t>Q12805-2;Q12805-4;Q12805;Q12805-3;Q580Q6;C9JQX7;C9J4J8;C9JPZ9;C9JUM4</t>
  </si>
  <si>
    <t>Q12841;B4DTT5;C9J5G4;H7C4W4</t>
  </si>
  <si>
    <t>Q12860;Q12860-2;Q12860-3;F8VUI9;H0YIJ1;F8VUI8;F8VQW3;F8VX96</t>
  </si>
  <si>
    <t>Q12864;E5RJT3;H0YBL0</t>
  </si>
  <si>
    <t>Q12874;E7EUT8</t>
  </si>
  <si>
    <t>Q12874</t>
  </si>
  <si>
    <t>Splicing factor 3A subunit 3 (SF3a60) (Spliceosome-associated protein 61) (SAP 61)</t>
  </si>
  <si>
    <t>Q12904;Q12904-2;D6R937</t>
  </si>
  <si>
    <t>Q12905</t>
  </si>
  <si>
    <t>Interleukin enhancer-binding factor 2 (Nuclear factor of activated T-cells 45 kDa)</t>
  </si>
  <si>
    <t>Q12906-5;Q12906-4;Q12906-2;Q12906-6;Q12906-3;Q12906;G5E9M5;K7EQR9;K7EKJ9;K7ERM6;K7ENK6;K7EM82;K7EJ09;K7ER69;K7EPG3;K7EKY0</t>
  </si>
  <si>
    <t>Q12906</t>
  </si>
  <si>
    <t>Interleukin enhancer-binding factor 3 (Double-stranded RNA-binding protein 76) (DRBP76) (M-phase phosphoprotein 4) (MPP4) (Nuclear factor associated with dsRNA) (NFAR) (Nuclear factor of activated T-cells 90 kDa) (NF-AT-90) (Translational control protein 80) (TCP80)</t>
  </si>
  <si>
    <t>Q12913-2;Q12913;E9PPH3</t>
  </si>
  <si>
    <t>Q13011;M0R248;M0QZW4;M0R280;M0QXS7</t>
  </si>
  <si>
    <t>Q13011</t>
  </si>
  <si>
    <t>Delta(3,5)-Delta(2,4)-dienoyl-CoA isomerase, mitochondrial (EC 5.3.3.-)</t>
  </si>
  <si>
    <t>Q13045-2;J3QLG3;Q13045</t>
  </si>
  <si>
    <t>Q13045</t>
  </si>
  <si>
    <t>Protein flightless-1 homolog</t>
  </si>
  <si>
    <t>Q13162;H7C3T4;A6NG45;A6NJJ0</t>
  </si>
  <si>
    <t>Q13177;B1AKS5;O75914-2;O75914;O75914-4;O75914-3;E9PM17;B3KNX7;Q13153;Q13153-2</t>
  </si>
  <si>
    <t>Q13185;C9JMM0;B8ZZ43</t>
  </si>
  <si>
    <t>Q13185</t>
  </si>
  <si>
    <t>Chromobox protein homolog 3 (HECH) (Heterochromatin protein 1 homolog gamma) (HP1 gamma) (Modifier 2 protein)</t>
  </si>
  <si>
    <t>Q13200;E7EW34;E9PCS3;H7C1H2;H7C2Q3;C9JPC0</t>
  </si>
  <si>
    <t>Q13214-2;Q13214</t>
  </si>
  <si>
    <t>Q13219;F5GZ19</t>
  </si>
  <si>
    <t>Q13242;H0YIB4</t>
  </si>
  <si>
    <t>Q13242</t>
  </si>
  <si>
    <t>Serine/arginine-rich splicing factor 9 (Pre-mRNA-splicing factor SRp30C) (Splicing factor, arginine/serine-rich 9)</t>
  </si>
  <si>
    <t>Q13247-3;Q13247;Q13247-2</t>
  </si>
  <si>
    <t>Q13247</t>
  </si>
  <si>
    <t>Serine/arginine-rich splicing factor 6 (Pre-mRNA-splicing factor SRP55) (Splicing factor, arginine/serine-rich 6)</t>
  </si>
  <si>
    <t>Q13263;Q13263-2;M0R0K9;M0R2I3;M0R3C0</t>
  </si>
  <si>
    <t>Q13283;E5RIZ6;E5RH42;Q5HYE9;E5RJU8;F5H4D6;E5RI46;E5RIF8;E5RH00;D6R9X5;D6R9A4</t>
  </si>
  <si>
    <t>Q13332-6;Q13332-2;Q13332-3;G8JL96;Q13332-4;Q13332;E9PDC5;Q13332-7;Q13332-5;K7ERX4;K7ESP0;Q8NHS7</t>
  </si>
  <si>
    <t>Q13347;Q5TFK1</t>
  </si>
  <si>
    <t>Q13347</t>
  </si>
  <si>
    <t>Eukaryotic translation initiation factor 3 subunit I (eIF3i) (Eukaryotic translation initiation factor 3 subunit 2) (TGF-beta receptor-interacting protein 1) (TRIP-1) (eIF-3-beta) (eIF3 p36)</t>
  </si>
  <si>
    <t>Q13404;Q13404-7;Q13404-2;Q13404-1;G3V2F7;Q13404-8;Q13404-6;J3KNL8;E5RGE2</t>
  </si>
  <si>
    <t>Q13404</t>
  </si>
  <si>
    <t>Ubiquitin-conjugating enzyme E2 variant 1 (UEV-1) (CROC-1) (TRAF6-regulated IKK activator 1 beta Uev1A)</t>
  </si>
  <si>
    <t>Q13409-6;Q13409-3;B7ZA04;Q13409-2;Q13409-5;Q13409;F8W8S0;E9PGG1;E7EU01;E7EUM4;E7ERR6;E7ERH4;E7ET01;E7ETL8;E7EQU2;E7ESD3;E7EMU4;E7EV09;E7EQL5;E5RFE1;C9J3E7;E5RJ75;F5H050;O14576-3;G5E9K1;O14576-2;O14576</t>
  </si>
  <si>
    <t>Q13409</t>
  </si>
  <si>
    <t>Cytoplasmic dynein 1 intermediate chain 2 (Cytoplasmic dynein intermediate chain 2) (Dynein intermediate chain 2, cytosolic) (DH IC-2)</t>
  </si>
  <si>
    <t>Q13428-2;Q13428-8;J3KQ96;Q13428-6;Q13428-7;Q13428;E7ETY2;Q13428-3;Q13428-4;E9PHK9;Q13428-5</t>
  </si>
  <si>
    <t>Q13435;E9PPJ0;E9PJ04;H0YCG1;E9PJT3;H0YDT7;E9PIL8;H0YEX5</t>
  </si>
  <si>
    <t>Q13435</t>
  </si>
  <si>
    <t>Splicing factor 3B subunit 2 (Pre-mRNA-splicing factor SF3b 145 kDa subunit) (SF3b145) (SF3b150) (Spliceosome-associated protein 145) (SAP 145)</t>
  </si>
  <si>
    <t>Q13442;F8WBW6</t>
  </si>
  <si>
    <t>Q13442</t>
  </si>
  <si>
    <t>28 kDa heat- and acid-stable phosphoprotein (PDGF-associated protein) (PAP) (PDGFA-associated protein 1) (PAP1)</t>
  </si>
  <si>
    <t>Q13444-10;Q13444-9;Q13444-8;Q13444-2;Q13444-7;Q13444-6;Q13444-12;Q13444-5;Q13444-4;Q13444-3;Q13444;Q13444-11;A6NG98</t>
  </si>
  <si>
    <t>Q13501;Q13501-2;E7EMC7;C9JRJ8;E9PFW8;E3W990;D6RBF1;C9J6J8</t>
  </si>
  <si>
    <t>Q13509;A8K854;G3V2A3;G3V5W4;G3V2R8;G3V3R4;G3V2N6;G3V542;G3V3J6;G3V3W7</t>
  </si>
  <si>
    <t>Q13509</t>
  </si>
  <si>
    <t>Tubulin beta-3 chain (Tubulin beta-4 chain) (Tubulin beta-III)</t>
  </si>
  <si>
    <t>Q13526;K7EN45;K7EMU7;O15428</t>
  </si>
  <si>
    <t>Q13526</t>
  </si>
  <si>
    <t>Peptidyl-prolyl cis-trans isomerase NIMA-interacting 1 (EC 5.2.1.8) (Peptidyl-prolyl cis-trans isomerase Pin1) (PPIase Pin1) (Rotamase Pin1)</t>
  </si>
  <si>
    <t>Q13542</t>
  </si>
  <si>
    <t>Eukaryotic translation initiation factor 4E-binding protein 2 (4E-BP2) (eIF4E-binding protein 2)</t>
  </si>
  <si>
    <t>Q13561;Q13561-3;Q13561-2;F5H2S7;F5H223;F8W1I6;F8WAG8;H0YI98;F8VW18;F8VRV7;H0YHL1;F8VX93;F8VZD2;F8W0U6</t>
  </si>
  <si>
    <t>Q13564-2;Q13564;A6NCK0;A8MU28;J3KRK3;H3BSS8;J3QLH4;J3QRA5;J3KTE3</t>
  </si>
  <si>
    <t>Q13595-2;B4DQI6;B4DUA9;Q13595</t>
  </si>
  <si>
    <t>Q13595</t>
  </si>
  <si>
    <t>Transformer-2 protein homolog alpha (TRA-2 alpha) (TRA2-alpha) (Transformer-2 protein homolog A)</t>
  </si>
  <si>
    <t>Q13596-2;A6NKH4;Q13596;H0YK42;Q13596-3;J3KPH4;H0YKD5</t>
  </si>
  <si>
    <t>Q13616</t>
  </si>
  <si>
    <t>Cullin-1 (CUL-1)</t>
  </si>
  <si>
    <t>Q13630;E9PKL9;E9PLH9;E9PP14;H0YCP7;E9PP60;H0YE90</t>
  </si>
  <si>
    <t>Q13630</t>
  </si>
  <si>
    <t>GDP-L-fucose synthase (EC 1.1.1.271) (GDP-4-keto-6-deoxy-D-mannose-3,5-epimerase-4-reductase) (Protein FX) (Red cell NADP(H)-binding protein) (Short-chain dehydrogenase/reductase family 4E member 1)</t>
  </si>
  <si>
    <t>Q13740-2;Q13740;F5GXJ9;H7C543;Q6ZS95</t>
  </si>
  <si>
    <t>Q13753;Q13753-2</t>
  </si>
  <si>
    <t>Q13813;Q13813-3;Q13813-2;A6NG51</t>
  </si>
  <si>
    <t>Q13838;Q13838-2;F8VQ10;Q5STU3;H0Y7G4;H0Y7X6;F6WLT2;F8VZL8;B4DP52;F6UN21;F6TRA5;H0Y557;F6S4E6;H0Y800;F6UJC5;E9PP12;B4DIJ6;O00148;H0Y4V8;H0Y6G9;H0Y6N8;Q8N5M0;F8W0J0;H0Y400;F6R6M7;B1Q2N1;F6V772;F6QYI9;K7EQN7;H0YCC6;K7EPJ3;F6QWI5;F6U6E2;K7EN69;F6S2B7;E7EMX2;K7ENP6;K7EL56;K7EIL8;F6SXL5;K7EN25;H0Y6J9;H0Y6Y9</t>
  </si>
  <si>
    <t>Q13838</t>
  </si>
  <si>
    <t>Spliceosome RNA helicase DDX39B (EC 3.6.4.13) (56 kDa U2AF65-associated protein) (ATP-dependent RNA helicase p47) (DEAD box protein UAP56) (HLA-B-associated transcript 1 protein)</t>
  </si>
  <si>
    <t>Q13867;K7ES02;K7ESE8;E7EMN3;J3KSD8;J3KS79;K7ENH5;K7EMJ3</t>
  </si>
  <si>
    <t>Q13867</t>
  </si>
  <si>
    <t>Bleomycin hydrolase (BH) (BLM hydrolase) (BMH) (EC 3.4.22.40)</t>
  </si>
  <si>
    <t>Q13907;Q13907-2;C9JKM8;C9JD53</t>
  </si>
  <si>
    <t>Q13907</t>
  </si>
  <si>
    <t>Isopentenyl-diphosphate Delta-isomerase 1 (EC 5.3.3.2) (Isopentenyl pyrophosphate isomerase 1) (IPP isomerase 1) (IPPI1)</t>
  </si>
  <si>
    <t>Q14008-2;Q14008;Q14008-3;E9PQH5</t>
  </si>
  <si>
    <t>Q14008</t>
  </si>
  <si>
    <t>Cytoskeleton-associated protein 5 (Colonic and hepatic tumor overexpressed gene protein) (Ch-TOG)</t>
  </si>
  <si>
    <t>Q14019;H3BT58</t>
  </si>
  <si>
    <t>Q14103-3;Q14103;H0Y8G5;H0YA96;D6RAF8;Q14103-4;B4DTC3;Q14103-2;D6RF44;F5H6R6;D6RD83;D6RBQ9</t>
  </si>
  <si>
    <t>Q14103</t>
  </si>
  <si>
    <t>Heterogeneous nuclear ribonucleoprotein D0 (hnRNP D0) (AU-rich element RNA-binding protein 1)</t>
  </si>
  <si>
    <t>Q14114-3;Q14114;Q14114-2;E9PKG2;Q14114-4;E9PP15;H0YEV6;H0YEA5</t>
  </si>
  <si>
    <t>Q14116-2;Q14116</t>
  </si>
  <si>
    <t>Q14118;C9J196;C9JQL4;C9JYS1</t>
  </si>
  <si>
    <t>Q14126;J3KSI6</t>
  </si>
  <si>
    <t>Q14152;F5H335</t>
  </si>
  <si>
    <t>Q14152</t>
  </si>
  <si>
    <t>Eukaryotic translation initiation factor 3 subunit A (eIF3a) (Eukaryotic translation initiation factor 3 subunit 10) (eIF-3-theta) (eIF3 p167) (eIF3 p180) (eIF3 p185)</t>
  </si>
  <si>
    <t>Q14166</t>
  </si>
  <si>
    <t>Tubulin--tyrosine ligase-like protein 12</t>
  </si>
  <si>
    <t>Q14192;J3KNW4</t>
  </si>
  <si>
    <t>Q14192</t>
  </si>
  <si>
    <t>Four and a half LIM domains protein 2 (FHL-2) (LIM domain protein DRAL) (Skeletal muscle LIM-protein 3) (SLIM-3)</t>
  </si>
  <si>
    <t>Q14195-2;Q14195;F5GWI3;H0YBT4;H0YB87;D6RF19;Q14117</t>
  </si>
  <si>
    <t>Q14195</t>
  </si>
  <si>
    <t>Dihydropyrimidinase-related protein 3 (DRP-3) (Collapsin response mediator protein 4) (CRMP-4) (Unc-33-like phosphoprotein 1) (ULIP-1)</t>
  </si>
  <si>
    <t>Q14203-3;Q14203-4;E7EX90;A8MY36;Q14203;Q6AWB1;Q14203-5;Q14203-2;C9JZA4;C9JTE5;C9JJN7;C9JJD0;C9JKG6;E9PCY0;E7EWF7;C9J1B7</t>
  </si>
  <si>
    <t>Q14203</t>
  </si>
  <si>
    <t>Dynactin subunit 1 (150 kDa dynein-associated polypeptide) (DAP-150) (DP-150) (p135) (p150-glued)</t>
  </si>
  <si>
    <t>Q14204;H0YJ21</t>
  </si>
  <si>
    <t>Q14204</t>
  </si>
  <si>
    <t>Cytoplasmic dynein 1 heavy chain 1 (Cytoplasmic dynein heavy chain 1) (Dynein heavy chain, cytosolic)</t>
  </si>
  <si>
    <t>Q14244-3;Q14244-2;Q14244;Q14244-5;Q14244-4;F5H1E2;E9PCP3</t>
  </si>
  <si>
    <t>Q14247;Q14247-3;Q14247-2;H7C314;B4E358;H0YCD9;H0YEV2;E9PP90;E9PKG3</t>
  </si>
  <si>
    <t>Q14257;F8WCY5;H0YL43;A8MXP8</t>
  </si>
  <si>
    <t>Q14258</t>
  </si>
  <si>
    <t>E3 ubiquitin/ISG15 ligase TRIM25 (EC 6.3.2.19) (EC 6.3.2.n3) (Estrogen-responsive finger protein) (RING finger protein 147) (Tripartite motif-containing protein 25) (Ubiquitin/ISG15-conjugating enzyme TRIM25) (Zinc finger protein 147)</t>
  </si>
  <si>
    <t>Q14332;O75084</t>
  </si>
  <si>
    <t>Q14444-2;Q14444;G3V153;E9PLA9;E9PP31</t>
  </si>
  <si>
    <t>Q14444</t>
  </si>
  <si>
    <t>Caprin-1 (Cell cycle-associated protein 1) (Cytoplasmic activation- and proliferation-associated protein 1) (GPI-anchored membrane protein 1) (GPI-anchored protein p137) (GPI-p137) (p137GPI) (Membrane component chromosome 11 surface marker 1) (RNA granule protein 105)</t>
  </si>
  <si>
    <t>Q14517;D6RCE4</t>
  </si>
  <si>
    <t>Q14520-2;Q14520;B7Z8Q5</t>
  </si>
  <si>
    <t>Q14563;C9J9C4</t>
  </si>
  <si>
    <t>Q14566</t>
  </si>
  <si>
    <t>DNA replication licensing factor MCM6 (EC 3.6.4.12) (p105MCM)</t>
  </si>
  <si>
    <t>Q14574-2;Q14574</t>
  </si>
  <si>
    <t>Q14651;C9JAM8;C9J359;C9J0F3</t>
  </si>
  <si>
    <t>Q14651</t>
  </si>
  <si>
    <t>Plastin-1 (Intestine-specific plastin) (I-plastin)</t>
  </si>
  <si>
    <t>Q14696;H0YLI4;B4DW84</t>
  </si>
  <si>
    <t>Q14697;Q14697-2;F5H6X6;E9PKU7;E9PNH1;H0YFL4;E9PRF8;Q14697-3</t>
  </si>
  <si>
    <t>Q14703;H3BV53</t>
  </si>
  <si>
    <t>Q14847;Q14847-2;C9J9W2;B4DGQ0;F6S2S5;K7ESD6;J3KSN1</t>
  </si>
  <si>
    <t>Q14847</t>
  </si>
  <si>
    <t>LIM and SH3 domain protein 1 (LASP-1) (Metastatic lymph node gene 50 protein) (MLN 50)</t>
  </si>
  <si>
    <t>Q14914-2;Q14914;Q5JVP3;F2Z3J9;Q5JVP2;F6XGT7</t>
  </si>
  <si>
    <t>Q14914</t>
  </si>
  <si>
    <t>Prostaglandin reductase 1 (PRG-1) (EC 1.3.1.-) (15-oxoprostaglandin 13-reductase) (EC 1.3.1.48) (NADP-dependent leukotriene B4 12-hydroxydehydrogenase) (EC 1.3.1.74)</t>
  </si>
  <si>
    <t>Q14974;B7ZAV6;F5H4R7;J3KTM9;J3QR48;J3QKQ5;J3QRG4;J3KS06</t>
  </si>
  <si>
    <t>Q14974</t>
  </si>
  <si>
    <t>Importin subunit beta-1 (Importin-90) (Karyopherin subunit beta-1) (Nuclear factor p97) (Pore targeting complex 97 kDa subunit) (PTAC97)</t>
  </si>
  <si>
    <t>Q14978;Q14978-3;Q14978-2</t>
  </si>
  <si>
    <t>Q14978</t>
  </si>
  <si>
    <t>Nucleolar and coiled-body phosphoprotein 1 (140 kDa nucleolar phosphoprotein) (Nopp140) (Hepatitis C virus NS5A-transactivated protein 13) (HCV NS5A-transactivated protein 13) (Nucleolar 130 kDa protein) (Nucleolar phosphoprotein p130)</t>
  </si>
  <si>
    <t>Q14980-4;Q14980-3;Q14980-2;Q14980;H0YFY6;F5H4J1;F5H6Y5;Q9BTE9;K4DIE0;F5H1L0;F5GZW1;F5H2F3;F5H3L6;F5H0Z7;F5H763</t>
  </si>
  <si>
    <t>Q14980</t>
  </si>
  <si>
    <t>Nuclear mitotic apparatus protein 1 (NuMA protein) (Nuclear matrix protein-22) (NMP-22) (SP-H antigen)</t>
  </si>
  <si>
    <t>Q14CX7-2;Q14CX7;F8W1S0;H0YHR9</t>
  </si>
  <si>
    <t>Q15008;C9IZE4;E9PHI9;Q6UV22;C9J0E9;H7C531;C9J7B7</t>
  </si>
  <si>
    <t>Q15008</t>
  </si>
  <si>
    <t>26S proteasome non-ATPase regulatory subunit 6 (26S proteasome regulatory subunit RPN7) (26S proteasome regulatory subunit S10) (Breast cancer-associated protein SGA-113M) (Phosphonoformate immuno-associated protein 4) (Proteasome regulatory particle subunit p44S10) (p42A)</t>
  </si>
  <si>
    <t>Q15020;F8VV04;B7ZKM0;Q15020-3;F8W667;Q15020-2</t>
  </si>
  <si>
    <t>Q15020</t>
  </si>
  <si>
    <t>Squamous cell carcinoma antigen recognized by T-cells 3 (SART-3) (Tat-interacting protein of 110 kDa) (Tip110) (p110 nuclear RNA-binding protein)</t>
  </si>
  <si>
    <t>Q15029-2;Q15029;K7EJ81;K7EP67;K7EJ74;K7EIT3</t>
  </si>
  <si>
    <t>Q15029</t>
  </si>
  <si>
    <t>116 kDa U5 small nuclear ribonucleoprotein component (Elongation factor Tu GTP-binding domain-containing protein 2) (SNU114 homolog) (hSNU114) (U5 snRNP-specific protein, 116 kDa) (U5-116 kDa)</t>
  </si>
  <si>
    <t>Q15046;Q15046-2;H3BVA8;J3KRL2;H3BPV7;H3BRC9</t>
  </si>
  <si>
    <t>Q15056-2;Q15056</t>
  </si>
  <si>
    <t>Q15056</t>
  </si>
  <si>
    <t>Eukaryotic translation initiation factor 4H (eIF-4H) (Williams-Beuren syndrome chromosomal region 1 protein)</t>
  </si>
  <si>
    <t>Q15061;C9IZK7</t>
  </si>
  <si>
    <t>Q15061</t>
  </si>
  <si>
    <t>WD repeat-containing protein 43</t>
  </si>
  <si>
    <t>Q15102;M0R389;M0R1K3;M0QZT2;M0QXS6;M0R323</t>
  </si>
  <si>
    <t>Q15102</t>
  </si>
  <si>
    <t>Platelet-activating factor acetylhydrolase IB subunit gamma (EC 3.1.1.47) (PAF acetylhydrolase 29 kDa subunit) (PAF-AH 29 kDa subunit) (PAF-AH subunit gamma) (PAFAH subunit gamma)</t>
  </si>
  <si>
    <t>Q15149-3</t>
  </si>
  <si>
    <t>Q15149</t>
  </si>
  <si>
    <t>Plectin (PCN) (PLTN) (Hemidesmosomal protein 1) (HD1) (Plectin-1)</t>
  </si>
  <si>
    <t>Q15181;Q5SQT6</t>
  </si>
  <si>
    <t>Q15181</t>
  </si>
  <si>
    <t>Inorganic pyrophosphatase (EC 3.6.1.1) (Pyrophosphate phospho-hydrolase) (PPase)</t>
  </si>
  <si>
    <t>Q15223-3;Q15223-2;Q15223</t>
  </si>
  <si>
    <t>Q15233-2;Q15233;H7C367;C9JYS8;C9IZL7;C9J4X2</t>
  </si>
  <si>
    <t>Q15233</t>
  </si>
  <si>
    <t>Non-POU domain-containing octamer-binding protein (NonO protein) (54 kDa nuclear RNA- and DNA-binding protein) (55 kDa nuclear protein) (DNA-binding p52/p100 complex, 52 kDa subunit) (NMT55) (p54(nrb)) (p54nrb)</t>
  </si>
  <si>
    <t>Q15257-3;Q15257-2;A6PVN5;Q15257;B4DZF8;Q5T949;Q5T948;A6PVN9;C9IZ76;A6PVN6;Q15257-4;A6PVN8;A6PVN7;Q68CR8;B7ZBQ0;B7ZBP9;B7ZBP7;B4DDQ6;H0Y6E5</t>
  </si>
  <si>
    <t>Q15257</t>
  </si>
  <si>
    <t>Serine/threonine-protein phosphatase 2A activator (EC 5.2.1.8) (PP2A, subunit B', PR53 isoform) (Phosphotyrosyl phosphatase activator) (PTPA) (Serine/threonine-protein phosphatase 2A regulatory subunit 4) (Serine/threonine-protein phosphatase 2A regulatory subunit B')</t>
  </si>
  <si>
    <t>Q15262-2;Q15262-3;F5GXI4;Q5TG12;B7ZMG0;E9PGC5;Q15262;H0YDP9;E9PRW2;H0Y6P5</t>
  </si>
  <si>
    <t>Q15293;B7Z1M1;E9PNT6;E9PJD5</t>
  </si>
  <si>
    <t>Q15365;F8VTZ0;H3BSP4;C9K0A2;F8WC71;C9IZV9;C9J7A9;C9JSA6;C9J5V4;C9JTY5;C9JZY3;C9J0A4;P57723-2;P57723</t>
  </si>
  <si>
    <t>Q15365</t>
  </si>
  <si>
    <t>Poly(rC)-binding protein 1 (Alpha-CP1) (Heterogeneous nuclear ribonucleoprotein E1) (hnRNP E1) (Nucleic acid-binding protein SUB2.3)</t>
  </si>
  <si>
    <t>Q15366-6;Q15366-3;Q15366;Q15366-2;H3BRU6;F8VZX2;Q15366-4;Q15366-5;G3V0E8;B4DXP5;B4DLC0;F8VRG9;F8VWQ4;F8W0G4;F8VXH9;F8W1G6;J3QT27;P57721-2;P57721-3;P57721-5;E9PFP8;P57721-4;P57721;F8VRH0;H3BSS4;H3BND9</t>
  </si>
  <si>
    <t>Q15366</t>
  </si>
  <si>
    <t>Poly(rC)-binding protein 2 (Alpha-CP2) (Heterogeneous nuclear ribonucleoprotein E2) (hnRNP E2)</t>
  </si>
  <si>
    <t>Q15370;Q15370-2;B8ZZU8;I3L0M9</t>
  </si>
  <si>
    <t>Q15370</t>
  </si>
  <si>
    <t>Transcription elongation factor B polypeptide 2 (Elongin 18 kDa subunit) (Elongin-B) (EloB) (RNA polymerase II transcription factor SIII subunit B) (SIII p18)</t>
  </si>
  <si>
    <t>Q15393;Q15393-3;Q15393-2;J3QL37;J3QRB2;J3QKV4;H3BMB0;I3L4G7</t>
  </si>
  <si>
    <t>Q15393</t>
  </si>
  <si>
    <t>Splicing factor 3B subunit 3 (Pre-mRNA-splicing factor SF3b 130 kDa subunit) (SF3b130) (STAF130) (Spliceosome-associated protein 130) (SAP 130)</t>
  </si>
  <si>
    <t>Q15404;Q15404-2;F2Z2H2</t>
  </si>
  <si>
    <t>Q15404</t>
  </si>
  <si>
    <t>Ras suppressor protein 1 (RSP-1) (Rsu-1)</t>
  </si>
  <si>
    <t>Q15424-2;Q15424;B7ZLP6;A0AV56;F5GZU3;B7Z2F6;K7ES42;K7EII0;Q14151</t>
  </si>
  <si>
    <t>Q15424</t>
  </si>
  <si>
    <t>Scaffold attachment factor B1 (SAF-B) (SAF-B1) (HSP27 estrogen response element-TATA box-binding protein) (HSP27 ERE-TATA-binding protein)</t>
  </si>
  <si>
    <t>Q15427</t>
  </si>
  <si>
    <t>Splicing factor 3B subunit 4 (Pre-mRNA-splicing factor SF3b 49 kDa subunit) (SF3b50) (Spliceosome-associated protein 49) (SAP 49)</t>
  </si>
  <si>
    <t>Q15428;K7EP23;K7EMT0;K7EKV8</t>
  </si>
  <si>
    <t>Q15428</t>
  </si>
  <si>
    <t>Splicing factor 3A subunit 2 (SF3a66) (Spliceosome-associated protein 62) (SAP 62)</t>
  </si>
  <si>
    <t>Q15459;E9PAW1;H7C1L2</t>
  </si>
  <si>
    <t>Q15459</t>
  </si>
  <si>
    <t>Splicing factor 3A subunit 1 (SF3a120) (Spliceosome-associated protein 114) (SAP 114)</t>
  </si>
  <si>
    <t>Q15582;G8JLA8;H0Y8L3;H0Y9D7;H0Y8M8;H0YAB8;D6RBX4;H0YAH8</t>
  </si>
  <si>
    <t>Q15599-2;D3DU85;Q15599;H3BUQ9;H3BN50;H3BSV6;H3BQS0;H3BMF5;H3BSA4</t>
  </si>
  <si>
    <t>Q15637-4;Q15637-6;Q15637-7;Q15637-3;Q15637-2;Q15637;Q15637-5;B4DX42;C9J792</t>
  </si>
  <si>
    <t>Q15637</t>
  </si>
  <si>
    <t>Splicing factor 1 (Mammalian branch point-binding protein) (BBP) (mBBP) (Transcription factor ZFM1) (Zinc finger gene in MEN1 locus) (Zinc finger protein 162)</t>
  </si>
  <si>
    <t>Q15642-4;Q15642-2;Q15642-3;Q15642;Q15642-5;M0R2H7;M0R0F9;M0QXP8</t>
  </si>
  <si>
    <t>Q15691</t>
  </si>
  <si>
    <t>Microtubule-associated protein RP/EB family member 1 (APC-binding protein EB1) (End-binding protein 1) (EB1)</t>
  </si>
  <si>
    <t>Q15717;B4DVB8;M0QZR9;M0R055</t>
  </si>
  <si>
    <t>Q15717</t>
  </si>
  <si>
    <t>ELAV-like protein 1 (Hu-antigen R) (HuR)</t>
  </si>
  <si>
    <t>Q15758;M0QX44;M0QXM4</t>
  </si>
  <si>
    <t>Q15813;B7Z3P1</t>
  </si>
  <si>
    <t>Q15813</t>
  </si>
  <si>
    <t>Tubulin-specific chaperone E (Tubulin-folding cofactor E)</t>
  </si>
  <si>
    <t>Q15818;P47972</t>
  </si>
  <si>
    <t>Q15819;G3V113;H0YBP9;H0YBX6;D6RG00</t>
  </si>
  <si>
    <t>Q15819</t>
  </si>
  <si>
    <t>Ubiquitin-conjugating enzyme E2 variant 2 (DDVit 1) (Enterocyte differentiation-associated factor 1) (EDAF-1) (Enterocyte differentiation-promoting factor 1) (EDPF-1) (MMS2 homolog) (Vitamin D3-inducible protein)</t>
  </si>
  <si>
    <t>Q15843;E9PS38;F8VSA6</t>
  </si>
  <si>
    <t>Q15843</t>
  </si>
  <si>
    <t>NEDD8 (Neddylin) (Neural precursor cell expressed developmentally down-regulated protein 8) (NEDD-8) (Ubiquitin-like protein Nedd8)</t>
  </si>
  <si>
    <t>Q15904;A6QRJ1;H7C2Y8;A6NLC6;H7C0T7;F2Z3L8</t>
  </si>
  <si>
    <t>Q16222-2;Q16222-3;Q16222</t>
  </si>
  <si>
    <t>Q16222</t>
  </si>
  <si>
    <t>UDP-N-acetylhexosamine pyrophosphorylase (Antigen X) (AGX) (Sperm-associated antigen 2) [Includes: UDP-N-acetylgalactosamine pyrophosphorylase (EC 2.7.7.83) (AGX-1); UDP-N-acetylglucosamine pyrophosphorylase (EC 2.7.7.23) (AGX-2)]</t>
  </si>
  <si>
    <t>Q16270;Q16270-2</t>
  </si>
  <si>
    <t>Q16394;H7C1H6</t>
  </si>
  <si>
    <t>Q16401-2;Q16401;F2Z3J2;Q4VXH0</t>
  </si>
  <si>
    <t>Q16531;F5GY55;B4DG00;F5H2L3;F5H0Y5;F5H775;F5H4N9;F5H581;F5H6C5;F5H238;F5GWI0;F5GZY8;F5GYG8;F5H7A0;F5GZ34;F8WF81;F5H198</t>
  </si>
  <si>
    <t>Q16531</t>
  </si>
  <si>
    <t>DNA damage-binding protein 1 (DDB p127 subunit) (DNA damage-binding protein a) (DDBa) (Damage-specific DNA-binding protein 1) (HBV X-associated protein 1) (XAP-1) (UV-damaged DNA-binding factor) (UV-damaged DNA-binding protein 1) (UV-DDB 1) (XPE-binding factor) (XPE-BF) (Xeroderma pigmentosum group E-complementing protein) (XPCe)</t>
  </si>
  <si>
    <t>Q16543;K7EQA9;K7EL68;K7EKQ2;K7EIU0</t>
  </si>
  <si>
    <t>Q16543</t>
  </si>
  <si>
    <t>Hsp90 co-chaperone Cdc37 (Hsp90 chaperone protein kinase-targeting subunit) (p50Cdc37) [Cleaved into: Hsp90 co-chaperone Cdc37, N-terminally processed]</t>
  </si>
  <si>
    <t>Q16555-2;Q16555;E5RFU4</t>
  </si>
  <si>
    <t>Q16576;E9PC52;Q16576-2;Q5JP01;Q5JP02;Q5JNZ6;C9J7L0</t>
  </si>
  <si>
    <t>Q16576</t>
  </si>
  <si>
    <t>Histone-binding protein RBBP7 (Histone acetyltransferase type B subunit 2) (Nucleosome-remodeling factor subunit RBAP46) (Retinoblastoma-binding protein 7) (RBBP-7) (Retinoblastoma-binding protein p46)</t>
  </si>
  <si>
    <t>Q16610;Q16610-4;Q16610-2;Q16610-3</t>
  </si>
  <si>
    <t>Q16629-3;Q16629-2;Q16629-4;C9JAB2;Q16629</t>
  </si>
  <si>
    <t>Q16629</t>
  </si>
  <si>
    <t>Serine/arginine-rich splicing factor 7 (Splicing factor 9G8) (Splicing factor, arginine/serine-rich 7)</t>
  </si>
  <si>
    <t>Q16630-3;F8WJN3;Q16630;Q16630-2</t>
  </si>
  <si>
    <t>Q16630</t>
  </si>
  <si>
    <t>Cleavage and polyadenylation specificity factor subunit 6 (Cleavage and polyadenylation specificity factor 68 kDa subunit) (CFIm68) (CPSF 68 kDa subunit) (Pre-mRNA cleavage factor Im 68 kDa subunit) (Protein HPBRII-4/7)</t>
  </si>
  <si>
    <t>Q16643;Q16643-2;A8MV58;D6R9W4;F8W9Z3;D6R9Q9;D6RCR4;D6RFI1</t>
  </si>
  <si>
    <t>Q16658;J3KNT0;C9JFC0;H7BYX5;C9JPH9</t>
  </si>
  <si>
    <t>Q16658</t>
  </si>
  <si>
    <t>Fascin (55 kDa actin-bundling protein) (Singed-like protein) (p55)</t>
  </si>
  <si>
    <t>Q16706;H0YLB9;P49641-2;H0YNG5;P49641-1;P49641</t>
  </si>
  <si>
    <t>Q16719;Q16719-2;B8ZZA3;F8WEP1</t>
  </si>
  <si>
    <t>Q16719</t>
  </si>
  <si>
    <t>Kynureninase (EC 3.7.1.3) (L-kynurenine hydrolase)</t>
  </si>
  <si>
    <t>Q16769;Q16769-2;B5MCZ9;C9JS14</t>
  </si>
  <si>
    <t>Q16778;P33778;P23527;P06899;Q8N257;Q6DRA6;Q6DN03</t>
  </si>
  <si>
    <t>Q16778</t>
  </si>
  <si>
    <t>Histone H2B type 2-E (Histone H2B-GL105) (Histone H2B.q) (H2B/q)</t>
  </si>
  <si>
    <t>Q16831;F8WD51;C9J486;C9JIP2;B4DND0;C9K0J2;Q86Y75</t>
  </si>
  <si>
    <t>Q16831</t>
  </si>
  <si>
    <t>Uridine phosphorylase 1 (UPase 1) (UrdPase 1) (EC 2.4.2.3)</t>
  </si>
  <si>
    <t>Q16851-2;Q16851;E7EUC7;C9JNZ1;C9JVG3;C9JQU9;C9JWG0;C9JUW1;C9JTZ5;F2Z3H1</t>
  </si>
  <si>
    <t>Q16851</t>
  </si>
  <si>
    <t>UTP--glucose-1-phosphate uridylyltransferase (EC 2.7.7.9) (UDP-glucose pyrophosphorylase) (UDPGP) (UGPase)</t>
  </si>
  <si>
    <t>Q24JP5;Q24JP5-2;Q24JP5-4;Q24JP5-3;H0YFB3;F5H765;H0YFQ2;H0YFQ1</t>
  </si>
  <si>
    <t>Q27J81-2;Q27J81</t>
  </si>
  <si>
    <t>Q27J81</t>
  </si>
  <si>
    <t>Inverted formin-2 (HBEBP2-binding protein C)</t>
  </si>
  <si>
    <t>Q2M329</t>
  </si>
  <si>
    <t>Coiled-coil domain-containing protein 96</t>
  </si>
  <si>
    <t>Q32MZ4-3;Q32MZ4-2;Q32MZ4;C9JTC6</t>
  </si>
  <si>
    <t>Q32MZ4</t>
  </si>
  <si>
    <t>Leucine-rich repeat flightless-interacting protein 1 (LRR FLII-interacting protein 1) (GC-binding factor 2) (TAR RNA-interacting protein)</t>
  </si>
  <si>
    <t>Q32P28;Q32P28-3;E2QRI1;Q32P28-2;H7C0D1;H7C2W6</t>
  </si>
  <si>
    <t>Q3B820-2;H7C4C9;Q3B820;Q3B820-3</t>
  </si>
  <si>
    <t>Q3B820</t>
  </si>
  <si>
    <t>Protein FAM161A</t>
  </si>
  <si>
    <t>Q3KQU3-3;Q3KQU3-2;Q3KQU3-4;Q3KQU3;H0YF21</t>
  </si>
  <si>
    <t>Q3KQU3</t>
  </si>
  <si>
    <t>MAP7 domain-containing protein 1 (Arginine/proline-rich coiled-coil domain-containing protein 1) (Proline/arginine-rich coiled-coil domain-containing protein 1)</t>
  </si>
  <si>
    <t>Q3LXA3;H0YCY6;I3L252;E9PQR1;E9PJG8</t>
  </si>
  <si>
    <t>Q3LXA3</t>
  </si>
  <si>
    <t>Bifunctional ATP-dependent dihydroxyacetone kinase/FAD-AMP lyase (cyclizing) [Includes: ATP-dependent dihydroxyacetone kinase (DHA kinase) (EC 2.7.1.28) (EC 2.7.1.29) (Glycerone kinase) (Triokinase) (Triose kinase); FAD-AMP lyase (cyclizing) (EC 4.6.1.15) (FAD-AMP lyase (cyclic FMN forming)) (FMN cyclase)]</t>
  </si>
  <si>
    <t>Q4G148-2;Q4G148</t>
  </si>
  <si>
    <t>Q4J6C6-4;Q4J6C6-2;Q4J6C6-3;Q4J6C6;C9JMT4</t>
  </si>
  <si>
    <t>Q4J6C6</t>
  </si>
  <si>
    <t>Prolyl endopeptidase-like (EC 3.4.21.-) (Prolylendopeptidase-like)</t>
  </si>
  <si>
    <t>Q53FA7;Q53FA7-2;H7BZH6</t>
  </si>
  <si>
    <t>Q53FA7</t>
  </si>
  <si>
    <t>Quinone oxidoreductase PIG3 (EC 1.-.-.-) (Tumor protein p53-inducible protein 3) (p53-induced gene 3 protein)</t>
  </si>
  <si>
    <t>Q53H82</t>
  </si>
  <si>
    <t>Beta-lactamase-like protein 2 (EC 3.-.-.-)</t>
  </si>
  <si>
    <t>Q58FF6</t>
  </si>
  <si>
    <t>Putative heat shock protein HSP 90-beta 4</t>
  </si>
  <si>
    <t>Q58FF8</t>
  </si>
  <si>
    <t>Putative heat shock protein HSP 90-beta 2 (Heat shock protein 90-beta b) (Heat shock protein 90Bb)</t>
  </si>
  <si>
    <t>Q5H993;Q8N8Z6-2;Q8N8Z6</t>
  </si>
  <si>
    <t>Q5H9A7;P01033;H0Y789;Q5H9B5;Q5H9B4;B4DJK3</t>
  </si>
  <si>
    <t>Q5H9A7</t>
  </si>
  <si>
    <t>Metalloproteinase inhibitor 1</t>
  </si>
  <si>
    <t>Q5H9R7-3;Q5H9R7-4;H7BXH2;E9PKF6;Q5H9R7-6;Q5H9R7-2;Q5H9R7;Q5H9R7-5;G8JLI3;H0YDW1;E9PK08;H0YEN2;E9PQP7</t>
  </si>
  <si>
    <t>Q5H9R7</t>
  </si>
  <si>
    <t>Serine/threonine-protein phosphatase 6 regulatory subunit 3 (SAPS domain family member 3) (Sporulation-induced transcript 4-associated protein SAPL)</t>
  </si>
  <si>
    <t>Q5HY57;P50402</t>
  </si>
  <si>
    <t>Q5JP53;F8VYX6;F8VW92;P07437;F8VUJ7;Q5ST81;E7EWR1;E9PBJ4</t>
  </si>
  <si>
    <t>Q5JP53</t>
  </si>
  <si>
    <t>Tubulin beta chain</t>
  </si>
  <si>
    <t>Q5JPE7-2;Q15155;P69849;Q5JPE7;J3KN36;Q4G177;F5H826;I3L0Q6;H3BTW1;H3BPS9</t>
  </si>
  <si>
    <t>Q5JR95;P62241</t>
  </si>
  <si>
    <t>Q5JR95</t>
  </si>
  <si>
    <t>40S ribosomal protein S8</t>
  </si>
  <si>
    <t>Q5QPM9;Q5QPM7;Q92530;F5H4Z3;H0Y555;E7ER20</t>
  </si>
  <si>
    <t>Q5QPM9</t>
  </si>
  <si>
    <t>Proteasome inhibitor PI31 subunit (Fragment)</t>
  </si>
  <si>
    <t>Q5SW79-2;Q5SW79-3;H0Y2V6;Q5SW79</t>
  </si>
  <si>
    <t>Q5SW79</t>
  </si>
  <si>
    <t>Centrosomal protein of 170 kDa (Cep170) (KARP-1-binding protein) (KARP1-binding protein)</t>
  </si>
  <si>
    <t>Q5T4S7-3;Q5T4S7-4;Q5T4S7;Q5T4S7-2;Q5T4S7-5;B4DPF6;B4DYV5</t>
  </si>
  <si>
    <t>Q5T4U8;P53611</t>
  </si>
  <si>
    <t>Q5T4U8</t>
  </si>
  <si>
    <t>Geranylgeranyl transferase type-2 subunit beta</t>
  </si>
  <si>
    <t>Q5T6H7;Q9NQW7-2;Q9NQW7;G8JLB2;Q9NQW7-3;Q5T6H2</t>
  </si>
  <si>
    <t>Q5T6H7</t>
  </si>
  <si>
    <t>Xaa-Pro aminopeptidase 1</t>
  </si>
  <si>
    <t>Q5T6V5;Q5T6V6;Q5T6V7</t>
  </si>
  <si>
    <t>Q5T6V5</t>
  </si>
  <si>
    <t>UPF0553 protein C9orf64</t>
  </si>
  <si>
    <t>Q5TB20;Q9BTT0;Q5TB19;E9PPH5;E9PLC4;H0YCE2;Q5TB25;Q9BTT0-2</t>
  </si>
  <si>
    <t>Q5TB20</t>
  </si>
  <si>
    <t>Acidic leucine-rich nuclear phosphoprotein 32 family member E (LANP-like protein) (LANP-L)</t>
  </si>
  <si>
    <t>Q5TCU3;P07951;Q5TCU8</t>
  </si>
  <si>
    <t>Q5TCU3</t>
  </si>
  <si>
    <t>Tropomyosin beta chain</t>
  </si>
  <si>
    <t>Q5TD07;P16083;Q5TD05;A2A2U4</t>
  </si>
  <si>
    <t>Q5TD07</t>
  </si>
  <si>
    <t>Ribosyldihydronicotinamide dehydrogenase [quinone]</t>
  </si>
  <si>
    <t>Q5TFA5</t>
  </si>
  <si>
    <t>Glycoprotein integral membrane protein 1 (Fragment)</t>
  </si>
  <si>
    <t>Q5TFE4;Q5QPD0;H0Y6C1;H0YDA5</t>
  </si>
  <si>
    <t>Q5TFE4</t>
  </si>
  <si>
    <t>5'-nucleotidase domain-containing protein 1 (EC 3.1.3.-)</t>
  </si>
  <si>
    <t>Q5TZA2-2;B1AKD8;Q5TZA2</t>
  </si>
  <si>
    <t>Q5TZA2</t>
  </si>
  <si>
    <t>Rootletin (Ciliary rootlet coiled-coil protein)</t>
  </si>
  <si>
    <t>Q5VT82;Q9HC56-2;Q9HC56</t>
  </si>
  <si>
    <t>Q5VU77;Q14157-4;Q14157-1;Q14157-3;F8W726;Q14157;Q14157-5;Q5VU81;Q5VU80;Q5VU79;Q5VU78</t>
  </si>
  <si>
    <t>Q5VU77</t>
  </si>
  <si>
    <t>Ubiquitin-associated protein 2-like (Fragment)</t>
  </si>
  <si>
    <t>Q5VWZ2-2;Q5VWZ2</t>
  </si>
  <si>
    <t>Q5VWZ2</t>
  </si>
  <si>
    <t>Lysophospholipase-like protein 1 (EC 3.1.2.-)</t>
  </si>
  <si>
    <t>Q5VY30;P02753</t>
  </si>
  <si>
    <t>Q5VY30</t>
  </si>
  <si>
    <t>Retinol binding protein 4, plasma, isoform CRA_b (Retinol-binding protein 4)</t>
  </si>
  <si>
    <t>Q63HN8;Q63HN8-4;J3QTP8;Q63HN8-5;H3BLU6</t>
  </si>
  <si>
    <t>Q68BL7-2;Q68BL7;Q68BL7-3;Q5JTM7</t>
  </si>
  <si>
    <t>Q6FI81-3;Q6FI81;H3BV90;H3BT65;H3BUG4;Q6FI81-2;H3BPG7;H3BTZ8;H3BQ23</t>
  </si>
  <si>
    <t>Q6GMV2;C9IYN9;E2QRN5;F8WEJ9</t>
  </si>
  <si>
    <t>Q6GMV2</t>
  </si>
  <si>
    <t>SET and MYND domain-containing protein 5 (EC 2.1.1.-) (Protein NN8-4AG) (Retinoic acid-induced protein 15)</t>
  </si>
  <si>
    <t>Q6GMV3</t>
  </si>
  <si>
    <t>Putative peptidyl-tRNA hydrolase PTRHD1 (EC 3.1.1.29) (Peptidyl-tRNA hydrolase domain-containing protein 1)</t>
  </si>
  <si>
    <t>Q6IBS0;D6RG15;H7C5I2</t>
  </si>
  <si>
    <t>Q6IBS0</t>
  </si>
  <si>
    <t>Twinfilin-2 (A6-related protein) (hA6RP) (Protein tyrosine kinase 9-like) (Twinfilin-1-like protein)</t>
  </si>
  <si>
    <t>Q6IMJ5;Q99784-3;Q99784;Q99784-4;Q99784-2;F8W870</t>
  </si>
  <si>
    <t>Q6NZI2;Q6NZI2-2;Q6NZI2-3</t>
  </si>
  <si>
    <t>Q6P1N9;E5RG17;G5EA19;E5RGF2;Q6P1N9-2;H0YBX2;E5RID7;E5RG62;E5RK70</t>
  </si>
  <si>
    <t>Q6P1N9</t>
  </si>
  <si>
    <t>Putative deoxyribonuclease TATDN1 (EC 3.1.21.-) (Hepatocarcinoma high expression protein)</t>
  </si>
  <si>
    <t>Q6P2Q9;I3L0J9;I3L3Z8</t>
  </si>
  <si>
    <t>Q6P2Q9</t>
  </si>
  <si>
    <t>Pre-mRNA-processing-splicing factor 8 (220 kDa U5 snRNP-specific protein) (PRP8 homolog) (Splicing factor Prp8) (p220)</t>
  </si>
  <si>
    <t>Q6P452;P09525;B4DDF9</t>
  </si>
  <si>
    <t>Q6P452</t>
  </si>
  <si>
    <t>Q6P4E1-2;Q6P4E1;Q6P4E1-4;H0YMR0;H0YM51</t>
  </si>
  <si>
    <t>Q6P587;Q6P587-2;Q6P587-3</t>
  </si>
  <si>
    <t>Q6P587</t>
  </si>
  <si>
    <t>Acylpyruvase FAHD1, mitochondrial (EC 3.7.1.5) (Fumarylacetoacetate hydrolase domain-containing protein 1) (YisK-like protein)</t>
  </si>
  <si>
    <t>Q6PCB0;J3QLP3;J3QRR0;Q6PCB0-2</t>
  </si>
  <si>
    <t>Q6PKG0-3;Q6PKG0;E5RH50;E5RHK4;H0YBM7;H0YC33;H0YBW1</t>
  </si>
  <si>
    <t>Q6PKG0</t>
  </si>
  <si>
    <t>La-related protein 1 (La ribonucleoprotein domain family member 1)</t>
  </si>
  <si>
    <t>Q6PUV4;D6RGY3;D6R960</t>
  </si>
  <si>
    <t>Q6PUV4</t>
  </si>
  <si>
    <t>Complexin-2 (Complexin II) (CPX II) (Synaphin-1)</t>
  </si>
  <si>
    <t>Q6UXD5-6;Q6UXD5-2;Q6UXD5-3;Q6UXD5-5;Q6UXD5;H3BN26;Q6UXD5-4</t>
  </si>
  <si>
    <t>Q6UXH8;K7EQ81;Q6UXH8-3</t>
  </si>
  <si>
    <t>Q6UXN9;C9JBU3</t>
  </si>
  <si>
    <t>Q6UXN9</t>
  </si>
  <si>
    <t>WD repeat-containing protein 82 (Protein TMEM113) (Swd2)</t>
  </si>
  <si>
    <t>Q6WCQ1-3;Q6WCQ1;Q6WCQ1-2;J3KSW8;H0Y7E2;H0Y2S9;K7EL39;J3KSK7;J3QRL2;H7C3G6</t>
  </si>
  <si>
    <t>Q6WCQ1</t>
  </si>
  <si>
    <t>Myosin phosphatase Rho-interacting protein (M-RIP) (Rho-interacting protein 3) (RIP3) (p116Rip)</t>
  </si>
  <si>
    <t>Q6YHK3;Q6YHK3-4;Q6YHK3-2;Q6YHK3-3</t>
  </si>
  <si>
    <t>Q6ZRP7;H0Y430</t>
  </si>
  <si>
    <t>Q71U36;G3V1U9;Q13748;F8VXZ4;Q13748-2;Q6PEY2;F8VQQ4</t>
  </si>
  <si>
    <t>Q71U36</t>
  </si>
  <si>
    <t>Tubulin alpha-1A chain (Alpha-tubulin 3) (Tubulin B-alpha-1) (Tubulin alpha-3 chain)</t>
  </si>
  <si>
    <t>Q75MG1;E7ETZ4;Q9Y6E2;B5MCH7;E9PFD4;C9JF98;F8WDX8;E7EMS9;B5MCE7</t>
  </si>
  <si>
    <t>Q75MG1</t>
  </si>
  <si>
    <t>Basic leucine zipper and W2 domain-containing protein 2 (Putative uncharacterized protein BZW2) (Fragment)</t>
  </si>
  <si>
    <t>Q7KZF4;H7C597</t>
  </si>
  <si>
    <t>Q7KZF4</t>
  </si>
  <si>
    <t>Staphylococcal nuclease domain-containing protein 1 (100 kDa coactivator) (EBNA2 coactivator p100) (Tudor domain-containing protein 11) (p100 co-activator)</t>
  </si>
  <si>
    <t>Q7L1Q6;Q7L1Q6-4;Q7L1Q6-3;Q7L1Q6-2;C9IZ80;H0Y503;C9J188;C9JWF5;C9JFN4</t>
  </si>
  <si>
    <t>Q7L1Q6</t>
  </si>
  <si>
    <t>Basic leucine zipper and W2 domain-containing protein 1 (Protein Orf)</t>
  </si>
  <si>
    <t>Q7L2H7;J3KNJ2;B4E2Q4;E9PN86;H0YCQ8;E9PRY0</t>
  </si>
  <si>
    <t>Q7L2H7</t>
  </si>
  <si>
    <t>Eukaryotic translation initiation factor 3 subunit M (eIF3m) (Fetal lung protein B5) (hFL-B5) (PCI domain-containing protein 1)</t>
  </si>
  <si>
    <t>Q7RTV0</t>
  </si>
  <si>
    <t>PHD finger-like domain-containing protein 5A (PHD finger-like domain protein 5A) (Splicing factor 3B-associated 14 kDa protein) (SF3b14b)</t>
  </si>
  <si>
    <t>Q7Z406;Q7Z406-6;F2Z2U8;Q7Z406-2;G8JLL9;Q7Z406-5;Q7Z406-4;M0QY43</t>
  </si>
  <si>
    <t>Q7Z406</t>
  </si>
  <si>
    <t>Myosin-14 (Myosin heavy chain 14) (Myosin heavy chain, non-muscle IIc) (Non-muscle myosin heavy chain IIc) (NMHC II-C)</t>
  </si>
  <si>
    <t>Q7Z422-2;Q7Z422-4;Q7Z422-3;C9K0U0;Q7Z422;F8WEE8</t>
  </si>
  <si>
    <t>Q7Z422</t>
  </si>
  <si>
    <t>SUZ domain-containing protein 1 (Putative MAPK-activating protein PM18/PM20/PM22)</t>
  </si>
  <si>
    <t>Q7Z4H3-2;Q7Z4H3;Q7Z4H3-3</t>
  </si>
  <si>
    <t>Q7Z4H3</t>
  </si>
  <si>
    <t>HD domain-containing protein 2 (Hepatitis C virus NS5A-transactivated protein 2) (HCV NS5A-transactivated protein 2)</t>
  </si>
  <si>
    <t>Q7Z6Z7-2;Q7Z6Z7-3;Q7Z6Z7;H0Y5W0;Q5H962;H0Y659</t>
  </si>
  <si>
    <t>Q7Z739;F8W840;Q9BYJ9</t>
  </si>
  <si>
    <t>Q7Z739</t>
  </si>
  <si>
    <t>YTH domain-containing family protein 3</t>
  </si>
  <si>
    <t>Q7Z7M0-2;Q7Z7M0</t>
  </si>
  <si>
    <t>Q86SQ4;Q86SQ4-3;Q86SQ4-2;Q86SQ4-4;F5H2L1;H0YGP2;F5H054</t>
  </si>
  <si>
    <t>Q86SR1;Q86SR1-2;Q86SR1-4;C9JGD4;Q86SR1-3;F2Z2M7;Q49A17-2;Q49A17</t>
  </si>
  <si>
    <t>Q86TI2;Q86TI2-2;Q86TI2-4;M0R2A8;M0R0I1;M0R3C4;M0R2G6;M0QXG6;M0R1L4;M0QXI5</t>
  </si>
  <si>
    <t>Q86TI2</t>
  </si>
  <si>
    <t>Dipeptidyl peptidase 9 (DP9) (EC 3.4.14.5) (Dipeptidyl peptidase IV-related protein 2) (DPRP-2) (Dipeptidyl peptidase IX) (DPP IX) (Dipeptidyl peptidase-like protein 9) (DPLP9)</t>
  </si>
  <si>
    <t>Q86TU7;Q86TU7-3;Q6NXR6;Q86TU7-2</t>
  </si>
  <si>
    <t>Q86TU7</t>
  </si>
  <si>
    <t>Histone-lysine N-methyltransferase setd3 (EC 2.1.1.43) (SET domain-containing protein 3)</t>
  </si>
  <si>
    <t>Q86U42-2;Q86U42;B4DEH8;G3V4T2;Q92843-2</t>
  </si>
  <si>
    <t>Q86UN3;Q0GGW3;G3V1D7</t>
  </si>
  <si>
    <t>Q86UP2-2;Q86UP2;Q86UP2-3;G3V4Y7;B7Z6P3;G3V5G2;H0YJZ8;G3V5P0;H0YJV5;H0YJP2</t>
  </si>
  <si>
    <t>Q86UY0;Q8NBS9;Q8NBS9-2</t>
  </si>
  <si>
    <t>Q86UY0</t>
  </si>
  <si>
    <t>Protein BLOC1S5-TXNDC5 (TXNDC5 protein)</t>
  </si>
  <si>
    <t>Q86V81;E9PB61</t>
  </si>
  <si>
    <t>Q86V81</t>
  </si>
  <si>
    <t>THO complex subunit 4 (Tho4) (Ally of AML-1 and LEF-1) (Aly/REF export factor) (Transcriptional coactivator Aly/REF) (bZIP-enhancing factor BEF)</t>
  </si>
  <si>
    <t>Q86VP6;Q86VP6-2;H0YH27;Q86VP6-3;F5H6I6;F8WBB8;O75155-2;O75155</t>
  </si>
  <si>
    <t>Q86VP6</t>
  </si>
  <si>
    <t>Cullin-associated NEDD8-dissociated protein 1 (Cullin-associated and neddylation-dissociated protein 1) (TBP-interacting protein of 120 kDa A) (TBP-interacting protein 120A) (p120 CAND1)</t>
  </si>
  <si>
    <t>Q86VZ4-2;Q5VYB9;Q86VZ4</t>
  </si>
  <si>
    <t>Q86WQ0;B4DW92;F5H0B6;K7ERL0;K7ES62</t>
  </si>
  <si>
    <t>Q86WQ0</t>
  </si>
  <si>
    <t>Nuclear receptor 2C2-associated protein (TR4 orphan receptor-associated 16 kDa protein)</t>
  </si>
  <si>
    <t>Q86WR0;Q0P663;G3V121;B7Z2L8;Q0VGD4</t>
  </si>
  <si>
    <t>Q86WR0</t>
  </si>
  <si>
    <t>Coiled-coil domain-containing protein 25</t>
  </si>
  <si>
    <t>Q86X76-2;Q86X76-4;Q86X76;Q86X76-3;B1AQP4</t>
  </si>
  <si>
    <t>Q86XP3-2;Q86XP3;J3KRE3</t>
  </si>
  <si>
    <t>Q86XP3</t>
  </si>
  <si>
    <t>ATP-dependent RNA helicase DDX42 (EC 3.6.4.13) (DEAD box protein 42) (RNA helicase-like protein) (RHELP) (RNA helicase-related protein) (RNAHP) (SF3b DEAD box protein) (Splicing factor 3B-associated 125 kDa protein) (SF3b125)</t>
  </si>
  <si>
    <t>Q86XX4-2;E9PHH6;Q86XX4;H0Y930;Q86XX4-5;Q86XX4-6;Q86XX4-4;E7EWM9;H0Y9C9;H0Y9A6;H0Y8V2</t>
  </si>
  <si>
    <t>Q8IV08;M0QZI4;M0R3G9</t>
  </si>
  <si>
    <t>Q8IVF2-3;Q8IVF2;Q8IVF2-2</t>
  </si>
  <si>
    <t>Q8IVF2</t>
  </si>
  <si>
    <t>Protein AHNAK2</t>
  </si>
  <si>
    <t>Q8IWX8;J3QK89</t>
  </si>
  <si>
    <t>Q8IWX8</t>
  </si>
  <si>
    <t>Calcium homeostasis endoplasmic reticulum protein (ERPROT 213-21) (SR-related CTD-associated factor 6)</t>
  </si>
  <si>
    <t>Q8N0V5;Q8NFS9;B7ZBL3;Q06430</t>
  </si>
  <si>
    <t>Q8N6M0</t>
  </si>
  <si>
    <t>OTU domain-containing protein 6B (EC 3.4.19.12) (DUBA-5)</t>
  </si>
  <si>
    <t>Q8N8S7-2;Q8N8S7</t>
  </si>
  <si>
    <t>Q8N8S7</t>
  </si>
  <si>
    <t>Protein enabled homolog</t>
  </si>
  <si>
    <t>Q8NBF2-2;Q8NBF2</t>
  </si>
  <si>
    <t>Q8NBF2</t>
  </si>
  <si>
    <t>NHL repeat-containing protein 2</t>
  </si>
  <si>
    <t>Q8NBJ4-2;Q8NBJ4;F8WAT9;C9JYM4;C9J941</t>
  </si>
  <si>
    <t>Q8NBP7;F5GWF0;Q8NBP7-2;B4DEZ9</t>
  </si>
  <si>
    <t>Q8NC51-3;Q8NC51;Q8NC51-4;Q8NC51-2</t>
  </si>
  <si>
    <t>Q8NC51</t>
  </si>
  <si>
    <t>Plasminogen activator inhibitor 1 RNA-binding protein (PAI1 RNA-binding protein 1) (PAI-RBP1) (SERPINE1 mRNA-binding protein 1)</t>
  </si>
  <si>
    <t>Q8NCC3;B4DUD1;B4DPU0;H3BMU8;H3BM47;B4DJW4;H3BPT3</t>
  </si>
  <si>
    <t>Q8NCW5;Q8NCW5-2;Q5T3I4;Q5T3I3</t>
  </si>
  <si>
    <t>Q8NDC0</t>
  </si>
  <si>
    <t>MAPK-interacting and spindle-stabilizing protein-like (Mitogen-activated protein kinase 1-interacting protein 1-like)</t>
  </si>
  <si>
    <t>Q8NES3;Q8NES3-2;Q8NES3-4;Q8NES3-3</t>
  </si>
  <si>
    <t>Q8NEZ5;H3BVA4;H3BUC1;Q8NEZ5-3;H3BTR7;H3BTH6</t>
  </si>
  <si>
    <t>Q8NEZ5</t>
  </si>
  <si>
    <t>F-box only protein 22 (F-box protein FBX22p44)</t>
  </si>
  <si>
    <t>Q8NFH4;F8VTY2</t>
  </si>
  <si>
    <t>Q8NFH4</t>
  </si>
  <si>
    <t>Nucleoporin Nup37 (p37) (Nup107-160 subcomplex subunit Nup37)</t>
  </si>
  <si>
    <t>Q8NHP8;F5H5E2;H0YIX0</t>
  </si>
  <si>
    <t>Q8TAQ2-2;Q8TAQ2-3;Q8TAQ2;F8VXC8;F8VZW6;Q92922</t>
  </si>
  <si>
    <t>Q8TAQ2</t>
  </si>
  <si>
    <t>SWI/SNF complex subunit SMARCC2 (BRG1-associated factor 170) (BAF170) (SWI/SNF complex 170 kDa subunit) (SWI/SNF-related matrix-associated actin-dependent regulator of chromatin subfamily C member 2)</t>
  </si>
  <si>
    <t>Q8TAT6;Q8TAT6-2;B4DG89;I3L4U9</t>
  </si>
  <si>
    <t>Q8TAT6</t>
  </si>
  <si>
    <t>Nuclear protein localization protein 4 homolog (Protein NPL4)</t>
  </si>
  <si>
    <t>Q8TBC4-2;Q8TBC4;F8W8D4;F8WF86;B7Z5F6</t>
  </si>
  <si>
    <t>Q8TBC4</t>
  </si>
  <si>
    <t>NEDD8-activating enzyme E1 catalytic subunit (EC 6.3.2.-) (NEDD8-activating enzyme E1C) (Ubiquitin-activating enzyme E1C) (Ubiquitin-like modifier-activating enzyme 3) (Ubiquitin-activating enzyme 3)</t>
  </si>
  <si>
    <t>Q8TCD5;J3KRC4;J3KSY6;Q8TCD5-2;J3KSX6</t>
  </si>
  <si>
    <t>Q8TCD5</t>
  </si>
  <si>
    <t>5'(3')-deoxyribonucleotidase, cytosolic type (EC 3.1.3.-) (Cytosolic 5',3'-pyrimidine nucleotidase) (Deoxy-5'-nucleotidase 1) (dNT-1)</t>
  </si>
  <si>
    <t>Q8TEA8</t>
  </si>
  <si>
    <t>D-tyrosyl-tRNA(Tyr) deacylase 1 (EC 3.1.-.-) (DNA-unwinding element-binding protein B) (DUE-B) (Histidyl-tRNA synthase-related)</t>
  </si>
  <si>
    <t>Q8TEQ6</t>
  </si>
  <si>
    <t>Gem-associated protein 5 (Gemin5)</t>
  </si>
  <si>
    <t>Q8TEX9;Q8TEX9-2;H0YN14;H0YN07;H0YMR4;H0YK93;H0YLV0;H0YL92;H0YKG5</t>
  </si>
  <si>
    <t>Q8TEX9</t>
  </si>
  <si>
    <t>Importin-4 (Imp4) (Importin-4b) (Imp4b) (Ran-binding protein 4) (RanBP4)</t>
  </si>
  <si>
    <t>Q8WUA8;E9PLG7</t>
  </si>
  <si>
    <t>Q8WUM4;Q8WUM4-2;C9IZF9;F8WEQ7;F8WBR8;F8WDK9</t>
  </si>
  <si>
    <t>Q8WUM4</t>
  </si>
  <si>
    <t>Programmed cell death 6-interacting protein (PDCD6-interacting protein) (ALG-2-interacting protein 1) (ALG-2-interacting protein X) (Hp95)</t>
  </si>
  <si>
    <t>Q8WVC2;P63220;Q9BYK1;Q9BYK2</t>
  </si>
  <si>
    <t>Q8WVC2</t>
  </si>
  <si>
    <t>40S ribosomal protein S21</t>
  </si>
  <si>
    <t>Q8WVQ1;Q8WVQ1-2;K7EN15</t>
  </si>
  <si>
    <t>Q8WVY7</t>
  </si>
  <si>
    <t>Ubiquitin-like domain-containing CTD phosphatase 1 (EC 3.1.3.16) (Nuclear proteasome inhibitor UBLCP1)</t>
  </si>
  <si>
    <t>Q8WW12;Q8WW12-2;Q8WW12-3;G5E9V9</t>
  </si>
  <si>
    <t>Q8WW12</t>
  </si>
  <si>
    <t>PEST proteolytic signal-containing nuclear protein (PCNP) (PEST-containing nuclear protein)</t>
  </si>
  <si>
    <t>Q8WWM7-6;Q8WWM7-8;Q8WWM7-5;Q8WWM7-4;Q8WWM7-2;Q63ZY4;Q8WWM7;Q8WWM7-3;H3BUF6</t>
  </si>
  <si>
    <t>Q8WX93-7;Q8WX93-4;Q8WX93-8;Q8WX93-3;Q8WX93-2;Q8WX93-9;Q8WX93-5;Q8WX93;H0YA05;Q86TC9-2;Q86TC9;F5GWA6</t>
  </si>
  <si>
    <t>Q8WX93</t>
  </si>
  <si>
    <t>Palladin (SIH002) (Sarcoma antigen NY-SAR-77)</t>
  </si>
  <si>
    <t>Q8WXF1-2;Q8WXF1</t>
  </si>
  <si>
    <t>Q8WXF1</t>
  </si>
  <si>
    <t>Paraspeckle component 1 (Paraspeckle protein 1)</t>
  </si>
  <si>
    <t>Q8WXX5</t>
  </si>
  <si>
    <t>DnaJ homolog subfamily C member 9 (DnaJ protein SB73)</t>
  </si>
  <si>
    <t>Q8WZ42-2;Q8WZ42;Q8WZ42-8;Q8WZ42-12;Q8WZ42-5;Q8WZ42-11;Q8WZ42-4;Q8WZ42-7;Q8WZ42-3;Q8WZ42-10;Q8WZ42-9</t>
  </si>
  <si>
    <t>Q8WZ42</t>
  </si>
  <si>
    <t>Titin (EC 2.7.11.1) (Connectin) (Rhabdomyosarcoma antigen MU-RMS-40.14)</t>
  </si>
  <si>
    <t>Q8WZ82</t>
  </si>
  <si>
    <t>Ovarian cancer-associated gene 2 protein</t>
  </si>
  <si>
    <t>Q8WZA9;M0QZP8</t>
  </si>
  <si>
    <t>Q8WZA9</t>
  </si>
  <si>
    <t>Immunity-related GTPase family Q protein</t>
  </si>
  <si>
    <t>Q92187;Q92187-2</t>
  </si>
  <si>
    <t>Q92466-2;Q92466;Q92466-3;Q92466-5;Q92466-4</t>
  </si>
  <si>
    <t>Q92466</t>
  </si>
  <si>
    <t>DNA damage-binding protein 2 (DDB p48 subunit) (DDBb) (Damage-specific DNA-binding protein 2) (UV-damaged DNA-binding protein 2) (UV-DDB 2)</t>
  </si>
  <si>
    <t>Q92499</t>
  </si>
  <si>
    <t>ATP-dependent RNA helicase DDX1 (EC 3.6.4.13) (DEAD box protein 1) (DEAD box protein retinoblastoma) (DBP-RB)</t>
  </si>
  <si>
    <t>Q92520;C9JP35;C9JMN4;C9J2R0</t>
  </si>
  <si>
    <t>Q92598-2;Q92598-3;Q92598;B4DYH1;B4DY72;Q5TBM3</t>
  </si>
  <si>
    <t>Q92598</t>
  </si>
  <si>
    <t>Heat shock protein 105 kDa (Antigen NY-CO-25) (Heat shock 110 kDa protein)</t>
  </si>
  <si>
    <t>Q92673;E9PS32;E9PP43;E9PPB3;E9PKB0</t>
  </si>
  <si>
    <t>Q92688-2;Q92688;Q5T6W8</t>
  </si>
  <si>
    <t>Q92688</t>
  </si>
  <si>
    <t>Acidic leucine-rich nuclear phosphoprotein 32 family member B (Acidic protein rich in leucines) (Putative HLA-DR-associated protein I-2) (PHAPI2) (Silver-stainable protein SSP29)</t>
  </si>
  <si>
    <t>Q92692-2;Q92692;K7EKE8</t>
  </si>
  <si>
    <t>Q92743;H0Y7G9</t>
  </si>
  <si>
    <t>Q92747;E9PF58;B4DLQ7;F8WFD3</t>
  </si>
  <si>
    <t>Q92747</t>
  </si>
  <si>
    <t>Actin-related protein 2/3 complex subunit 1A (SOP2-like protein)</t>
  </si>
  <si>
    <t>Q92783-2;Q92783;B4DZT2;O75886</t>
  </si>
  <si>
    <t>Q92804-2;Q92804;K7EPT6;K7ENI1;K7EKB2;K7EL85;K7EN07</t>
  </si>
  <si>
    <t>Q92804</t>
  </si>
  <si>
    <t>TATA-binding protein-associated factor 2N (68 kDa TATA-binding protein-associated factor) (TAF(II)68) (TAFII68) (RNA-binding protein 56)</t>
  </si>
  <si>
    <t>Q92820;E5RGF0</t>
  </si>
  <si>
    <t>Q92823-3;C9JYY6;Q92823-4;Q92823-6;Q92823-2;F8W775;Q92823;Q92823-5;C9JH43;C9J8B6;C9JF43</t>
  </si>
  <si>
    <t>Q92841-1;Q92841-3;Q92841;H3BLZ8;Q92841-2;C9JMU5;J3KRZ1;G5E9L5</t>
  </si>
  <si>
    <t>Q92859-3;Q92859-2;B7ZKN0;Q92859;Q59FP8</t>
  </si>
  <si>
    <t>Q92896;Q92896-3;Q92896-2;H3BM42;H3BQU9;H3BQT1;H3BRD8</t>
  </si>
  <si>
    <t>Q92905;E5RFS1;E5RG35;E5RK55;E5RHH5</t>
  </si>
  <si>
    <t>Q92905</t>
  </si>
  <si>
    <t>COP9 signalosome complex subunit 5 (SGN5) (Signalosome subunit 5) (EC 3.4.-.-) (Jun activation domain-binding protein 1)</t>
  </si>
  <si>
    <t>Q92945;M0R0I5;M0QXW7;M0QYH3;M0R3J3</t>
  </si>
  <si>
    <t>Q92945</t>
  </si>
  <si>
    <t>Far upstream element-binding protein 2 (FUSE-binding protein 2) (KH type-splicing regulatory protein) (KSRP) (p75)</t>
  </si>
  <si>
    <t>Q92973-2;Q92973;Q92973-3;E5RI07;O14787-2;O14787;B4DSC0;E7EW37;J3KPU5;K7ENW1;K7ESC1</t>
  </si>
  <si>
    <t>Q92973</t>
  </si>
  <si>
    <t>Transportin-1 (Importin beta-2) (Karyopherin beta-2) (M9 region interaction protein) (MIP)</t>
  </si>
  <si>
    <t>Q92979</t>
  </si>
  <si>
    <t>Ribosomal RNA small subunit methyltransferase NEP1 (EC 2.1.1.-) (18S rRNA (pseudouridine(1248)-N1)-methyltransferase) (18S rRNA Psi1248 methyltransferase) (Nucleolar protein EMG1 homolog) (Protein C2f) (Ribosome biogenesis protein NEP1)</t>
  </si>
  <si>
    <t>Q93008-1;Q93008;E9PFG1;O00507-2</t>
  </si>
  <si>
    <t>Q93008</t>
  </si>
  <si>
    <t>Probable ubiquitin carboxyl-terminal hydrolase FAF-X (EC 3.4.19.12) (Deubiquitinating enzyme FAF-X) (Fat facets in mammals) (hFAM) (Fat facets protein-related, X-linked) (Ubiquitin thioesterase FAF-X) (Ubiquitin-specific protease 9, X chromosome) (Ubiquitin-specific-processing protease FAF-X)</t>
  </si>
  <si>
    <t>Q93009;F5H8E5;B7Z815;H3BND8;F5H2X1;I3L2D8;H3BMF6</t>
  </si>
  <si>
    <t>Q93009</t>
  </si>
  <si>
    <t>Ubiquitin carboxyl-terminal hydrolase 7 (EC 3.4.19.12) (Deubiquitinating enzyme 7) (Herpesvirus-associated ubiquitin-specific protease) (Ubiquitin thioesterase 7) (Ubiquitin-specific-processing protease 7)</t>
  </si>
  <si>
    <t>Q93052;C9JUT4;C9JXK9;C9JE51;C9J2R5;C9JIY7;C9JT42;C9J3U9;C9J1K7;C9J5C8;C9J4E3</t>
  </si>
  <si>
    <t>Q93063;Q93063-2;Q93063-3;E9PNL9</t>
  </si>
  <si>
    <t>Q93077;Q7L7L0;P04908</t>
  </si>
  <si>
    <t>Q93077</t>
  </si>
  <si>
    <t>Histone H2A type 1-C (Histone H2A/l)</t>
  </si>
  <si>
    <t>Q969H8;M0QXF7;M0QYN0</t>
  </si>
  <si>
    <t>Q96A72;A6NEC0;F5H6N1;F5H124</t>
  </si>
  <si>
    <t>Q96A72</t>
  </si>
  <si>
    <t>Protein mago nashi homolog 2</t>
  </si>
  <si>
    <t>Q96AC1-2;H0YJ34;Q96AC1;Q96AC1-3;H0YJB6;G3V3J0</t>
  </si>
  <si>
    <t>Q96AE4-2;Q96AE4;E9PEB5;B4DT31;C9JSZ1;Q96I24-2;Q96I24;M0R251;M0QYG1;M0R263;M0R0C6</t>
  </si>
  <si>
    <t>Q96AE4</t>
  </si>
  <si>
    <t>Far upstream element-binding protein 1 (FBP) (FUSE-binding protein 1) (DNA helicase V) (hDH V)</t>
  </si>
  <si>
    <t>Q96B54;M0QXZ5</t>
  </si>
  <si>
    <t>Q96B54</t>
  </si>
  <si>
    <t>Zinc finger protein 428 (Enzyme-like protein PIT13)</t>
  </si>
  <si>
    <t>Q96B60;P21589-2;P21589</t>
  </si>
  <si>
    <t>Q96C19;H0Y4Y4</t>
  </si>
  <si>
    <t>Q96C23;B8ZZ75;F8WB82;H7C320;H7C1B5</t>
  </si>
  <si>
    <t>Q96C23</t>
  </si>
  <si>
    <t>Aldose 1-epimerase (EC 5.1.3.3) (Galactose mutarotase)</t>
  </si>
  <si>
    <t>Q96C86</t>
  </si>
  <si>
    <t>m7GpppX diphosphatase (EC 3.6.1.59) (DCS-1) (Decapping scavenger enzyme) (Hint-related 7meGMP-directed hydrolase) (Histidine triad nucleotide-binding protein 5) (Histidine triad protein member 5) (HINT-5) (Scavenger mRNA-decapping enzyme DcpS)</t>
  </si>
  <si>
    <t>Q96C90;F5GXC4;F5H2U0;B5MC51;P53671-3</t>
  </si>
  <si>
    <t>Q96C90</t>
  </si>
  <si>
    <t>Protein phosphatase 1 regulatory subunit 14B (Phospholipase C-beta-3 neighbouring gene protein)</t>
  </si>
  <si>
    <t>Q96CN7;E7ENF9;D6RGE2;D6RE73</t>
  </si>
  <si>
    <t>Q96CN7</t>
  </si>
  <si>
    <t>Isochorismatase domain-containing protein 1</t>
  </si>
  <si>
    <t>Q96CT7;M0R2F5</t>
  </si>
  <si>
    <t>Q96CT7</t>
  </si>
  <si>
    <t>Coiled-coil domain-containing protein 124</t>
  </si>
  <si>
    <t>Q96CW1-2;Q96CW1;E9PFW3;C9JJ47;C9JTK4;C9JGT8</t>
  </si>
  <si>
    <t>Q96EK5</t>
  </si>
  <si>
    <t>KIF1-binding protein</t>
  </si>
  <si>
    <t>Q96EK6;G3V5E4;G3V4W4</t>
  </si>
  <si>
    <t>Q96FQ6</t>
  </si>
  <si>
    <t>Protein S100-A16 (Aging-associated gene 13 protein) (Protein S100-F) (S100 calcium-binding protein A16)</t>
  </si>
  <si>
    <t>Q96FV2;J3QL71;Q96FV2-2;J3QRJ1;J3KT79;J3QR84;J3QQM9;J3KS57</t>
  </si>
  <si>
    <t>Q96FV2</t>
  </si>
  <si>
    <t>Secernin-2</t>
  </si>
  <si>
    <t>Q96G03;F5H6V2;E7ENQ8;E9PD70;B4E0G8</t>
  </si>
  <si>
    <t>Q96G03</t>
  </si>
  <si>
    <t>Phosphoglucomutase-2 (PGM 2) (EC 5.4.2.2) (Glucose phosphomutase 2) (Phosphodeoxyribomutase) (Phosphopentomutase) (EC 5.4.2.7)</t>
  </si>
  <si>
    <t>Q96HC4;Q96HC4-4;D6RB78;E9PBF5;F5H7Y0;H0Y8Y3;H0Y929;H0YBI4;Q96HC4-3;F5H0X8;Q96HC4-2;D3YTJ1</t>
  </si>
  <si>
    <t>Q96HE7;G3V3E6;G3V2H0;G3V503;G3V5B3</t>
  </si>
  <si>
    <t>Q96HQ2-2;Q96HQ2</t>
  </si>
  <si>
    <t>Q96HQ2</t>
  </si>
  <si>
    <t>CDKN2AIP N-terminal-like protein (CDKN2A-interacting protein N-terminal-like protein)</t>
  </si>
  <si>
    <t>Q96IU4;F8W9U3;B4DQI4;Q96IU4-2</t>
  </si>
  <si>
    <t>Q96IU4</t>
  </si>
  <si>
    <t>Alpha/beta hydrolase domain-containing protein 14B (Abhydrolase domain-containing protein 14B) (EC 3.-.-.-) (CCG1-interacting factor B)</t>
  </si>
  <si>
    <t>Q96IZ0;H0YHP5;F8W1M8;H0YI16</t>
  </si>
  <si>
    <t>Q96IZ0</t>
  </si>
  <si>
    <t>PRKC apoptosis WT1 regulator protein (Prostate apoptosis response 4 protein) (Par-4)</t>
  </si>
  <si>
    <t>Q96JF0-2;Q96JF0</t>
  </si>
  <si>
    <t>Q96KB5;B4DX68</t>
  </si>
  <si>
    <t>Q96KB5</t>
  </si>
  <si>
    <t>Lymphokine-activated killer T-cell-originated protein kinase (EC 2.7.12.2) (Cancer/testis antigen 84) (CT84) (MAPKK-like protein kinase) (Nori-3) (PDZ-binding kinase) (Spermatogenesis-related protein kinase) (SPK) (T-LAK cell-originated protein kinase)</t>
  </si>
  <si>
    <t>Q96KP4;Q96KP4-2;J3QKT2;J3KSV5;J3QR27;J3QLU1;J3QKQ0;J3QRD0;J3QRA8;J3QQN6;J3QL02;J3KSS4;J3QRH4;J3KRD5;J3QRP4;J3KRJ8</t>
  </si>
  <si>
    <t>Q96KP4</t>
  </si>
  <si>
    <t>Cytosolic non-specific dipeptidase (EC 3.4.13.18) (CNDP dipeptidase 2) (Glutamate carboxypeptidase-like protein 1) (Peptidase A)</t>
  </si>
  <si>
    <t>Q96L35;P54760</t>
  </si>
  <si>
    <t>Q96PD2;Q96PD2-2;C9JIW6</t>
  </si>
  <si>
    <t>Q96Q11-2;Q96Q11;C9JRS7</t>
  </si>
  <si>
    <t>Q96Q11</t>
  </si>
  <si>
    <t>CCA tRNA nucleotidyltransferase 1, mitochondrial (EC 2.7.7.72) (Mitochondrial tRNA nucleotidyl transferase, CCA-adding) (mt CCA-adding enzyme) (mt tRNA CCA-diphosphorylase) (mt tRNA CCA-pyrophosphorylase) (mt tRNA adenylyltransferase)</t>
  </si>
  <si>
    <t>Q96QK1;I3L4S0;I3L4P4</t>
  </si>
  <si>
    <t>Q96RS6;Q96RS6-2;Q96RS6-3;E5RGX7</t>
  </si>
  <si>
    <t>Q96RS6</t>
  </si>
  <si>
    <t>NudC domain-containing protein 1 (Chronic myelogenous leukemia tumor antigen 66) (Tumor antigen CML66)</t>
  </si>
  <si>
    <t>Q96S86;H3BTH8;H3BRY4;H3BT26;Q86UW8</t>
  </si>
  <si>
    <t>Q96TA1-2;Q96TA1</t>
  </si>
  <si>
    <t>Q99417</t>
  </si>
  <si>
    <t>C-Myc-binding protein (Associate of Myc 1) (AMY-1)</t>
  </si>
  <si>
    <t>Q99426;K7EP07;Q6FGY5;K7EK42;A8MVD5;K7ELT5;K7ENS2;K7EL99;K7EQH0;K7ER04</t>
  </si>
  <si>
    <t>Q99426</t>
  </si>
  <si>
    <t>Tubulin-folding cofactor B (Cytoskeleton-associated protein 1) (Cytoskeleton-associated protein CKAPI) (Tubulin-specific chaperone B)</t>
  </si>
  <si>
    <t>Q99436;B4E0P1;Q5TBG5</t>
  </si>
  <si>
    <t>Q99436</t>
  </si>
  <si>
    <t>Proteasome subunit beta type-7 (EC 3.4.25.1) (Macropain chain Z) (Multicatalytic endopeptidase complex chain Z) (Proteasome subunit Z)</t>
  </si>
  <si>
    <t>Q99439-2;B4DDF4;Q99439;B4DUT8;K7ES69;H3BQH0;H3BVI6;H3BTZ5;H3BQR6</t>
  </si>
  <si>
    <t>Q99439</t>
  </si>
  <si>
    <t>Calponin-2 (Calponin H2, smooth muscle) (Neutral calponin)</t>
  </si>
  <si>
    <t>Q99460-2;Q99460;H7C378;C9J9M4;H7BZR6;F8WCE3</t>
  </si>
  <si>
    <t>Q99471;H3BPF6;Q99471-3;H3BMQ1;Q99471-2</t>
  </si>
  <si>
    <t>Q99471</t>
  </si>
  <si>
    <t>Prefoldin subunit 5 (C-Myc-binding protein Mm-1) (Myc modulator 1)</t>
  </si>
  <si>
    <t>Q99497;K7ELW0;K7EN27</t>
  </si>
  <si>
    <t>Q99519;E9PIF4</t>
  </si>
  <si>
    <t>Q99523;Q99523-2</t>
  </si>
  <si>
    <t>Q99536;B0AZP7;B4DPX4;K7ESA3;K7EJM4;K7ERT7;K7ENX2;K7EM19</t>
  </si>
  <si>
    <t>Q99538;Q86TV3;Q86TV2;G3V4E4;G3V2T4;G3V5B2;G3V4P5;H0YJN9;G3V3Z4</t>
  </si>
  <si>
    <t>Q99598;Q5VVQ1</t>
  </si>
  <si>
    <t>Q99598</t>
  </si>
  <si>
    <t>Translin-associated protein X (Translin-associated factor X)</t>
  </si>
  <si>
    <t>Q99613;H3BRV0;B5ME19;H3BPE4;H3BPE3;H3BTY8</t>
  </si>
  <si>
    <t>Q99613</t>
  </si>
  <si>
    <t>Eukaryotic translation initiation factor 3 subunit C (eIF3c) (Eukaryotic translation initiation factor 3 subunit 8) (eIF3 p110)</t>
  </si>
  <si>
    <t>Q99614;H0YB37</t>
  </si>
  <si>
    <t>Q99614</t>
  </si>
  <si>
    <t>Tetratricopeptide repeat protein 1 (TPR repeat protein 1)</t>
  </si>
  <si>
    <t>Q99627-2;E9PGT6;Q99627;H7C3S9;B8ZZP3</t>
  </si>
  <si>
    <t>Q99627</t>
  </si>
  <si>
    <t>COP9 signalosome complex subunit 8 (SGN8) (Signalosome subunit 8) (COP9 homolog) (hCOP9) (JAB1-containing signalosome subunit 8)</t>
  </si>
  <si>
    <t>Q99650-2;Q99650</t>
  </si>
  <si>
    <t>Q99715-4;D6RGG3;Q99715</t>
  </si>
  <si>
    <t>Q99729-3;D6R9P3;D6RD18;Q99729-4;D6RBZ0;Q99729-2;Q99729</t>
  </si>
  <si>
    <t>Q99729</t>
  </si>
  <si>
    <t>Heterogeneous nuclear ribonucleoprotein A/B (hnRNP A/B) (APOBEC1-binding protein 1) (ABBP-1)</t>
  </si>
  <si>
    <t>Q99733;F5HFY4;C9J6D1;C9JZI7;E9PNW0;E9PJJ2;E9PS34;E9PNJ7;E9PKT8;A8MXH2;E9PKI2;E9PP22;C9J1B1;H0YCI4</t>
  </si>
  <si>
    <t>Q99733</t>
  </si>
  <si>
    <t>Nucleosome assembly protein 1-like 4 (Nucleosome assembly protein 2) (NAP-2)</t>
  </si>
  <si>
    <t>Q99798;A2A274</t>
  </si>
  <si>
    <t>Q99798</t>
  </si>
  <si>
    <t>Aconitate hydratase, mitochondrial (Aconitase) (EC 4.2.1.3) (Citrate hydro-lyase)</t>
  </si>
  <si>
    <t>Q99832;Q99832-3;B8ZZC9;F5GZK5;Q99832-4;B7Z1C9;Q99832-2;F8WAM2;F8WBP8</t>
  </si>
  <si>
    <t>Q99832</t>
  </si>
  <si>
    <t>T-complex protein 1 subunit eta (TCP-1-eta) (CCT-eta) (HIV-1 Nef-interacting protein)</t>
  </si>
  <si>
    <t>Q99878;Q96KK5;Q9BTM1;Q16777;Q6FI13;P20671;P0C0S8;H0YFX9;Q9BTM1-2;A8MQC5;REV__H0Y672;REV__E7EQ67;REV__H7BY63;REV__Q8NB25-4;REV__Q8NB25-2;REV__Q8NB25-3;REV__Q8NB25</t>
  </si>
  <si>
    <t>Q99878</t>
  </si>
  <si>
    <t>Histone H2A type 1-J (Histone H2A/e)</t>
  </si>
  <si>
    <t>Q99880;Q99879;Q99877;Q93079;Q5QNW6;P62807;P58876;Q5QNW6-2;P57053;O60814;B4DR52;Q96A08</t>
  </si>
  <si>
    <t>Q99880</t>
  </si>
  <si>
    <t>Histone H2B type 1-L (Histone H2B.c) (H2B/c)</t>
  </si>
  <si>
    <t>Q99985;F5H1Z7;B4DRL8</t>
  </si>
  <si>
    <t>Q9BQ67;M0QX71</t>
  </si>
  <si>
    <t>Q9BQ67</t>
  </si>
  <si>
    <t>Glutamate-rich WD repeat-containing protein 1</t>
  </si>
  <si>
    <t>Q9BQA1;H0Y711;B4DP38</t>
  </si>
  <si>
    <t>Q9BQA1</t>
  </si>
  <si>
    <t>Methylosome protein 50 (MEP-50) (Androgen receptor cofactor p44) (WD repeat-containing protein 77) (p44/Mep50)</t>
  </si>
  <si>
    <t>Q9BR76;F5H390;E7EW44;F5H0D2;A9Z1Z3-3;A9Z1Z3</t>
  </si>
  <si>
    <t>Q9BR76</t>
  </si>
  <si>
    <t>Coronin-1B (Coronin-2)</t>
  </si>
  <si>
    <t>Q9BRA2;I3L0K2;I3L3M7;I3L2R6</t>
  </si>
  <si>
    <t>Q9BRA2</t>
  </si>
  <si>
    <t>Thioredoxin domain-containing protein 17 (14 kDa thioredoxin-related protein) (TRP14) (Protein 42-9-9) (Thioredoxin-like protein 5)</t>
  </si>
  <si>
    <t>Q9BRF8;Q9BRF8-2;B4DQ68</t>
  </si>
  <si>
    <t>Q9BRF8</t>
  </si>
  <si>
    <t>Serine/threonine-protein phosphatase CPPED1 (EC 3.1.3.16) (Calcineurin-like phosphoesterase domain-containing protein 1) (Complete S-transactivated protein 1)</t>
  </si>
  <si>
    <t>Q9BRK5;Q9BRK5-6;Q9BRK5-4;Q9BRK5-3;G3V1E2;H0Y3T6;Q9BRK5-2;Q9BRK5-5</t>
  </si>
  <si>
    <t>Q9BRP8-2;Q9BRP8</t>
  </si>
  <si>
    <t>Q9BRP8</t>
  </si>
  <si>
    <t>Partner of Y14 and mago (Protein wibg homolog)</t>
  </si>
  <si>
    <t>Q9BS40</t>
  </si>
  <si>
    <t>Latexin (Endogenous carboxypeptidase inhibitor) (ECI) (Protein MUM) (Tissue carboxypeptidase inhibitor) (TCI)</t>
  </si>
  <si>
    <t>Q9BSJ8;Q9BSJ8-2</t>
  </si>
  <si>
    <t>Q9BTY2;Q7Z6V2;Q7Z6V1</t>
  </si>
  <si>
    <t>Q9BUJ2-4;B7Z4B8;Q9BUJ2-2;Q9BUJ2;M0R3F1;Q9BUJ2-3;M0QYZ0;M0R203;M0QYM5;M0QZV6;M0R0K8;M0QYI8;Q9BUJ2-5</t>
  </si>
  <si>
    <t>Q9BUJ2</t>
  </si>
  <si>
    <t>Heterogeneous nuclear ribonucleoprotein U-like protein 1 (Adenovirus early region 1B-associated protein 5) (E1B-55 kDa-associated protein 5) (E1B-AP5)</t>
  </si>
  <si>
    <t>Q9BV20;K7EM59;Q9BV20-2</t>
  </si>
  <si>
    <t>Q9BV57;H7C382;Q9BV57-2</t>
  </si>
  <si>
    <t>Q9BVG4;A6NDF3</t>
  </si>
  <si>
    <t>Q9BVG4</t>
  </si>
  <si>
    <t>Protein PBDC1 (Polysaccharide biosynthesis domain-containing protein 1)</t>
  </si>
  <si>
    <t>Q9BWD1;B7Z233</t>
  </si>
  <si>
    <t>Q9BWD1</t>
  </si>
  <si>
    <t>Acetyl-CoA acetyltransferase, cytosolic (EC 2.3.1.9) (Acetyl-CoA transferase-like protein) (Cytosolic acetoacetyl-CoA thiolase)</t>
  </si>
  <si>
    <t>Q9BWJ5</t>
  </si>
  <si>
    <t>Splicing factor 3B subunit 5 (SF3b5) (Pre-mRNA-splicing factor SF3b 10 kDa subunit)</t>
  </si>
  <si>
    <t>Q9BWS9;J3KNL3;Q9BWS9-3;Q9BWS9-2;E9PPA0;E9PI70;E9PIP0;E9PRL3;E9PPH0;H0YC89;H0YCC4;E9PKF1;H0YDL6;H0YEA3</t>
  </si>
  <si>
    <t>Q9BXJ4-3;Q9BXJ4;E9PGA6;Q9BXJ4-2</t>
  </si>
  <si>
    <t>Q9BXJ9;Q9BXJ9-4;Q6N069-5;Q6N069-4;Q6N069-3;Q6N069-2;Q6N069</t>
  </si>
  <si>
    <t>Q9BY32;Q9BY32-3;Q9BY32-2</t>
  </si>
  <si>
    <t>Q9BY32</t>
  </si>
  <si>
    <t>Inosine triphosphate pyrophosphatase (ITPase) (Inosine triphosphatase) (EC 3.6.1.19) (Non-canonical purine NTP pyrophosphatase) (Non-standard purine NTP pyrophosphatase) (Nucleoside-triphosphate diphosphatase) (Nucleoside-triphosphate pyrophosphatase) (NTPase) (Putative oncogene protein hlc14-06-p)</t>
  </si>
  <si>
    <t>Q9BY67-2;H0YGA7;Q9BY67;F5H0J4;H1ZZW1;F5H8J9;F5H0H5;F5H125</t>
  </si>
  <si>
    <t>Q9BYN0</t>
  </si>
  <si>
    <t>Sulfiredoxin-1 (EC 1.8.98.2)</t>
  </si>
  <si>
    <t>Q9BYT8;E9PCB6;H0YAK4;H0YAF7</t>
  </si>
  <si>
    <t>Q9BYZ2</t>
  </si>
  <si>
    <t>L-lactate dehydrogenase A-like 6B (EC 1.1.1.27)</t>
  </si>
  <si>
    <t>Q9BZM5;Q6H3X3-2;C9JAK3;Q5VY80;Q6H3X3</t>
  </si>
  <si>
    <t>Q9BZZ5-2;G3V1C3;Q9BZZ5;Q9BZZ5-5;Q9BZZ5-3;Q9BZZ5-1;B4E283;E9PQK6;H0YER7</t>
  </si>
  <si>
    <t>Q9BZZ5</t>
  </si>
  <si>
    <t>Apoptosis inhibitor 5 (API-5) (Antiapoptosis clone 11 protein) (AAC-11) (Cell migration-inducing gene 8 protein) (Fibroblast growth factor 2-interacting factor) (FIF) (Protein XAGL)</t>
  </si>
  <si>
    <t>Q9C005;B4DIS3</t>
  </si>
  <si>
    <t>Q9C005</t>
  </si>
  <si>
    <t>Protein dpy-30 homolog (Dpy-30-like protein) (Dpy-30L)</t>
  </si>
  <si>
    <t>Q9C0B1;F8WCB8</t>
  </si>
  <si>
    <t>Q9C0B1</t>
  </si>
  <si>
    <t>Alpha-ketoglutarate-dependent dioxygenase FTO (EC 1.14.11.-) (Fat mass and obesity-associated protein)</t>
  </si>
  <si>
    <t>Q9C0C2;Q9C0C2-2;E9PKK0</t>
  </si>
  <si>
    <t>Q9C0C2</t>
  </si>
  <si>
    <t>182 kDa tankyrase-1-binding protein</t>
  </si>
  <si>
    <t>Q9C0C9;K7EQ12;K7ES11</t>
  </si>
  <si>
    <t>Q9C0C9</t>
  </si>
  <si>
    <t>E2/E3 hybrid ubiquitin-protein ligase UBE2O (EC 6.3.2.-) (EC 6.3.2.19) (Ubiquitin carrier protein O) (Ubiquitin-conjugating enzyme E2 O) (Ubiquitin-conjugating enzyme E2 of 230 kDa) (Ubiquitin-conjugating enzyme E2-230K) (Ubiquitin-protein ligase O)</t>
  </si>
  <si>
    <t>Q9GZL7</t>
  </si>
  <si>
    <t>Ribosome biogenesis protein WDR12 (WD repeat-containing protein 12)</t>
  </si>
  <si>
    <t>Q9GZP0;Q9GZP0-2;H0YD37</t>
  </si>
  <si>
    <t>Q9GZP4-2;Q9GZP4</t>
  </si>
  <si>
    <t>Q9GZP4</t>
  </si>
  <si>
    <t>PITH domain-containing protein 1</t>
  </si>
  <si>
    <t>Q9GZT8-2;Q9GZT8;E7EXA3;Q9GZT8-3;B8ZZI0;C9JN42</t>
  </si>
  <si>
    <t>Q9GZT8</t>
  </si>
  <si>
    <t>Putative GTP cyclohydrolase 1 type 2 NIF3L1 (EC 3.5.4.16) (Amyotrophic lateral sclerosis 2 chromosomal region candidate gene 1 protein) (GTP cyclohydrolase I) (NIF3-like protein 1)</t>
  </si>
  <si>
    <t>Q9GZX9;J3QS03;Q9GZX9-2</t>
  </si>
  <si>
    <t>Q9H074;D6REB4;A6NKV8;Q9H074-2;D6RJF2;D6R9H8;D6RJ02</t>
  </si>
  <si>
    <t>Q9H074</t>
  </si>
  <si>
    <t>Polyadenylate-binding protein-interacting protein 1 (PABP-interacting protein 1) (PAIP-1) (Poly(A)-binding protein-interacting protein 1)</t>
  </si>
  <si>
    <t>Q9H0D6-2;B4DZC3;Q9H0D6</t>
  </si>
  <si>
    <t>Q9H0D6</t>
  </si>
  <si>
    <t>5'-3' exoribonuclease 2 (EC 3.1.13.-) (DHM1-like protein) (DHP protein)</t>
  </si>
  <si>
    <t>Q9H0E2;E7EN89;E9PP67;E9PQ25;B3KXC6;F2Z2Y8;B3KR28;E9PNS3</t>
  </si>
  <si>
    <t>Q9H0E2</t>
  </si>
  <si>
    <t>Toll-interacting protein</t>
  </si>
  <si>
    <t>Q9H0H5;F8W1E5;F8VRD2</t>
  </si>
  <si>
    <t>Q9H173;D6REA1;D6RIU8;D6RG16;D6RBP7;D6RAI3</t>
  </si>
  <si>
    <t>Q9H1B5;Q9H1B5-2;B4DT06;H0YB00</t>
  </si>
  <si>
    <t>Q9H1B7;Q7Z5L9-3;Q7Z5L9-2;Q7Z5L9</t>
  </si>
  <si>
    <t>Q9H1B7</t>
  </si>
  <si>
    <t>Interferon regulatory factor 2-binding protein-like (Enhanced at puberty protein 1)</t>
  </si>
  <si>
    <t>Q9H1E3;Q9H1E3-2</t>
  </si>
  <si>
    <t>Q9H1E3</t>
  </si>
  <si>
    <t>Nuclear ubiquitous casein and cyclin-dependent kinase substrate 1 (P1)</t>
  </si>
  <si>
    <t>Q9H299;Q5T123</t>
  </si>
  <si>
    <t>Q9H299</t>
  </si>
  <si>
    <t>SH3 domain-binding glutamic acid-rich-like protein 3 (SH3 domain-binding protein 1) (SH3BP-1)</t>
  </si>
  <si>
    <t>Q9H2H8;H7BZ14;B8ZZ77;Q9H2H8-2;C9K058</t>
  </si>
  <si>
    <t>Q9H2H8</t>
  </si>
  <si>
    <t>Peptidyl-prolyl cis-trans isomerase-like 3 (PPIase) (EC 5.2.1.8) (Cyclophilin J) (CyPJ) (Cyclophilin-like protein PPIL3) (Rotamase PPIL3)</t>
  </si>
  <si>
    <t>Q9H2T7;H0YBY7;H0YBM6;Q8IU74;Q8IVM9</t>
  </si>
  <si>
    <t>Q9H2T7</t>
  </si>
  <si>
    <t>Ran-binding protein 17</t>
  </si>
  <si>
    <t>Q9H2U1-3;Q9H2U1-2;F5GZS0;Q9H2U1;E7EWK3</t>
  </si>
  <si>
    <t>Q9H2U2-3;Q9H2U2;Q9H2U2-2;D6R967;B4DFH3;H0Y9D8;Q9H2U2-6;E2QRM6;D6RGI1;D6RAD3;Q9H2U2-4;D6RGV9</t>
  </si>
  <si>
    <t>Q9H2U2</t>
  </si>
  <si>
    <t>Inorganic pyrophosphatase 2, mitochondrial (EC 3.6.1.1) (Pyrophosphatase SID6-306) (Pyrophosphate phospho-hydrolase 2) (PPase 2)</t>
  </si>
  <si>
    <t>Q9H3K6;Q9H3K6-2;H3BV85;H3BTW0;H3BVE0</t>
  </si>
  <si>
    <t>Q9H3K6</t>
  </si>
  <si>
    <t>BolA-like protein 2</t>
  </si>
  <si>
    <t>Q9H488;Q9H488-2</t>
  </si>
  <si>
    <t>Q9H4A4;A6NKB8;C9JMZ3;H7C2T3</t>
  </si>
  <si>
    <t>Q9H4M9;C9J2Z4;C9JC03;C9JDQ8;Q9NZN3;C9JIJ3;C9IZH1;Q9H223</t>
  </si>
  <si>
    <t>Q9H553-2;Q9H553</t>
  </si>
  <si>
    <t>Q9H6S3;B7ZKL3;Q9H6S3-2</t>
  </si>
  <si>
    <t>Q9H6S3</t>
  </si>
  <si>
    <t>Epidermal growth factor receptor kinase substrate 8-like protein 2 (EPS8-like protein 2) (Epidermal growth factor receptor pathway substrate 8-related protein 2) (EPS8-related protein 2)</t>
  </si>
  <si>
    <t>Q9H6X2-3;Q9H6X2-4;Q9H6X2-2;Q9H6X2;H0YC24</t>
  </si>
  <si>
    <t>Q9H773;H3BSA6;H3BPN2</t>
  </si>
  <si>
    <t>Q9H773</t>
  </si>
  <si>
    <t>dCTP pyrophosphatase 1 (EC 3.6.1.12) (Deoxycytidine-triphosphatase 1) (dCTPase 1) (RS21C6) (XTP3-transactivated gene A protein)</t>
  </si>
  <si>
    <t>Q9H814</t>
  </si>
  <si>
    <t>Phosphorylated adapter RNA export protein (RNA U small nuclear RNA export adapter protein)</t>
  </si>
  <si>
    <t>Q9H832-2;Q9H832;I3L4C5;I3L286</t>
  </si>
  <si>
    <t>Q9H832</t>
  </si>
  <si>
    <t>Ubiquitin-conjugating enzyme E2 Z (EC 6.3.2.19) (Uba6-specific E2 conjugating enzyme 1) (Use1) (Ubiquitin carrier protein Z) (Ubiquitin-protein ligase Z)</t>
  </si>
  <si>
    <t>Q9H8S9;Q7L9L4;Q7L9L4-2;D6RCK3;Q9H8S9-2;H7BZ12</t>
  </si>
  <si>
    <t>Q9H8S9</t>
  </si>
  <si>
    <t>MOB kinase activator 1A (Mob1 alpha) (Mob1A) (Mob1 homolog 1B) (Mps one binder kinase activator-like 1B)</t>
  </si>
  <si>
    <t>Q9H993;F5GZY1</t>
  </si>
  <si>
    <t>Q9H993</t>
  </si>
  <si>
    <t>UPF0364 protein C6orf211</t>
  </si>
  <si>
    <t>Q9HAT2-2;Q9HAT2</t>
  </si>
  <si>
    <t>Q9HAV4</t>
  </si>
  <si>
    <t>Exportin-5 (Exp5) (Ran-binding protein 21)</t>
  </si>
  <si>
    <t>Q9HAV5;Q9HAV5-3;Q9HAV5-2</t>
  </si>
  <si>
    <t>Q9HB07;F8VQQ3;F8VR84;H3BPH3</t>
  </si>
  <si>
    <t>Q9HB07</t>
  </si>
  <si>
    <t>UPF0160 protein MYG1, mitochondrial</t>
  </si>
  <si>
    <t>Q9HB63-3;Q9HB63;Q9HB63-2;F8W0I7</t>
  </si>
  <si>
    <t>Q9HB71;Q5R370;B2ZWH1;Q9HB71-2</t>
  </si>
  <si>
    <t>Q9HB71</t>
  </si>
  <si>
    <t>Calcyclin-binding protein (CacyBP) (hCacyBP) (S100A6-binding protein) (Siah-interacting protein)</t>
  </si>
  <si>
    <t>Q9HBR0;H0YF92;I3L0Q8;Q9HBR0-3</t>
  </si>
  <si>
    <t>Q9HC35;B5MBZ0;B5MCW9;F2Z2B5</t>
  </si>
  <si>
    <t>Q9HC35</t>
  </si>
  <si>
    <t>Echinoderm microtubule-associated protein-like 4 (EMAP-4) (Restrictedly overexpressed proliferation-associated protein) (Ropp 120)</t>
  </si>
  <si>
    <t>Q9HC38-2;Q9HC38;I3L3Q4;B7Z403;Q9HC38-3;I3L1I0;I3L1F4;I3NI27;I3NI24;I3L2C2;I3L277</t>
  </si>
  <si>
    <t>Q9HC38</t>
  </si>
  <si>
    <t>Glyoxalase domain-containing protein 4</t>
  </si>
  <si>
    <t>Q9HC84;E9PBJ0;Q02817</t>
  </si>
  <si>
    <t>Q9HCN4-3;Q9HCN4-2;Q9HCN4-4;Q9HCN4;B4DQM4</t>
  </si>
  <si>
    <t>Q9HCN4</t>
  </si>
  <si>
    <t>GPN-loop GTPase 1 (EC 3.6.5.-) (MBD2-interacting protein) (MBDin) (RNAPII-associated protein 4) (XPA-binding protein 1)</t>
  </si>
  <si>
    <t>Q9HD47-4;Q9HD47-2;Q9HD47-3;Q9HD47</t>
  </si>
  <si>
    <t>Q9HD47</t>
  </si>
  <si>
    <t>Ran guanine nucleotide release factor (RanGNRF) (Ran-binding protein MOG1)</t>
  </si>
  <si>
    <t>Q9NP77;Q9NP77-2</t>
  </si>
  <si>
    <t>Q9NP77</t>
  </si>
  <si>
    <t>RNA polymerase II subunit A C-terminal domain phosphatase SSU72 (CTD phosphatase SSU72) (EC 3.1.3.16)</t>
  </si>
  <si>
    <t>Q9NP84;I3L1J9</t>
  </si>
  <si>
    <t>Q9NP97;B4DFR2;Q8TF09;B1AKR6;H3BQI1;H3BNG9;H3BPA0;Q9NP97-2;Q7Z4M1</t>
  </si>
  <si>
    <t>Q9NP97</t>
  </si>
  <si>
    <t>Dynein light chain roadblock-type 1 (Bithoraxoid-like protein) (BLP) (Dynein light chain 2A, cytoplasmic) (Dynein-associated protein Km23) (Roadblock domain-containing protein 1)</t>
  </si>
  <si>
    <t>Q9NPF0-2;Q9NPF0</t>
  </si>
  <si>
    <t>Q9NPH3-3;Q9NPH3-2;Q9NPH3;Q9NPH3-5;C9J1D9;C9J9W1</t>
  </si>
  <si>
    <t>Q9NPR2-2;Q9NPR2;J3KNP4;H0YMZ3;H0YN49;H0YNM2;H0YKP2;H0YMR1;H0YLN3;H0YMD6</t>
  </si>
  <si>
    <t>Q9NQ88</t>
  </si>
  <si>
    <t>Fructose-2,6-bisphosphatase TIGAR (EC 3.1.3.46) (TP53-induced glycolysis and apoptosis regulator)</t>
  </si>
  <si>
    <t>Q9NQC3-2;F8W914;Q9NQC3-5;Q9NQC3;Q9NQC3-4;F8WAM4;Q9NQC3-3;H7C106;Q9NQC3-6</t>
  </si>
  <si>
    <t>Q9NQG5;A2A2M0</t>
  </si>
  <si>
    <t>Q9NQG5</t>
  </si>
  <si>
    <t>Regulation of nuclear pre-mRNA domain-containing protein 1B (Cell cycle-related and expression-elevated protein in tumor)</t>
  </si>
  <si>
    <t>Q9NQP4;E9PQY2</t>
  </si>
  <si>
    <t>Q9NQP4</t>
  </si>
  <si>
    <t>Prefoldin subunit 4 (Protein C-1)</t>
  </si>
  <si>
    <t>Q9NR30;Q9NR30-2</t>
  </si>
  <si>
    <t>Q9NR30</t>
  </si>
  <si>
    <t>Nucleolar RNA helicase 2 (EC 3.6.4.13) (DEAD box protein 21) (Gu-alpha) (Nucleolar RNA helicase Gu) (Nucleolar RNA helicase II) (RH II/Gu)</t>
  </si>
  <si>
    <t>Q9NR45;Q5TBR0;Q5TBR1</t>
  </si>
  <si>
    <t>Q9NR45</t>
  </si>
  <si>
    <t>Sialic acid synthase (N-acetylneuraminate synthase) (EC 2.5.1.56) (N-acetylneuraminate-9-phosphate synthase) (EC 2.5.1.57) (N-acetylneuraminic acid phosphate synthase) (N-acetylneuraminic acid synthase)</t>
  </si>
  <si>
    <t>Q9NRN5;Q9NRN5-2;Q9NRN5-3</t>
  </si>
  <si>
    <t>Q9NRN7;B4DDW7;E9PNF3;E9PLW6</t>
  </si>
  <si>
    <t>Q9NRN7</t>
  </si>
  <si>
    <t>L-aminoadipate-semialdehyde dehydrogenase-phosphopantetheinyl transferase (EC 2.7.8.-) (4'-phosphopantetheinyl transferase) (Alpha-aminoadipic semialdehyde dehydrogenase-phosphopantetheinyl transferase) (AASD-PPT) (LYS5 ortholog)</t>
  </si>
  <si>
    <t>Q9NRX4;Q9NRX4-2</t>
  </si>
  <si>
    <t>Q9NRX4</t>
  </si>
  <si>
    <t>14 kDa phosphohistidine phosphatase (EC 3.1.3.-) (Phosphohistidine phosphatase 1) (Protein janus-A homolog)</t>
  </si>
  <si>
    <t>Q9NSD9;F5H6Y1</t>
  </si>
  <si>
    <t>Q9NSD9</t>
  </si>
  <si>
    <t>Phenylalanine--tRNA ligase beta subunit (EC 6.1.1.20) (Phenylalanyl-tRNA synthetase beta subunit) (PheRS)</t>
  </si>
  <si>
    <t>Q9NTK5;J3KQ32;Q9NTK5-2;Q9NTK5-3;C9JTK6;C9JCJ9</t>
  </si>
  <si>
    <t>Q9NTK5</t>
  </si>
  <si>
    <t>Obg-like ATPase 1 (DNA damage-regulated overexpressed in cancer 45) (DOC45) (GTP-binding protein 9)</t>
  </si>
  <si>
    <t>Q9NTM9;Q5TCZ7</t>
  </si>
  <si>
    <t>Q9NTM9</t>
  </si>
  <si>
    <t>Copper homeostasis protein cutC homolog</t>
  </si>
  <si>
    <t>Q9NUP9;G3V1D4;H0YI92;H0YIA8;O14910;Q9HAP6</t>
  </si>
  <si>
    <t>Q9NUQ9;Q9NW21;E5RI16;E5RJL8;E5RJE1;E5RIR8;E5RGI7;Q9H0Q0;E5RK61;E5RFS4;E5RHU5</t>
  </si>
  <si>
    <t>Q9NUQ9</t>
  </si>
  <si>
    <t>Protein FAM49B (L1)</t>
  </si>
  <si>
    <t>Q9NVD7;F5H1R9;J3KNQ4;Q9NVD7-2;E9PS97;B7Z952;Q9HBI1-3;Q9HBI1;Q9HBI1-2</t>
  </si>
  <si>
    <t>Q9NVX2;K7ERN7;K7EN33</t>
  </si>
  <si>
    <t>Q9NVX2</t>
  </si>
  <si>
    <t>Notchless protein homolog 1</t>
  </si>
  <si>
    <t>Q9NWV4;B1ARP7</t>
  </si>
  <si>
    <t>Q9NWV4</t>
  </si>
  <si>
    <t>UPF0587 protein C1orf123</t>
  </si>
  <si>
    <t>Q9NWY4</t>
  </si>
  <si>
    <t>UPF0609 protein C4orf27</t>
  </si>
  <si>
    <t>Q9NX55;J3QT56;Q9NX55-3</t>
  </si>
  <si>
    <t>Q9NX55</t>
  </si>
  <si>
    <t>Huntingtin-interacting protein K (Huntingtin yeast partner K)</t>
  </si>
  <si>
    <t>Q9NXG2;J3KQB0;H3BNW0</t>
  </si>
  <si>
    <t>Q9NXG2</t>
  </si>
  <si>
    <t>THUMP domain-containing protein 1</t>
  </si>
  <si>
    <t>Q9NY33;G3V1D3;G3V180;Q9NY33-4;E9PQ14;Q9NY33-2;E9PPK9;E9PNX5;E9PKK8;E9PQF2</t>
  </si>
  <si>
    <t>Q9NY33</t>
  </si>
  <si>
    <t>Dipeptidyl peptidase 3 (EC 3.4.14.4) (Dipeptidyl aminopeptidase III) (Dipeptidyl arylamidase III) (Dipeptidyl peptidase III) (DPP III) (Enkephalinase B)</t>
  </si>
  <si>
    <t>Q9NY97-2;Q9NY97</t>
  </si>
  <si>
    <t>Q9NYF8-3;E9PK91;Q9NYF8-2;Q9NYF8;E9PK09;Q9NYF8-4;E9PQN2;E9PKI6;E9PJA7;H0YF00;H0YF63</t>
  </si>
  <si>
    <t>Q9NYF8</t>
  </si>
  <si>
    <t>Bcl-2-associated transcription factor 1 (Btf)</t>
  </si>
  <si>
    <t>Q9NYL9;H0YNJ8;H0YKU1;H0YNU8;G5EA42;Q9NZR1</t>
  </si>
  <si>
    <t>Q9NYL9</t>
  </si>
  <si>
    <t>Tropomodulin-3 (Ubiquitous tropomodulin) (U-Tmod)</t>
  </si>
  <si>
    <t>Q9NZ08;Q9NZ08-2;D6RAL9;H0Y9X5</t>
  </si>
  <si>
    <t>Q9NZB2-4;Q9NZB2;Q9NZB2-6;H7C0T0;Q9NZB2-2;Q9NZB2-5;Q5T035</t>
  </si>
  <si>
    <t>Q9NZL4;C9JNI7;Q9NZL4-2;K7EL16;K7EN20;K7ERT9;K7EKM6;K7EMM7</t>
  </si>
  <si>
    <t>Q9NZL4</t>
  </si>
  <si>
    <t>Hsp70-binding protein 1 (HspBP1) (Heat shock protein-binding protein 1) (Hsp70-binding protein 2) (HspBP2) (Hsp70-interacting protein 1) (Hsp70-interacting protein 2)</t>
  </si>
  <si>
    <t>Q9NZL9;Q9NZL9-2;Q9NZL9-4;Q9NZL9-3;H7C0X7;E5RJR3;E5RFS9;Q9NZL9-5</t>
  </si>
  <si>
    <t>Q9NZL9</t>
  </si>
  <si>
    <t>Methionine adenosyltransferase 2 subunit beta (Methionine adenosyltransferase II beta) (MAT II beta) (Putative dTDP-4-keto-6-deoxy-D-glucose 4-reductase)</t>
  </si>
  <si>
    <t>Q9NZM1-4;Q9NZM1-7;Q9NZM1-5;Q9NZM1-6;Q9NZM1-3;C9JCN0;Q9NZM1;F8W8J4;Q9NZM1-8;Q9NZM1-2</t>
  </si>
  <si>
    <t>Q9NZP8;H0YFL7;F5GWF3;F5H2Z5;F5H7C8;F5H6S5</t>
  </si>
  <si>
    <t>Q9NZU5;B4DG80;C9IYS1;F5GX84;B4DEY6;H7C3D2;F8WB09</t>
  </si>
  <si>
    <t>Q9NZU5</t>
  </si>
  <si>
    <t>LIM and cysteine-rich domains protein 1 (Dyxin)</t>
  </si>
  <si>
    <t>Q9NZV1;H7C2T6;H7C1Z0</t>
  </si>
  <si>
    <t>Q9P0L0;Q9P0L0-2;J3QKM9</t>
  </si>
  <si>
    <t>Q9P258</t>
  </si>
  <si>
    <t>Protein RCC2 (RCC1-like protein TD-60) (Telophase disk protein of 60 kDa)</t>
  </si>
  <si>
    <t>Q9P287;Q9P287-4;Q9P287-3;Q9P287-2;B4E318</t>
  </si>
  <si>
    <t>Q9P287</t>
  </si>
  <si>
    <t>BRCA2 and CDKN1A-interacting protein (P21- and CDK-associated protein 1) (Protein TOK-1)</t>
  </si>
  <si>
    <t>Q9P289-2;Q8NBY1;Q9P289;B4E0Y9;Q5JV98;Q9P289-3;H0Y630;B4DR80;Q9Y6E0-2;Q9Y6E0;Q5JV99;C9JDH9;C9J6L2;C9JCC0;C9J232;H7C279;B7Z9K1;A8K6Z3;O00506</t>
  </si>
  <si>
    <t>Q9P2E9-2;Q9P2E9;Q9P2E9-3;F8W7S5;A2A2S5</t>
  </si>
  <si>
    <t>Q9UBB4;Q9UBB4-2;B1AHE3;B1AHE4</t>
  </si>
  <si>
    <t>Q9UBB4</t>
  </si>
  <si>
    <t>Ataxin-10 (Brain protein E46 homolog) (Spinocerebellar ataxia type 10 protein)</t>
  </si>
  <si>
    <t>Q9UBE0;Q9UBE0-2;Q9UBE0-3;B3KNJ4;M0QX65;B4DY66;M0QZS6;M0R054;M0QYM8;M0R286;M0QYP2;M0R375</t>
  </si>
  <si>
    <t>Q9UBE0</t>
  </si>
  <si>
    <t>SUMO-activating enzyme subunit 1 (Ubiquitin-like 1-activating enzyme E1A) [Cleaved into: SUMO-activating enzyme subunit 1, N-terminally processed]</t>
  </si>
  <si>
    <t>Q9UBG0;E7EME3;J3QQZ6</t>
  </si>
  <si>
    <t>Q9UBP4;F6SYF8;E7EUD0;E9PKW6;E9PHY3;E9PKK9</t>
  </si>
  <si>
    <t>Q9UBQ0;Q9UBQ0-2;H3BLV8;F8VXU5</t>
  </si>
  <si>
    <t>Q9UBQ7;Q5T946</t>
  </si>
  <si>
    <t>Q9UBQ7</t>
  </si>
  <si>
    <t>Glyoxylate reductase/hydroxypyruvate reductase (EC 1.1.1.79) (EC 1.1.1.81)</t>
  </si>
  <si>
    <t>Q9UBT2;B3KWB9;K7EPL2;K7ESK7;K7ES38</t>
  </si>
  <si>
    <t>Q9UBT2</t>
  </si>
  <si>
    <t>SUMO-activating enzyme subunit 2 (EC 6.3.2.-) (Anthracycline-associated resistance ARX) (Ubiquitin-like 1-activating enzyme E1B) (Ubiquitin-like modifier-activating enzyme 2)</t>
  </si>
  <si>
    <t>Q9UGI8-2;Q9UGI8;B7Z6L5;H7BYK1;F8W7T0</t>
  </si>
  <si>
    <t>Q9UGI8</t>
  </si>
  <si>
    <t>Testin (TESS)</t>
  </si>
  <si>
    <t>Q9UHC7-3;F5H0I9;Q9UHC7-4;Q9UHC7-2;Q9UHC7</t>
  </si>
  <si>
    <t>Q9UHC7</t>
  </si>
  <si>
    <t>E3 ubiquitin-protein ligase makorin-1 (EC 6.3.2.-) (RING finger protein 61)</t>
  </si>
  <si>
    <t>Q9UHD1;Q9UHD1-2;E9PPQ5;E9PIZ4;E9PSD5;E9PHZ2;E9PL00</t>
  </si>
  <si>
    <t>Q9UHD1</t>
  </si>
  <si>
    <t>Cysteine and histidine-rich domain-containing protein 1 (CHORD domain-containing protein 1) (CHORD-containing protein 1) (CHP-1) (Protein morgana)</t>
  </si>
  <si>
    <t>Q9UHD8-7;Q9UHD8-2;Q9UHD8-5;Q9UHD8;Q9UHD8-3;Q9UHD8-4;Q9UHD8-9;Q9UHD8-8;K7EJV0;K7EPY1;K7ENL0;K7EK18;K7EL40;K7ER52;K7EIE4;K7EQD7;K7EJ51;K7ELJ9;K7EIR4;K7EKN4;K7EN52;K7ENQ5;K7EJZ2;K7ER14;K7EJL9</t>
  </si>
  <si>
    <t>Q9UHD8</t>
  </si>
  <si>
    <t>Septin-9 (MLL septin-like fusion protein MSF-A) (MLL septin-like fusion protein) (Ovarian/Breast septin) (Ov/Br septin) (Septin D1)</t>
  </si>
  <si>
    <t>Q9UHG2;Q9NPY3</t>
  </si>
  <si>
    <t>Q9UHV9</t>
  </si>
  <si>
    <t>Prefoldin subunit 2</t>
  </si>
  <si>
    <t>Q9UHX1-4;Q9UHX1-6;Q9UHX1-3;Q9UHX1-5;Q9UHX1-2;Q9UHX1;E9PQ56;H0YEM1;E9PMU7;E9PN18;E9PL19;H0YCP8</t>
  </si>
  <si>
    <t>Q9UHX1</t>
  </si>
  <si>
    <t>Poly(U)-binding-splicing factor PUF60 (60 kDa poly(U)-binding-splicing factor) (FUSE-binding protein-interacting repressor) (FBP-interacting repressor) (Ro-binding protein 1) (RoBP1) (Siah-binding protein 1) (Siah-BP1)</t>
  </si>
  <si>
    <t>Q9UHY1;F8W6G1;C9JHZ6</t>
  </si>
  <si>
    <t>Q9UHY7-2;D6RA00;Q9UHY7</t>
  </si>
  <si>
    <t>Q9UHY7</t>
  </si>
  <si>
    <t>Enolase-phosphatase E1 (EC 3.1.3.77) (2,3-diketo-5-methylthio-1-phosphopentane phosphatase) (MASA homolog)</t>
  </si>
  <si>
    <t>Q9UI42-2;Q9UI42;B7Z5J4;C9J6N7;F8WF19;C9J3P4</t>
  </si>
  <si>
    <t>Q9UIA9;E9PEN8;E7ESC6;H0YBE1</t>
  </si>
  <si>
    <t>Q9UIA9</t>
  </si>
  <si>
    <t>Exportin-7 (Exp7) (Ran-binding protein 16)</t>
  </si>
  <si>
    <t>Q9UII2;Q9UII2-3;Q9UII2-2</t>
  </si>
  <si>
    <t>Q9UII2</t>
  </si>
  <si>
    <t>ATPase inhibitor, mitochondrial (Inhibitor of F(1)F(o)-ATPase) (IF(1)) (IF1)</t>
  </si>
  <si>
    <t>Q9UIQ6-3;Q9UIQ6-2;Q9UIQ6</t>
  </si>
  <si>
    <t>Q9UJU6;B4DEM2;H0Y5J4</t>
  </si>
  <si>
    <t>Q9UKK9;A6NFX8;A6NCQ0;A6NJU6;A6NHE8;H0YEY4;C9JYY9</t>
  </si>
  <si>
    <t>Q9UKK9</t>
  </si>
  <si>
    <t>ADP-sugar pyrophosphatase (EC 3.6.1.13) (8-oxo-dGDP phosphatase) (EC 3.6.1.58) (Nucleoside diphosphate-linked moiety X motif 5) (Nudix motif 5) (YSA1H)</t>
  </si>
  <si>
    <t>Q9UKV8-2;Q9UKV8;Q9H9G7-2;Q5TA58;Q9UL18;Q9H9G7;Q9HCK5</t>
  </si>
  <si>
    <t>Q9UKV8</t>
  </si>
  <si>
    <t>Protein argonaute-2 (Argonaute2) (hAgo2) (EC 3.1.26.n2) (Argonaute RISC catalytic component 2) (Eukaryotic translation initiation factor 2C 2) (eIF-2C 2) (eIF2C 2) (PAZ Piwi domain protein) (PPD) (Protein slicer)</t>
  </si>
  <si>
    <t>Q9UKY7-2;Q9UKY7;H0Y8K3;D6RFH2;Q9UKY7-3;D6R9V8;D6RAV0;D6RDN0;D6R973</t>
  </si>
  <si>
    <t>Q9UKY7</t>
  </si>
  <si>
    <t>Protein CDV3 homolog</t>
  </si>
  <si>
    <t>Q9UKZ9;C9JYX9;H7C5D5</t>
  </si>
  <si>
    <t>Q9UL46;H0YM70;H0YKU2</t>
  </si>
  <si>
    <t>Q9UL46</t>
  </si>
  <si>
    <t>Proteasome activator complex subunit 2 (11S regulator complex subunit beta) (REG-beta) (Activator of multicatalytic protease subunit 2) (Proteasome activator 28 subunit beta) (PA28b) (PA28beta)</t>
  </si>
  <si>
    <t>Q9ULA0;E7ETB3;E7EMB6;B9ZVU2;F8WAN0;C9JBE1;E7EPX3;E5RJ35;E3W974;C9JRG3;C9J1E2</t>
  </si>
  <si>
    <t>Q9ULA0</t>
  </si>
  <si>
    <t>Aspartyl aminopeptidase (EC 3.4.11.21)</t>
  </si>
  <si>
    <t>Q9ULC4;Q9ULC4-3;Q9ULC4-2</t>
  </si>
  <si>
    <t>Q9ULC4</t>
  </si>
  <si>
    <t>Malignant T-cell-amplified sequence 1 (MCT-1) (Multiple copies T-cell malignancies)</t>
  </si>
  <si>
    <t>Q9ULF5;E7ENT5;E7EV45</t>
  </si>
  <si>
    <t>Q9ULV4;A7MAP0;A7MAP1;B4E3S0;H0YHL7;F8W1H8;F8VUX3;F8VSA4;F8VRE9;F8VTT6;F8VVB7;F8VV53;Q6QEF8-4;Q6QEF8-3;Q6QEF8-2;J3QLV6;J3KSS5;Q6QEF8-5;Q6QEF8</t>
  </si>
  <si>
    <t>Q9ULZ3-3;Q9ULZ3-2;Q9ULZ3;H3BP42</t>
  </si>
  <si>
    <t>Q9ULZ3</t>
  </si>
  <si>
    <t>Apoptosis-associated speck-like protein containing a CARD (hASC) (Caspase recruitment domain-containing protein 5) (PYD and CARD domain-containing protein) (Target of methylation-induced silencing 1)</t>
  </si>
  <si>
    <t>Q9UM22;A4D1W8;C9JYS3;Q9UM22-2;D6RIH7</t>
  </si>
  <si>
    <t>Q9UMS4;F5GY56;F5H2I0;H0YGF3;H0YGZ5</t>
  </si>
  <si>
    <t>Q9UMS4</t>
  </si>
  <si>
    <t>Pre-mRNA-processing factor 19 (EC 6.3.2.-) (Nuclear matrix protein 200) (PRP19/PSO4 homolog) (hPso4) (Senescence evasion factor)</t>
  </si>
  <si>
    <t>Q9UMX0-2;Q9UMX0;H0YDS0;Q9NRR5;Q9UHD9</t>
  </si>
  <si>
    <t>Q9UMX0</t>
  </si>
  <si>
    <t>Ubiquilin-1 (Protein linking IAP with cytoskeleton 1) (PLIC-1) (hPLIC-1)</t>
  </si>
  <si>
    <t>Q9UMY4-2;Q9UMY4;F8W8K5</t>
  </si>
  <si>
    <t>Q9UN86-2;Q9UN86;D6RAC7;D6RB17;D6RGJ4;D6RBM9;D6REX8;D6RBR0;D6RE13;D6RBW8</t>
  </si>
  <si>
    <t>Q9UN86</t>
  </si>
  <si>
    <t>Ras GTPase-activating protein-binding protein 2 (G3BP-2) (GAP SH3 domain-binding protein 2)</t>
  </si>
  <si>
    <t>Q9UNF0-2;Q9UNF0;B0QYG7;B0QYG8;H0Y923</t>
  </si>
  <si>
    <t>Q9UNH7;Q9UNH7-2;B4DJS7;G3V5X9;G3V2U1;H0YJF8;G3V4Z5</t>
  </si>
  <si>
    <t>Q9UNM6;Q9UNM6-2;J3KNQ3;H0YD73;E9PL38;E9PPD2;E9PQG3</t>
  </si>
  <si>
    <t>Q9UNM6</t>
  </si>
  <si>
    <t>26S proteasome non-ATPase regulatory subunit 13 (26S proteasome regulatory subunit RPN9) (26S proteasome regulatory subunit S11) (26S proteasome regulatory subunit p40.5)</t>
  </si>
  <si>
    <t>Q9UNN5;B1ANM7;Q9UNN5-2;B4DEJ6;B3KT28</t>
  </si>
  <si>
    <t>Q9UNN5</t>
  </si>
  <si>
    <t>FAS-associated factor 1 (hFAF1) (UBX domain-containing protein 12) (UBX domain-containing protein 3A)</t>
  </si>
  <si>
    <t>Q9UNS2;Q9UNS2-2;H7C3P9;C9JLV5;J3QL22;J3QS85;J3KTQ1;J3QKR0;K7ES36</t>
  </si>
  <si>
    <t>Q9UNS2</t>
  </si>
  <si>
    <t>COP9 signalosome complex subunit 3 (SGN3) (Signalosome subunit 3) (JAB1-containing signalosome subunit 3)</t>
  </si>
  <si>
    <t>Q9UNW1;Q9UNW1-4;Q9UNW1-3;Q9UNW1-2</t>
  </si>
  <si>
    <t>Q9UNZ2;Q9UNZ2-5;J3QK90;Q9UNZ2-4;F2Z2K0;Q9UNZ2-6</t>
  </si>
  <si>
    <t>Q9UNZ2</t>
  </si>
  <si>
    <t>NSFL1 cofactor p47 (UBX domain-containing protein 2C) (p97 cofactor p47)</t>
  </si>
  <si>
    <t>Q9UQ35;Q9UQ35-2;I3L2L6;I3L3Q8</t>
  </si>
  <si>
    <t>Q9UQ35</t>
  </si>
  <si>
    <t>Serine/arginine repetitive matrix protein 2 (300 kDa nuclear matrix antigen) (Serine/arginine-rich splicing factor-related nuclear matrix protein of 300 kDa) (SR-related nuclear matrix protein of 300 kDa) (Ser/Arg-related nuclear matrix protein of 300 kDa) (Splicing coactivator subunit SRm300) (Tax-responsive enhancer element-binding protein 803) (TaxREB803)</t>
  </si>
  <si>
    <t>Q9UQ80;F8VTY8;F8VRZ3;F8VR77;F8W0A3;H0YIN7;F8VZ69</t>
  </si>
  <si>
    <t>Q9UQ80</t>
  </si>
  <si>
    <t>Proliferation-associated protein 2G4 (Cell cycle protein p38-2G4 homolog) (hG4-1) (ErbB3-binding protein 1)</t>
  </si>
  <si>
    <t>Q9Y224;H0YJB9;G3V4C6</t>
  </si>
  <si>
    <t>Q9Y224</t>
  </si>
  <si>
    <t>UPF0568 protein C14orf166 (CLE7 homolog) (CLE)</t>
  </si>
  <si>
    <t>Q9Y230;B3KQ59;M0R0Y3;M0R0Z0;M0QXZ7;M0QXI6</t>
  </si>
  <si>
    <t>Q9Y237;Q9Y237-2;H0Y4T6;J3KMW3;H0Y8P6;Q9Y237-3;H0Y610</t>
  </si>
  <si>
    <t>Q9Y262-2;J3KN35;Q9Y262;B0QY89;B0QY90;C9JHP4;C9K0Q7;H7C3A0;H0Y7E6</t>
  </si>
  <si>
    <t>Q9Y262</t>
  </si>
  <si>
    <t>Eukaryotic translation initiation factor 3 subunit L (eIF3l) (Eukaryotic translation initiation factor 3 subunit 6-interacting protein) (Eukaryotic translation initiation factor 3 subunit E-interacting protein)</t>
  </si>
  <si>
    <t>Q9Y265;Q9Y265-2;E7ETR0;H7C4G5;J3QLR1;H7C4I3</t>
  </si>
  <si>
    <t>Q9Y266</t>
  </si>
  <si>
    <t>Nuclear migration protein nudC (Nuclear distribution protein C homolog)</t>
  </si>
  <si>
    <t>Q9Y281;G3V5P4;F8WDN3;G3V2U0</t>
  </si>
  <si>
    <t>Q9Y281</t>
  </si>
  <si>
    <t>Cofilin-2 (Cofilin, muscle isoform)</t>
  </si>
  <si>
    <t>Q9Y287;Q5W0A2</t>
  </si>
  <si>
    <t>Q9Y2A9;M0R199</t>
  </si>
  <si>
    <t>Q9Y2B0;F8VXJ7;F8W031;F8W1U5;Q9Y2B0-2;F8VP03;H0YIH9;F8W1K5;H0YI18</t>
  </si>
  <si>
    <t>Q9Y2V2;H3BSW7;H3BUY4;H3BPY5;H3BNU9;H3BTK3;I3L3X8</t>
  </si>
  <si>
    <t>Q9Y2V2</t>
  </si>
  <si>
    <t>Calcium-regulated heat stable protein 1 (Calcium-regulated heat-stable protein of 24 kDa) (CRHSP-24)</t>
  </si>
  <si>
    <t>Q9Y2W1</t>
  </si>
  <si>
    <t>Thyroid hormone receptor-associated protein 3 (Thyroid hormone receptor-associated protein complex 150 kDa component) (Trap150)</t>
  </si>
  <si>
    <t>Q9Y2Z0-2;Q9Y2Z0;F5H5A9</t>
  </si>
  <si>
    <t>Q9Y2Z0</t>
  </si>
  <si>
    <t>Suppressor of G2 allele of SKP1 homolog (Protein 40-6-3) (Sgt1)</t>
  </si>
  <si>
    <t>Q9Y316;Q9Y316-2;Q5R2V8;F8WCZ0;B5MCI6</t>
  </si>
  <si>
    <t>Q9Y316</t>
  </si>
  <si>
    <t>Protein MEMO1 (C21orf19-like protein) (Hepatitis C virus NS5A-transactivated protein 7) (HCV NS5A-transactivated protein 7) (Mediator of ErbB2-driven cell motility 1) (Mediator of cell motility 1) (Memo-1)</t>
  </si>
  <si>
    <t>Q9Y3A5;F8WE72;F8WCV5</t>
  </si>
  <si>
    <t>Q9Y3A5</t>
  </si>
  <si>
    <t>Ribosome maturation protein SBDS (Shwachman-Bodian-Diamond syndrome protein)</t>
  </si>
  <si>
    <t>Q9Y3C6</t>
  </si>
  <si>
    <t>Peptidyl-prolyl cis-trans isomerase-like 1 (PPIase) (EC 5.2.1.8) (Rotamase PPIL1)</t>
  </si>
  <si>
    <t>Q9Y3C8</t>
  </si>
  <si>
    <t>Ubiquitin-fold modifier-conjugating enzyme 1 (Ufm1-conjugating enzyme 1)</t>
  </si>
  <si>
    <t>Q9Y3F4;B4DNJ6;B0AZV0;H0YH33</t>
  </si>
  <si>
    <t>Q9Y3F4</t>
  </si>
  <si>
    <t>Serine-threonine kinase receptor-associated protein (MAP activator with WD repeats) (UNR-interacting protein) (WD-40 repeat protein PT-WD)</t>
  </si>
  <si>
    <t>Q9Y3I0;E7EQS9</t>
  </si>
  <si>
    <t>Q9Y3I0</t>
  </si>
  <si>
    <t>tRNA-splicing ligase RtcB homolog (EC 6.5.1.3)</t>
  </si>
  <si>
    <t>Q9Y490;Q5TCU6;Q9Y4G6;H0YMT1</t>
  </si>
  <si>
    <t>Q9Y4E8-2;Q9Y4E8-3;E9PCQ3;Q9Y4E8;H7C189;Q13107-2;Q13107</t>
  </si>
  <si>
    <t>Q9Y4E8</t>
  </si>
  <si>
    <t>Ubiquitin carboxyl-terminal hydrolase 15 (EC 3.4.19.12) (Deubiquitinating enzyme 15) (Ubiquitin thioesterase 15) (Ubiquitin-specific-processing protease 15) (Unph-2) (Unph4)</t>
  </si>
  <si>
    <t>Q9Y4K0;H0YAP6;E5RHH3;E5RFY0;E5RI22;E5RJL2</t>
  </si>
  <si>
    <t>Q9Y4X5;H3BSK4;H3BNB9</t>
  </si>
  <si>
    <t>Q9Y4X5</t>
  </si>
  <si>
    <t>E3 ubiquitin-protein ligase ARIH1 (EC 6.3.2.-) (H7-AP2) (HHARI) (Monocyte protein 6) (MOP-6) (Protein ariadne-1 homolog) (ARI-1) (UbcH7-binding protein) (UbcM4-interacting protein) (Ubiquitin-conjugating enzyme E2-binding protein 1)</t>
  </si>
  <si>
    <t>Q9Y520-2;Q9Y520-3;Q9Y520-6;Q9Y520-4;E7EPN9;Q9Y520-5;Q9Y520;Q9Y520-7</t>
  </si>
  <si>
    <t>Q9Y520</t>
  </si>
  <si>
    <t>Protein PRRC2C (BAT2 domain-containing protein 1) (HBV X-transactivated gene 2 protein) (HBV XAg-transactivated protein 2) (HLA-B-associated transcript 2-like 2) (Proline-rich and coiled-coil-containing protein 2C)</t>
  </si>
  <si>
    <t>Q9Y547;A6NIR2</t>
  </si>
  <si>
    <t>Q9Y547</t>
  </si>
  <si>
    <t>Intraflagellar transport protein 25 homolog (Heat shock protein beta-11) (Hspb11) (Placental protein 25) (PP25)</t>
  </si>
  <si>
    <t>Q9Y570;J3QT22;Q9Y570-2;Q9Y570-3;F5H2D4</t>
  </si>
  <si>
    <t>Q9Y570</t>
  </si>
  <si>
    <t>Protein phosphatase methylesterase 1 (PME-1) (EC 3.1.1.89)</t>
  </si>
  <si>
    <t>Q9Y5B9;G3V5A4;G3V401;G3V2X0</t>
  </si>
  <si>
    <t>Q9Y5B9</t>
  </si>
  <si>
    <t>FACT complex subunit SPT16 (Chromatin-specific transcription elongation factor 140 kDa subunit) (FACT 140 kDa subunit) (FACTp140) (Facilitates chromatin transcription complex subunit SPT16) (hSPT16)</t>
  </si>
  <si>
    <t>Q9Y5J7;G3V2F3;G3V502</t>
  </si>
  <si>
    <t>Q9Y5L0;Q9Y5L0-1;C9J7E5;Q9Y5L0-5;Q9Y5L0-3;E9PFH4</t>
  </si>
  <si>
    <t>Q9Y5L0</t>
  </si>
  <si>
    <t>Transportin-3 (Importin-12) (Imp12) (Transportin-SR) (TRN-SR)</t>
  </si>
  <si>
    <t>Q9Y5S9;Q9Y5S9-2</t>
  </si>
  <si>
    <t>Q9Y5S9</t>
  </si>
  <si>
    <t>RNA-binding protein 8A (Binder of OVCA1-1) (BOV-1) (RNA-binding motif protein 8A) (RNA-binding protein Y14) (Ribonucleoprotein RBM8A)</t>
  </si>
  <si>
    <t>Q9Y5Z4;Q9Y5Z4-2;Q5THN1;C9IZA0</t>
  </si>
  <si>
    <t>Q9Y5Z4</t>
  </si>
  <si>
    <t>Heme-binding protein 2 (Placental protein 23) (PP23) (Protein SOUL)</t>
  </si>
  <si>
    <t>Q9Y617;Q9Y617-2</t>
  </si>
  <si>
    <t>Q9Y617</t>
  </si>
  <si>
    <t>Phosphoserine aminotransferase (EC 2.6.1.52) (Phosphohydroxythreonine aminotransferase) (PSAT)</t>
  </si>
  <si>
    <t>Q9Y624;B7Z5W1;B7Z941</t>
  </si>
  <si>
    <t>Q9Y678;H0Y8X7;D6RG17;F6X838</t>
  </si>
  <si>
    <t>Q9Y6N7-6;Q9Y6N7-5;Q9Y6N7-4;Q9Y6N7-3;Q9Y6N7;Q9Y6N7-2;H7C4Y7;F8WBR3;Q9HCK4-2;Q9HCK4;Q9HCK4-3;F8W703</t>
  </si>
  <si>
    <t>Q9Y6R7;M0QXZ1</t>
  </si>
  <si>
    <t>Protein group</t>
  </si>
  <si>
    <t>Uniprot Accession</t>
  </si>
  <si>
    <t>Netrin receptor UNC5C (Protein unc-5 homolog 3) (Protein unc-5 homolog C)</t>
  </si>
  <si>
    <t>Interleukin-8 (IL-8) (C-X-C motif chemokine 8)</t>
  </si>
  <si>
    <t>UNC5C UNC5H3</t>
  </si>
  <si>
    <t>CXCL8 IL8</t>
  </si>
  <si>
    <t>NBL1 DAN DAND1</t>
  </si>
  <si>
    <t>TMPO LAP2</t>
  </si>
  <si>
    <t xml:space="preserve"> 
SLTM MET</t>
  </si>
  <si>
    <t xml:space="preserve"> SAFB-like transcription modulator (Modulator of estrogen-induced transcription)</t>
  </si>
  <si>
    <t>yes</t>
  </si>
  <si>
    <t>Fold change</t>
  </si>
  <si>
    <t>Adj.pvalue</t>
  </si>
  <si>
    <t>LRRC59 PRO1855 (FGF)</t>
  </si>
  <si>
    <t>FC</t>
  </si>
</sst>
</file>

<file path=xl/styles.xml><?xml version="1.0" encoding="utf-8"?>
<styleSheet xmlns="http://schemas.openxmlformats.org/spreadsheetml/2006/main" xmlns:mc="http://schemas.openxmlformats.org/markup-compatibility/2006" xmlns:x14ac="http://schemas.microsoft.com/office/spreadsheetml/2009/9/ac" mc:Ignorable="x14ac">
  <fonts count="19"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8">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n">
        <color rgb="FFFF0000"/>
      </bottom>
      <diagonal/>
    </border>
    <border>
      <left/>
      <right style="thin">
        <color rgb="FFFF0000"/>
      </right>
      <top/>
      <bottom/>
      <diagonal/>
    </border>
    <border>
      <left style="thin">
        <color rgb="FFFF0000"/>
      </left>
      <right/>
      <top style="thin">
        <color rgb="FFFF0000"/>
      </top>
      <bottom/>
      <diagonal/>
    </border>
    <border>
      <left/>
      <right/>
      <top style="thin">
        <color rgb="FFFF0000"/>
      </top>
      <bottom/>
      <diagonal/>
    </border>
    <border>
      <left/>
      <right style="thin">
        <color rgb="FFFF0000"/>
      </right>
      <top style="thin">
        <color rgb="FFFF0000"/>
      </top>
      <bottom/>
      <diagonal/>
    </border>
    <border>
      <left style="thin">
        <color rgb="FFFF0000"/>
      </left>
      <right/>
      <top/>
      <bottom/>
      <diagonal/>
    </border>
    <border>
      <left style="thin">
        <color rgb="FFFF0000"/>
      </left>
      <right/>
      <top/>
      <bottom style="thin">
        <color rgb="FFFF0000"/>
      </bottom>
      <diagonal/>
    </border>
    <border>
      <left/>
      <right style="thin">
        <color rgb="FFFF0000"/>
      </right>
      <top/>
      <bottom style="thin">
        <color rgb="FFFF0000"/>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21">
    <xf numFmtId="0" fontId="0" fillId="0" borderId="0" xfId="0"/>
    <xf numFmtId="0" fontId="16" fillId="0" borderId="0" xfId="0" applyFont="1"/>
    <xf numFmtId="0" fontId="0" fillId="0" borderId="0" xfId="0"/>
    <xf numFmtId="11" fontId="0" fillId="0" borderId="0" xfId="0" applyNumberFormat="1"/>
    <xf numFmtId="49" fontId="0" fillId="0" borderId="0" xfId="0" applyNumberFormat="1"/>
    <xf numFmtId="0" fontId="0" fillId="0" borderId="0" xfId="0" applyAlignment="1">
      <alignment wrapText="1"/>
    </xf>
    <xf numFmtId="0" fontId="0" fillId="0" borderId="0" xfId="0" applyAlignment="1"/>
    <xf numFmtId="0" fontId="18" fillId="0" borderId="0" xfId="0" applyFont="1"/>
    <xf numFmtId="0" fontId="18" fillId="0" borderId="0" xfId="0" applyFont="1" applyAlignment="1">
      <alignment wrapText="1"/>
    </xf>
    <xf numFmtId="0" fontId="0" fillId="0" borderId="0" xfId="0" applyBorder="1"/>
    <xf numFmtId="0" fontId="0" fillId="0" borderId="0" xfId="0" applyFont="1" applyBorder="1"/>
    <xf numFmtId="0" fontId="16" fillId="0" borderId="10" xfId="0" applyFont="1" applyBorder="1"/>
    <xf numFmtId="0" fontId="16" fillId="0" borderId="10" xfId="0" applyFont="1" applyBorder="1" applyAlignment="1">
      <alignment horizontal="center"/>
    </xf>
    <xf numFmtId="0" fontId="0" fillId="0" borderId="11" xfId="0" applyFont="1" applyBorder="1"/>
    <xf numFmtId="0" fontId="0" fillId="0" borderId="12" xfId="0" applyFont="1" applyBorder="1"/>
    <xf numFmtId="0" fontId="0" fillId="0" borderId="13" xfId="0" applyFont="1" applyBorder="1"/>
    <xf numFmtId="0" fontId="0" fillId="0" borderId="14" xfId="0" applyFont="1" applyBorder="1"/>
    <xf numFmtId="0" fontId="0" fillId="0" borderId="15" xfId="0" applyFont="1" applyBorder="1"/>
    <xf numFmtId="0" fontId="0" fillId="0" borderId="16" xfId="0" applyFont="1" applyFill="1" applyBorder="1"/>
    <xf numFmtId="0" fontId="0" fillId="0" borderId="10" xfId="0" applyFont="1" applyBorder="1"/>
    <xf numFmtId="0" fontId="0" fillId="0" borderId="17" xfId="0" applyFont="1" applyBorder="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724"/>
  <sheetViews>
    <sheetView tabSelected="1" workbookViewId="0">
      <pane ySplit="1" topLeftCell="A2" activePane="bottomLeft" state="frozen"/>
      <selection pane="bottomLeft" activeCell="I260" sqref="I260"/>
    </sheetView>
  </sheetViews>
  <sheetFormatPr defaultColWidth="9.109375" defaultRowHeight="14.4" x14ac:dyDescent="0.3"/>
  <cols>
    <col min="1" max="1" width="22.88671875" style="2" customWidth="1"/>
    <col min="2" max="2" width="16.109375" style="2" customWidth="1"/>
    <col min="3" max="3" width="73.33203125" style="2" customWidth="1"/>
    <col min="4" max="4" width="23" style="2" customWidth="1"/>
    <col min="5" max="5" width="13.77734375" style="2" customWidth="1"/>
    <col min="6" max="7" width="11.5546875" style="2" bestFit="1" customWidth="1"/>
    <col min="8" max="16384" width="9.109375" style="2"/>
  </cols>
  <sheetData>
    <row r="1" spans="1:10" s="1" customFormat="1" x14ac:dyDescent="0.3">
      <c r="A1" s="1" t="s">
        <v>6577</v>
      </c>
      <c r="B1" s="1" t="s">
        <v>6578</v>
      </c>
      <c r="C1" s="1" t="s">
        <v>0</v>
      </c>
      <c r="D1" s="1" t="s">
        <v>1</v>
      </c>
      <c r="E1" s="1" t="s">
        <v>3096</v>
      </c>
      <c r="F1" s="1" t="s">
        <v>6588</v>
      </c>
      <c r="G1" s="1" t="s">
        <v>6589</v>
      </c>
    </row>
    <row r="2" spans="1:10" x14ac:dyDescent="0.3">
      <c r="A2" s="2" t="s">
        <v>3097</v>
      </c>
      <c r="B2" s="2" t="s">
        <v>80</v>
      </c>
      <c r="C2" s="2" t="s">
        <v>1886</v>
      </c>
      <c r="D2" s="2" t="s">
        <v>1887</v>
      </c>
      <c r="E2" s="2" t="s">
        <v>6587</v>
      </c>
      <c r="F2" s="2">
        <v>0.538588951665807</v>
      </c>
      <c r="G2" s="2">
        <v>2.94474189272191E-2</v>
      </c>
    </row>
    <row r="3" spans="1:10" x14ac:dyDescent="0.3">
      <c r="A3" s="2" t="s">
        <v>3098</v>
      </c>
      <c r="B3" s="2" t="s">
        <v>3099</v>
      </c>
      <c r="C3" s="2" t="s">
        <v>3100</v>
      </c>
      <c r="D3" s="2" t="s">
        <v>3023</v>
      </c>
      <c r="F3" s="2">
        <v>0.72108179348327484</v>
      </c>
      <c r="G3" s="2" t="s">
        <v>7</v>
      </c>
      <c r="I3" s="5"/>
      <c r="J3" s="5"/>
    </row>
    <row r="4" spans="1:10" x14ac:dyDescent="0.3">
      <c r="A4" s="2" t="s">
        <v>3101</v>
      </c>
      <c r="B4" s="2" t="s">
        <v>3102</v>
      </c>
      <c r="C4" s="2" t="s">
        <v>3103</v>
      </c>
      <c r="D4" s="2" t="s">
        <v>3070</v>
      </c>
      <c r="F4" s="2">
        <v>0.4550858704276976</v>
      </c>
      <c r="G4" s="2">
        <v>0.17150266023979299</v>
      </c>
    </row>
    <row r="5" spans="1:10" x14ac:dyDescent="0.3">
      <c r="A5" s="2" t="s">
        <v>3104</v>
      </c>
      <c r="B5" s="2" t="s">
        <v>81</v>
      </c>
      <c r="C5" s="2" t="s">
        <v>1783</v>
      </c>
      <c r="D5" s="2" t="s">
        <v>1784</v>
      </c>
      <c r="E5" s="2" t="s">
        <v>6587</v>
      </c>
      <c r="F5" s="2">
        <v>0.5821369179058189</v>
      </c>
      <c r="G5" s="2">
        <v>0.56208871476799804</v>
      </c>
    </row>
    <row r="6" spans="1:10" x14ac:dyDescent="0.3">
      <c r="A6" s="2" t="s">
        <v>3106</v>
      </c>
      <c r="B6" s="2" t="s">
        <v>3107</v>
      </c>
      <c r="C6" s="2" t="s">
        <v>3108</v>
      </c>
      <c r="D6" s="2" t="s">
        <v>7</v>
      </c>
      <c r="F6" s="2">
        <v>3.1819903601437396</v>
      </c>
      <c r="G6" s="2" t="s">
        <v>7</v>
      </c>
    </row>
    <row r="7" spans="1:10" x14ac:dyDescent="0.3">
      <c r="A7" s="2" t="s">
        <v>3109</v>
      </c>
      <c r="B7" s="2" t="s">
        <v>82</v>
      </c>
      <c r="C7" s="2" t="s">
        <v>2057</v>
      </c>
      <c r="D7" s="2" t="s">
        <v>2058</v>
      </c>
      <c r="E7" s="2" t="s">
        <v>6587</v>
      </c>
      <c r="F7" s="2">
        <v>0.26928629639406243</v>
      </c>
      <c r="G7" s="2" t="s">
        <v>7</v>
      </c>
    </row>
    <row r="8" spans="1:10" x14ac:dyDescent="0.3">
      <c r="A8" s="2" t="s">
        <v>3110</v>
      </c>
      <c r="B8" s="2" t="s">
        <v>3111</v>
      </c>
      <c r="C8" s="2" t="s">
        <v>3112</v>
      </c>
      <c r="D8" s="2" t="s">
        <v>2899</v>
      </c>
      <c r="F8" s="2">
        <v>1.1081622544906662</v>
      </c>
      <c r="G8" s="2">
        <v>0.79322088184347495</v>
      </c>
    </row>
    <row r="9" spans="1:10" x14ac:dyDescent="0.3">
      <c r="A9" s="2" t="s">
        <v>3113</v>
      </c>
      <c r="B9" s="2" t="s">
        <v>3114</v>
      </c>
      <c r="C9" s="2" t="s">
        <v>3115</v>
      </c>
      <c r="D9" s="2" t="s">
        <v>2676</v>
      </c>
      <c r="F9" s="2">
        <v>1.4811525614604109</v>
      </c>
      <c r="G9" s="2">
        <v>0.22839471513915199</v>
      </c>
    </row>
    <row r="10" spans="1:10" x14ac:dyDescent="0.3">
      <c r="A10" s="2" t="s">
        <v>3116</v>
      </c>
      <c r="B10" s="2" t="s">
        <v>3117</v>
      </c>
      <c r="C10" s="2" t="s">
        <v>3118</v>
      </c>
      <c r="D10" s="2" t="s">
        <v>2824</v>
      </c>
      <c r="F10" s="2">
        <v>1.2319335664094757</v>
      </c>
      <c r="G10" s="2" t="s">
        <v>7</v>
      </c>
    </row>
    <row r="11" spans="1:10" x14ac:dyDescent="0.3">
      <c r="A11" s="2" t="s">
        <v>3119</v>
      </c>
      <c r="B11" s="2" t="s">
        <v>3120</v>
      </c>
      <c r="C11" s="2" t="s">
        <v>3121</v>
      </c>
      <c r="D11" s="2" t="s">
        <v>2606</v>
      </c>
      <c r="F11" s="2">
        <v>1.5861450330317173</v>
      </c>
      <c r="G11" s="2">
        <v>0.260964799294165</v>
      </c>
    </row>
    <row r="12" spans="1:10" x14ac:dyDescent="0.3">
      <c r="A12" s="2" t="s">
        <v>3122</v>
      </c>
      <c r="B12" s="2" t="s">
        <v>83</v>
      </c>
      <c r="C12" s="2" t="s">
        <v>33</v>
      </c>
      <c r="D12" s="2" t="s">
        <v>1793</v>
      </c>
      <c r="E12" s="2" t="s">
        <v>6587</v>
      </c>
      <c r="F12" s="2">
        <v>0.9790945020673324</v>
      </c>
      <c r="G12" s="2">
        <v>0.95549582817413703</v>
      </c>
    </row>
    <row r="13" spans="1:10" x14ac:dyDescent="0.3">
      <c r="A13" s="2" t="s">
        <v>3124</v>
      </c>
      <c r="B13" s="2" t="s">
        <v>3125</v>
      </c>
      <c r="C13" s="2" t="s">
        <v>3126</v>
      </c>
      <c r="D13" s="2" t="s">
        <v>2298</v>
      </c>
      <c r="F13" s="2">
        <v>2.5396467353444772</v>
      </c>
      <c r="G13" s="2">
        <v>7.3449472389656902E-3</v>
      </c>
    </row>
    <row r="14" spans="1:10" x14ac:dyDescent="0.3">
      <c r="A14" s="2" t="s">
        <v>3127</v>
      </c>
      <c r="B14" s="2" t="s">
        <v>3128</v>
      </c>
      <c r="C14" s="2" t="s">
        <v>3129</v>
      </c>
      <c r="D14" s="2" t="s">
        <v>2970</v>
      </c>
      <c r="F14" s="2">
        <v>0.92193493850852148</v>
      </c>
      <c r="G14" s="2">
        <v>0.95752385440941901</v>
      </c>
    </row>
    <row r="15" spans="1:10" x14ac:dyDescent="0.3">
      <c r="A15" s="2" t="s">
        <v>3130</v>
      </c>
      <c r="B15" s="2" t="s">
        <v>3131</v>
      </c>
      <c r="C15" s="2" t="s">
        <v>3132</v>
      </c>
      <c r="D15" s="2" t="s">
        <v>2646</v>
      </c>
      <c r="F15" s="2">
        <v>1.5148402427497958</v>
      </c>
      <c r="G15" s="2" t="s">
        <v>7</v>
      </c>
    </row>
    <row r="16" spans="1:10" x14ac:dyDescent="0.3">
      <c r="A16" s="2" t="s">
        <v>3133</v>
      </c>
      <c r="B16" s="2" t="s">
        <v>3134</v>
      </c>
      <c r="C16" s="2" t="s">
        <v>3135</v>
      </c>
      <c r="D16" s="2" t="s">
        <v>2514</v>
      </c>
      <c r="F16" s="2">
        <v>1.7759941489770488</v>
      </c>
      <c r="G16" s="2" t="s">
        <v>7</v>
      </c>
    </row>
    <row r="17" spans="1:7" x14ac:dyDescent="0.3">
      <c r="A17" s="2" t="s">
        <v>3136</v>
      </c>
      <c r="B17" s="2" t="s">
        <v>3137</v>
      </c>
      <c r="C17" s="2" t="s">
        <v>3138</v>
      </c>
      <c r="D17" s="2" t="s">
        <v>2936</v>
      </c>
      <c r="F17" s="2">
        <v>1.0341188305497284</v>
      </c>
      <c r="G17" s="2">
        <v>0.91850299814408598</v>
      </c>
    </row>
    <row r="18" spans="1:7" x14ac:dyDescent="0.3">
      <c r="A18" s="2" t="s">
        <v>3139</v>
      </c>
      <c r="B18" s="2" t="s">
        <v>530</v>
      </c>
      <c r="C18" s="2" t="s">
        <v>845</v>
      </c>
      <c r="D18" s="2" t="s">
        <v>846</v>
      </c>
      <c r="E18" s="2" t="s">
        <v>6587</v>
      </c>
      <c r="F18" s="2">
        <v>1.1134707843828295</v>
      </c>
      <c r="G18" s="2">
        <v>0.35744999085838203</v>
      </c>
    </row>
    <row r="19" spans="1:7" x14ac:dyDescent="0.3">
      <c r="A19" s="2" t="s">
        <v>3140</v>
      </c>
      <c r="B19" s="2" t="s">
        <v>3141</v>
      </c>
      <c r="C19" s="2" t="s">
        <v>3142</v>
      </c>
      <c r="D19" s="2" t="s">
        <v>3044</v>
      </c>
      <c r="F19" s="2">
        <v>0.63297580721124724</v>
      </c>
      <c r="G19" s="2" t="s">
        <v>7</v>
      </c>
    </row>
    <row r="20" spans="1:7" x14ac:dyDescent="0.3">
      <c r="A20" s="2" t="s">
        <v>3143</v>
      </c>
      <c r="B20" s="2" t="s">
        <v>84</v>
      </c>
      <c r="C20" s="2" t="s">
        <v>1910</v>
      </c>
      <c r="D20" s="2" t="s">
        <v>1911</v>
      </c>
      <c r="E20" s="2" t="s">
        <v>6587</v>
      </c>
      <c r="F20" s="2">
        <v>0.54678268064010849</v>
      </c>
      <c r="G20" s="2">
        <v>8.78152402916208E-2</v>
      </c>
    </row>
    <row r="21" spans="1:7" x14ac:dyDescent="0.3">
      <c r="A21" s="2" t="s">
        <v>3144</v>
      </c>
      <c r="B21" s="2" t="s">
        <v>85</v>
      </c>
      <c r="C21" s="2" t="s">
        <v>2013</v>
      </c>
      <c r="D21" s="2" t="s">
        <v>2014</v>
      </c>
      <c r="E21" s="2" t="s">
        <v>6587</v>
      </c>
      <c r="F21" s="2">
        <v>0.11373097925719262</v>
      </c>
      <c r="G21" s="2">
        <v>0.24897460140670599</v>
      </c>
    </row>
    <row r="22" spans="1:7" x14ac:dyDescent="0.3">
      <c r="A22" s="2" t="s">
        <v>3145</v>
      </c>
      <c r="B22" s="2" t="s">
        <v>3146</v>
      </c>
      <c r="C22" s="2" t="s">
        <v>3147</v>
      </c>
      <c r="D22" s="2" t="s">
        <v>2174</v>
      </c>
      <c r="F22" s="2">
        <v>5.1606932008070876</v>
      </c>
      <c r="G22" s="2" t="s">
        <v>7</v>
      </c>
    </row>
    <row r="23" spans="1:7" x14ac:dyDescent="0.3">
      <c r="A23" s="2" t="s">
        <v>3148</v>
      </c>
      <c r="B23" s="2" t="s">
        <v>510</v>
      </c>
      <c r="C23" s="2" t="s">
        <v>1206</v>
      </c>
      <c r="D23" s="2" t="s">
        <v>1207</v>
      </c>
      <c r="E23" s="2" t="s">
        <v>6587</v>
      </c>
      <c r="F23" s="2">
        <v>0.34213780911355052</v>
      </c>
      <c r="G23" s="2">
        <v>1.65521143120296E-3</v>
      </c>
    </row>
    <row r="24" spans="1:7" x14ac:dyDescent="0.3">
      <c r="A24" s="2" t="s">
        <v>3149</v>
      </c>
      <c r="B24" s="2" t="s">
        <v>3150</v>
      </c>
      <c r="C24" s="2" t="s">
        <v>3151</v>
      </c>
      <c r="D24" s="2" t="s">
        <v>2260</v>
      </c>
      <c r="F24" s="2">
        <v>2.7988517011866954</v>
      </c>
      <c r="G24" s="2">
        <v>1.3744934421618E-2</v>
      </c>
    </row>
    <row r="25" spans="1:7" x14ac:dyDescent="0.3">
      <c r="A25" s="2" t="s">
        <v>3152</v>
      </c>
      <c r="B25" s="2" t="s">
        <v>3153</v>
      </c>
      <c r="C25" s="2" t="s">
        <v>3154</v>
      </c>
      <c r="D25" s="2" t="s">
        <v>3050</v>
      </c>
      <c r="F25" s="2">
        <v>0.58957203944906678</v>
      </c>
      <c r="G25" s="2">
        <v>0.41560964178711401</v>
      </c>
    </row>
    <row r="26" spans="1:7" x14ac:dyDescent="0.3">
      <c r="A26" s="2" t="s">
        <v>3155</v>
      </c>
      <c r="B26" s="2" t="s">
        <v>3156</v>
      </c>
      <c r="C26" s="2" t="s">
        <v>3157</v>
      </c>
      <c r="D26" s="2" t="s">
        <v>2729</v>
      </c>
      <c r="F26" s="2">
        <v>1.4029079975108538</v>
      </c>
      <c r="G26" s="2">
        <v>2.8908146937824699E-2</v>
      </c>
    </row>
    <row r="27" spans="1:7" x14ac:dyDescent="0.3">
      <c r="A27" s="2" t="s">
        <v>3158</v>
      </c>
      <c r="B27" s="2" t="s">
        <v>3159</v>
      </c>
      <c r="C27" s="2" t="s">
        <v>3160</v>
      </c>
      <c r="D27" s="2" t="s">
        <v>7</v>
      </c>
      <c r="F27" s="2">
        <v>0.63351323422619898</v>
      </c>
      <c r="G27" s="2" t="s">
        <v>7</v>
      </c>
    </row>
    <row r="28" spans="1:7" x14ac:dyDescent="0.3">
      <c r="A28" s="2" t="s">
        <v>3161</v>
      </c>
      <c r="B28" s="2" t="s">
        <v>511</v>
      </c>
      <c r="C28" s="2" t="s">
        <v>1218</v>
      </c>
      <c r="D28" s="2" t="s">
        <v>1219</v>
      </c>
      <c r="E28" s="2" t="s">
        <v>6587</v>
      </c>
      <c r="F28" s="2">
        <v>0.7017843205246207</v>
      </c>
      <c r="G28" s="2">
        <v>0.35810793314443001</v>
      </c>
    </row>
    <row r="29" spans="1:7" x14ac:dyDescent="0.3">
      <c r="A29" s="2" t="s">
        <v>3162</v>
      </c>
      <c r="B29" s="2" t="s">
        <v>3163</v>
      </c>
      <c r="C29" s="2" t="s">
        <v>3164</v>
      </c>
      <c r="D29" s="2" t="s">
        <v>2908</v>
      </c>
      <c r="F29" s="2">
        <v>1.0961591961427142</v>
      </c>
      <c r="G29" s="2" t="s">
        <v>7</v>
      </c>
    </row>
    <row r="30" spans="1:7" x14ac:dyDescent="0.3">
      <c r="A30" s="2" t="s">
        <v>3165</v>
      </c>
      <c r="B30" s="2" t="s">
        <v>3166</v>
      </c>
      <c r="C30" s="2" t="s">
        <v>3167</v>
      </c>
      <c r="D30" s="2" t="s">
        <v>7</v>
      </c>
      <c r="F30" s="2">
        <v>1.8026779250668237</v>
      </c>
      <c r="G30" s="2">
        <v>4.0664859835625698E-2</v>
      </c>
    </row>
    <row r="31" spans="1:7" x14ac:dyDescent="0.3">
      <c r="A31" s="2" t="s">
        <v>3168</v>
      </c>
      <c r="B31" s="2" t="s">
        <v>3169</v>
      </c>
      <c r="C31" s="2" t="s">
        <v>3170</v>
      </c>
      <c r="D31" s="2" t="s">
        <v>2121</v>
      </c>
      <c r="F31" s="2">
        <v>4.7047185916796055</v>
      </c>
      <c r="G31" s="2">
        <v>1.0446272838304399E-2</v>
      </c>
    </row>
    <row r="32" spans="1:7" x14ac:dyDescent="0.3">
      <c r="A32" s="2" t="s">
        <v>3171</v>
      </c>
      <c r="B32" s="2" t="s">
        <v>86</v>
      </c>
      <c r="C32" s="2" t="s">
        <v>1777</v>
      </c>
      <c r="D32" s="2" t="s">
        <v>1778</v>
      </c>
      <c r="E32" s="2" t="s">
        <v>6587</v>
      </c>
      <c r="F32" s="2">
        <v>0.54348205770695945</v>
      </c>
      <c r="G32" s="2">
        <v>0.82189209750881997</v>
      </c>
    </row>
    <row r="33" spans="1:7" x14ac:dyDescent="0.3">
      <c r="A33" s="2" t="s">
        <v>3172</v>
      </c>
      <c r="B33" s="2" t="s">
        <v>731</v>
      </c>
      <c r="C33" s="2" t="s">
        <v>745</v>
      </c>
      <c r="D33" s="2" t="s">
        <v>746</v>
      </c>
      <c r="E33" s="2" t="s">
        <v>6587</v>
      </c>
      <c r="F33" s="2">
        <v>2.2426315400214976</v>
      </c>
      <c r="G33" s="2" t="s">
        <v>7</v>
      </c>
    </row>
    <row r="34" spans="1:7" x14ac:dyDescent="0.3">
      <c r="A34" s="2" t="s">
        <v>3173</v>
      </c>
      <c r="B34" s="2" t="s">
        <v>719</v>
      </c>
      <c r="C34" s="2" t="s">
        <v>753</v>
      </c>
      <c r="D34" s="2" t="s">
        <v>754</v>
      </c>
      <c r="E34" s="2" t="s">
        <v>6587</v>
      </c>
      <c r="F34" s="2">
        <v>0.44860811831794739</v>
      </c>
      <c r="G34" s="2">
        <v>0.108847236059783</v>
      </c>
    </row>
    <row r="35" spans="1:7" x14ac:dyDescent="0.3">
      <c r="A35" s="2" t="s">
        <v>3174</v>
      </c>
      <c r="B35" s="2" t="s">
        <v>3175</v>
      </c>
      <c r="C35" s="2" t="s">
        <v>3176</v>
      </c>
      <c r="D35" s="2" t="s">
        <v>7</v>
      </c>
      <c r="F35" s="2">
        <v>1.4861316737832404</v>
      </c>
      <c r="G35" s="2">
        <v>0.285769857123229</v>
      </c>
    </row>
    <row r="36" spans="1:7" x14ac:dyDescent="0.3">
      <c r="A36" s="2" t="s">
        <v>3177</v>
      </c>
      <c r="B36" s="2" t="s">
        <v>732</v>
      </c>
      <c r="C36" s="2" t="s">
        <v>759</v>
      </c>
      <c r="D36" s="2" t="s">
        <v>760</v>
      </c>
      <c r="E36" s="2" t="s">
        <v>6587</v>
      </c>
      <c r="F36" s="2">
        <v>2.0978052099174129</v>
      </c>
      <c r="G36" s="2" t="s">
        <v>7</v>
      </c>
    </row>
    <row r="37" spans="1:7" x14ac:dyDescent="0.3">
      <c r="A37" s="2" t="s">
        <v>3178</v>
      </c>
      <c r="B37" s="2" t="s">
        <v>3179</v>
      </c>
      <c r="C37" s="2" t="s">
        <v>3180</v>
      </c>
      <c r="D37" s="2" t="s">
        <v>2591</v>
      </c>
      <c r="F37" s="2">
        <v>1.612265075928109</v>
      </c>
      <c r="G37" s="2">
        <v>4.12414707197283E-2</v>
      </c>
    </row>
    <row r="38" spans="1:7" x14ac:dyDescent="0.3">
      <c r="A38" s="2" t="s">
        <v>3181</v>
      </c>
      <c r="B38" s="2" t="s">
        <v>3182</v>
      </c>
      <c r="C38" s="2" t="s">
        <v>3183</v>
      </c>
      <c r="D38" s="2" t="s">
        <v>2474</v>
      </c>
      <c r="F38" s="2">
        <v>1.8850882876167623</v>
      </c>
      <c r="G38" s="3">
        <v>7.2362571962161995E-5</v>
      </c>
    </row>
    <row r="39" spans="1:7" x14ac:dyDescent="0.3">
      <c r="A39" s="2" t="s">
        <v>3184</v>
      </c>
      <c r="B39" s="2" t="s">
        <v>3185</v>
      </c>
      <c r="C39" s="2" t="s">
        <v>3186</v>
      </c>
      <c r="D39" s="2" t="s">
        <v>2428</v>
      </c>
      <c r="F39" s="2">
        <v>2.0258062421560523</v>
      </c>
      <c r="G39" s="3">
        <v>3.8453862316600898E-10</v>
      </c>
    </row>
    <row r="40" spans="1:7" x14ac:dyDescent="0.3">
      <c r="A40" s="2" t="s">
        <v>3187</v>
      </c>
      <c r="B40" s="2" t="s">
        <v>3188</v>
      </c>
      <c r="C40" s="2" t="s">
        <v>3189</v>
      </c>
      <c r="D40" s="2" t="s">
        <v>7</v>
      </c>
      <c r="F40" s="2">
        <v>0.3413079353489048</v>
      </c>
      <c r="G40" s="2" t="s">
        <v>7</v>
      </c>
    </row>
    <row r="41" spans="1:7" x14ac:dyDescent="0.3">
      <c r="A41" s="2" t="s">
        <v>3190</v>
      </c>
      <c r="B41" s="2" t="s">
        <v>3191</v>
      </c>
      <c r="C41" s="2" t="s">
        <v>3192</v>
      </c>
      <c r="D41" s="2" t="s">
        <v>2639</v>
      </c>
      <c r="F41" s="2">
        <v>1.5229109740324653</v>
      </c>
      <c r="G41" s="2" t="s">
        <v>7</v>
      </c>
    </row>
    <row r="42" spans="1:7" x14ac:dyDescent="0.3">
      <c r="A42" s="2" t="s">
        <v>3193</v>
      </c>
      <c r="B42" s="2" t="s">
        <v>3194</v>
      </c>
      <c r="C42" s="2" t="s">
        <v>3195</v>
      </c>
      <c r="D42" s="2" t="s">
        <v>2458</v>
      </c>
      <c r="F42" s="2">
        <v>1.9212926348871564</v>
      </c>
      <c r="G42" s="2">
        <v>0.14041311553402899</v>
      </c>
    </row>
    <row r="43" spans="1:7" x14ac:dyDescent="0.3">
      <c r="A43" s="2" t="s">
        <v>3196</v>
      </c>
      <c r="B43" s="2" t="s">
        <v>3197</v>
      </c>
      <c r="C43" s="2" t="s">
        <v>3198</v>
      </c>
      <c r="D43" s="2" t="s">
        <v>2789</v>
      </c>
      <c r="F43" s="2">
        <v>1.2890271718059623</v>
      </c>
      <c r="G43" s="2">
        <v>0.16891890059930301</v>
      </c>
    </row>
    <row r="44" spans="1:7" x14ac:dyDescent="0.3">
      <c r="A44" s="2" t="s">
        <v>3199</v>
      </c>
      <c r="B44" s="2" t="s">
        <v>3200</v>
      </c>
      <c r="C44" s="2" t="s">
        <v>3201</v>
      </c>
      <c r="D44" s="2" t="s">
        <v>2545</v>
      </c>
      <c r="F44" s="2">
        <v>1.7039892913255761</v>
      </c>
      <c r="G44" s="2">
        <v>0.157334077370961</v>
      </c>
    </row>
    <row r="45" spans="1:7" x14ac:dyDescent="0.3">
      <c r="A45" s="2" t="s">
        <v>512</v>
      </c>
      <c r="B45" s="2" t="s">
        <v>512</v>
      </c>
      <c r="C45" s="2" t="s">
        <v>1220</v>
      </c>
      <c r="D45" s="2" t="s">
        <v>1221</v>
      </c>
      <c r="E45" s="2" t="s">
        <v>6587</v>
      </c>
      <c r="F45" s="2">
        <v>0.77085111796462136</v>
      </c>
      <c r="G45" s="2" t="s">
        <v>7</v>
      </c>
    </row>
    <row r="46" spans="1:7" x14ac:dyDescent="0.3">
      <c r="A46" s="2" t="s">
        <v>3202</v>
      </c>
      <c r="B46" s="2" t="s">
        <v>3203</v>
      </c>
      <c r="C46" s="2" t="s">
        <v>3204</v>
      </c>
      <c r="D46" s="2" t="s">
        <v>2183</v>
      </c>
      <c r="F46" s="2">
        <v>4.1441940644449833</v>
      </c>
      <c r="G46" s="2">
        <v>0.16053015761026099</v>
      </c>
    </row>
    <row r="47" spans="1:7" x14ac:dyDescent="0.3">
      <c r="A47" s="2" t="s">
        <v>3205</v>
      </c>
      <c r="B47" s="2" t="s">
        <v>720</v>
      </c>
      <c r="C47" s="2" t="s">
        <v>743</v>
      </c>
      <c r="D47" s="2" t="s">
        <v>744</v>
      </c>
      <c r="E47" s="2" t="s">
        <v>6587</v>
      </c>
      <c r="F47" s="2">
        <v>1.3968825773204117</v>
      </c>
      <c r="G47" s="2">
        <v>0.106543134863876</v>
      </c>
    </row>
    <row r="48" spans="1:7" x14ac:dyDescent="0.3">
      <c r="A48" s="2" t="s">
        <v>3206</v>
      </c>
      <c r="B48" s="2" t="s">
        <v>3207</v>
      </c>
      <c r="C48" s="2" t="s">
        <v>3208</v>
      </c>
      <c r="D48" s="2" t="s">
        <v>2818</v>
      </c>
      <c r="F48" s="2">
        <v>1.2377338026717761</v>
      </c>
      <c r="G48" s="2" t="s">
        <v>7</v>
      </c>
    </row>
    <row r="49" spans="1:7" x14ac:dyDescent="0.3">
      <c r="A49" s="2" t="s">
        <v>3209</v>
      </c>
      <c r="B49" s="2" t="s">
        <v>3210</v>
      </c>
      <c r="C49" s="2" t="s">
        <v>3211</v>
      </c>
      <c r="D49" s="2" t="s">
        <v>2784</v>
      </c>
      <c r="F49" s="2">
        <v>1.2965211684412752</v>
      </c>
      <c r="G49" s="2">
        <v>0.186513334792026</v>
      </c>
    </row>
    <row r="50" spans="1:7" x14ac:dyDescent="0.3">
      <c r="A50" s="2" t="s">
        <v>3212</v>
      </c>
      <c r="B50" s="2" t="s">
        <v>3213</v>
      </c>
      <c r="C50" s="2" t="s">
        <v>3214</v>
      </c>
      <c r="D50" s="2" t="s">
        <v>2968</v>
      </c>
      <c r="F50" s="2">
        <v>0.92942141844671244</v>
      </c>
      <c r="G50" s="2">
        <v>0.71615300584038699</v>
      </c>
    </row>
    <row r="51" spans="1:7" x14ac:dyDescent="0.3">
      <c r="A51" s="2" t="s">
        <v>3215</v>
      </c>
      <c r="B51" s="2" t="s">
        <v>87</v>
      </c>
      <c r="C51" s="2" t="s">
        <v>2009</v>
      </c>
      <c r="D51" s="2" t="s">
        <v>2010</v>
      </c>
      <c r="E51" s="2" t="s">
        <v>6587</v>
      </c>
      <c r="F51" s="2">
        <v>0.41083239356402645</v>
      </c>
      <c r="G51" s="2">
        <v>8.3879662173607802E-2</v>
      </c>
    </row>
    <row r="52" spans="1:7" x14ac:dyDescent="0.3">
      <c r="A52" s="2" t="s">
        <v>3216</v>
      </c>
      <c r="B52" s="2" t="s">
        <v>88</v>
      </c>
      <c r="C52" s="2" t="s">
        <v>1774</v>
      </c>
      <c r="D52" s="2" t="s">
        <v>7</v>
      </c>
      <c r="E52" s="2" t="s">
        <v>6587</v>
      </c>
      <c r="F52" s="2">
        <v>0.56049815993702878</v>
      </c>
      <c r="G52" s="2" t="s">
        <v>7</v>
      </c>
    </row>
    <row r="53" spans="1:7" x14ac:dyDescent="0.3">
      <c r="A53" s="2" t="s">
        <v>3217</v>
      </c>
      <c r="B53" s="2" t="s">
        <v>3218</v>
      </c>
      <c r="C53" s="2" t="s">
        <v>3219</v>
      </c>
      <c r="D53" s="2" t="s">
        <v>2685</v>
      </c>
      <c r="F53" s="2">
        <v>1.4678943463877288</v>
      </c>
      <c r="G53" s="2">
        <v>7.4797751781603403E-2</v>
      </c>
    </row>
    <row r="54" spans="1:7" x14ac:dyDescent="0.3">
      <c r="A54" s="2" t="s">
        <v>3220</v>
      </c>
      <c r="B54" s="2" t="s">
        <v>3221</v>
      </c>
      <c r="C54" s="2" t="s">
        <v>3222</v>
      </c>
      <c r="D54" s="4" t="s">
        <v>2384</v>
      </c>
      <c r="F54" s="2">
        <v>2.1571275204904889</v>
      </c>
      <c r="G54" s="2">
        <v>1.19858536143024E-2</v>
      </c>
    </row>
    <row r="55" spans="1:7" x14ac:dyDescent="0.3">
      <c r="A55" s="2" t="s">
        <v>3223</v>
      </c>
      <c r="B55" s="2" t="s">
        <v>3224</v>
      </c>
      <c r="C55" s="2" t="s">
        <v>3108</v>
      </c>
      <c r="D55" s="2" t="s">
        <v>7</v>
      </c>
      <c r="F55" s="2">
        <v>0.99555515162486308</v>
      </c>
      <c r="G55" s="2">
        <v>0.99604921988625605</v>
      </c>
    </row>
    <row r="56" spans="1:7" x14ac:dyDescent="0.3">
      <c r="A56" s="2" t="s">
        <v>3225</v>
      </c>
      <c r="B56" s="2" t="s">
        <v>3226</v>
      </c>
      <c r="C56" s="2" t="s">
        <v>3227</v>
      </c>
      <c r="D56" s="2" t="s">
        <v>2839</v>
      </c>
      <c r="F56" s="2">
        <v>1.2085689019931225</v>
      </c>
      <c r="G56" s="2">
        <v>0.39882152753897399</v>
      </c>
    </row>
    <row r="57" spans="1:7" x14ac:dyDescent="0.3">
      <c r="A57" s="2" t="s">
        <v>3228</v>
      </c>
      <c r="B57" s="2" t="s">
        <v>513</v>
      </c>
      <c r="C57" s="2" t="s">
        <v>1222</v>
      </c>
      <c r="D57" s="2" t="s">
        <v>1223</v>
      </c>
      <c r="E57" s="2" t="s">
        <v>6587</v>
      </c>
      <c r="F57" s="2">
        <v>0.78251472323544169</v>
      </c>
      <c r="G57" s="2">
        <v>0.19908289818592101</v>
      </c>
    </row>
    <row r="58" spans="1:7" x14ac:dyDescent="0.3">
      <c r="A58" s="2" t="s">
        <v>3229</v>
      </c>
      <c r="B58" s="2" t="s">
        <v>89</v>
      </c>
      <c r="C58" s="2" t="s">
        <v>1773</v>
      </c>
      <c r="D58" s="2" t="s">
        <v>7</v>
      </c>
      <c r="E58" s="2" t="s">
        <v>6587</v>
      </c>
      <c r="F58" s="2">
        <v>0.84189940505191929</v>
      </c>
      <c r="G58" s="2">
        <v>0.59052160782609597</v>
      </c>
    </row>
    <row r="59" spans="1:7" x14ac:dyDescent="0.3">
      <c r="A59" s="2" t="s">
        <v>3230</v>
      </c>
      <c r="B59" s="2" t="s">
        <v>3231</v>
      </c>
      <c r="C59" s="2" t="s">
        <v>3232</v>
      </c>
      <c r="D59" s="2" t="s">
        <v>7</v>
      </c>
      <c r="F59" s="2">
        <v>1.5263240510711054</v>
      </c>
      <c r="G59" s="2">
        <v>4.3356319994489398E-3</v>
      </c>
    </row>
    <row r="60" spans="1:7" x14ac:dyDescent="0.3">
      <c r="A60" s="2" t="s">
        <v>3233</v>
      </c>
      <c r="B60" s="2" t="s">
        <v>3234</v>
      </c>
      <c r="C60" s="2" t="s">
        <v>3235</v>
      </c>
      <c r="D60" s="2" t="s">
        <v>7</v>
      </c>
      <c r="F60" s="2">
        <v>1.1943546708474686</v>
      </c>
      <c r="G60" s="2" t="s">
        <v>7</v>
      </c>
    </row>
    <row r="61" spans="1:7" x14ac:dyDescent="0.3">
      <c r="A61" s="2" t="s">
        <v>3236</v>
      </c>
      <c r="B61" s="2" t="s">
        <v>3237</v>
      </c>
      <c r="C61" s="2" t="s">
        <v>3238</v>
      </c>
      <c r="D61" s="2" t="s">
        <v>2464</v>
      </c>
      <c r="F61" s="2">
        <v>1.9103777113459091</v>
      </c>
      <c r="G61" s="2">
        <v>1.39994502675068E-2</v>
      </c>
    </row>
    <row r="62" spans="1:7" x14ac:dyDescent="0.3">
      <c r="A62" s="2" t="s">
        <v>3239</v>
      </c>
      <c r="B62" s="2" t="s">
        <v>3240</v>
      </c>
      <c r="C62" s="2" t="s">
        <v>3241</v>
      </c>
      <c r="D62" s="2" t="s">
        <v>2135</v>
      </c>
      <c r="F62" s="2" t="e">
        <v>#VALUE!</v>
      </c>
      <c r="G62" s="2" t="s">
        <v>7</v>
      </c>
    </row>
    <row r="63" spans="1:7" x14ac:dyDescent="0.3">
      <c r="A63" s="2" t="s">
        <v>3242</v>
      </c>
      <c r="B63" s="2" t="s">
        <v>514</v>
      </c>
      <c r="C63" s="2" t="s">
        <v>1224</v>
      </c>
      <c r="D63" s="2" t="s">
        <v>1225</v>
      </c>
      <c r="E63" s="2" t="s">
        <v>6587</v>
      </c>
      <c r="F63" s="2">
        <v>0.50417413976805781</v>
      </c>
      <c r="G63" s="2" t="s">
        <v>7</v>
      </c>
    </row>
    <row r="64" spans="1:7" x14ac:dyDescent="0.3">
      <c r="A64" s="2" t="s">
        <v>3243</v>
      </c>
      <c r="B64" s="2" t="s">
        <v>515</v>
      </c>
      <c r="C64" s="2" t="s">
        <v>1202</v>
      </c>
      <c r="D64" s="2" t="s">
        <v>1203</v>
      </c>
      <c r="E64" s="2" t="s">
        <v>6587</v>
      </c>
      <c r="F64" s="2">
        <v>0.25165505557107642</v>
      </c>
      <c r="G64" s="3">
        <v>1.5409848945381101E-7</v>
      </c>
    </row>
    <row r="65" spans="1:7" x14ac:dyDescent="0.3">
      <c r="A65" s="2" t="s">
        <v>3244</v>
      </c>
      <c r="B65" s="2" t="s">
        <v>3245</v>
      </c>
      <c r="C65" s="2" t="s">
        <v>3246</v>
      </c>
      <c r="D65" s="2" t="s">
        <v>7</v>
      </c>
      <c r="F65" s="2">
        <v>2.3216760225172881</v>
      </c>
      <c r="G65" s="2" t="s">
        <v>7</v>
      </c>
    </row>
    <row r="66" spans="1:7" x14ac:dyDescent="0.3">
      <c r="A66" s="2" t="s">
        <v>3247</v>
      </c>
      <c r="B66" s="2" t="s">
        <v>3248</v>
      </c>
      <c r="C66" s="2" t="s">
        <v>3249</v>
      </c>
      <c r="D66" s="2" t="s">
        <v>2864</v>
      </c>
      <c r="F66" s="2">
        <v>1.1744919552307767</v>
      </c>
      <c r="G66" s="2">
        <v>0.55676028964472002</v>
      </c>
    </row>
    <row r="67" spans="1:7" x14ac:dyDescent="0.3">
      <c r="A67" s="2" t="s">
        <v>3250</v>
      </c>
      <c r="B67" s="2" t="s">
        <v>721</v>
      </c>
      <c r="C67" s="2" t="s">
        <v>751</v>
      </c>
      <c r="D67" s="2" t="s">
        <v>752</v>
      </c>
      <c r="E67" s="2" t="s">
        <v>6587</v>
      </c>
      <c r="F67" s="2">
        <v>1.4667742597426259</v>
      </c>
      <c r="G67" s="2">
        <v>0.22055603392470399</v>
      </c>
    </row>
    <row r="68" spans="1:7" x14ac:dyDescent="0.3">
      <c r="A68" s="2" t="s">
        <v>3251</v>
      </c>
      <c r="B68" s="2" t="s">
        <v>516</v>
      </c>
      <c r="C68" s="2" t="s">
        <v>1208</v>
      </c>
      <c r="D68" s="2" t="s">
        <v>1209</v>
      </c>
      <c r="E68" s="2" t="s">
        <v>6587</v>
      </c>
      <c r="F68" s="2">
        <v>1.0335730901251581</v>
      </c>
      <c r="G68" s="2">
        <v>0.91984932628944505</v>
      </c>
    </row>
    <row r="69" spans="1:7" x14ac:dyDescent="0.3">
      <c r="A69" s="2" t="s">
        <v>3252</v>
      </c>
      <c r="B69" s="2" t="s">
        <v>3253</v>
      </c>
      <c r="C69" s="2" t="s">
        <v>3254</v>
      </c>
      <c r="D69" s="2" t="s">
        <v>2890</v>
      </c>
      <c r="F69" s="2">
        <v>1.1301711261780716</v>
      </c>
      <c r="G69" s="2">
        <v>0.90946540642431895</v>
      </c>
    </row>
    <row r="70" spans="1:7" x14ac:dyDescent="0.3">
      <c r="A70" s="2" t="s">
        <v>3255</v>
      </c>
      <c r="B70" s="2" t="s">
        <v>3256</v>
      </c>
      <c r="C70" s="2" t="s">
        <v>3257</v>
      </c>
      <c r="D70" s="2" t="s">
        <v>2986</v>
      </c>
      <c r="F70" s="2">
        <v>0.84872160238975358</v>
      </c>
      <c r="G70" s="2">
        <v>0.49147771522770101</v>
      </c>
    </row>
    <row r="71" spans="1:7" x14ac:dyDescent="0.3">
      <c r="A71" s="2" t="s">
        <v>3258</v>
      </c>
      <c r="B71" s="2" t="s">
        <v>531</v>
      </c>
      <c r="C71" s="2" t="s">
        <v>873</v>
      </c>
      <c r="D71" s="2" t="s">
        <v>874</v>
      </c>
      <c r="E71" s="2" t="s">
        <v>6587</v>
      </c>
      <c r="F71" s="2">
        <v>0.3534579702428991</v>
      </c>
      <c r="G71" s="2">
        <v>0.12259168313604001</v>
      </c>
    </row>
    <row r="72" spans="1:7" x14ac:dyDescent="0.3">
      <c r="A72" s="2" t="s">
        <v>3259</v>
      </c>
      <c r="B72" s="2" t="s">
        <v>3260</v>
      </c>
      <c r="C72" s="2" t="s">
        <v>3261</v>
      </c>
      <c r="D72" s="2" t="s">
        <v>2164</v>
      </c>
      <c r="F72" s="2">
        <v>2.6034660972001751</v>
      </c>
      <c r="G72" s="2">
        <v>0.280264495371569</v>
      </c>
    </row>
    <row r="73" spans="1:7" x14ac:dyDescent="0.3">
      <c r="A73" s="2" t="s">
        <v>3262</v>
      </c>
      <c r="B73" s="2" t="s">
        <v>3263</v>
      </c>
      <c r="C73" s="2" t="s">
        <v>3264</v>
      </c>
      <c r="D73" s="2" t="s">
        <v>2182</v>
      </c>
      <c r="F73" s="2">
        <v>4.2304076630612046</v>
      </c>
      <c r="G73" s="2" t="s">
        <v>7</v>
      </c>
    </row>
    <row r="74" spans="1:7" x14ac:dyDescent="0.3">
      <c r="A74" s="2" t="s">
        <v>3265</v>
      </c>
      <c r="B74" s="2" t="s">
        <v>3266</v>
      </c>
      <c r="C74" s="2" t="s">
        <v>3267</v>
      </c>
      <c r="D74" s="2" t="s">
        <v>3074</v>
      </c>
      <c r="F74" s="2">
        <v>0.38607707361656945</v>
      </c>
      <c r="G74" s="2">
        <v>4.8423438961004801E-3</v>
      </c>
    </row>
    <row r="75" spans="1:7" x14ac:dyDescent="0.3">
      <c r="A75" s="2" t="s">
        <v>3268</v>
      </c>
      <c r="B75" s="2" t="s">
        <v>3269</v>
      </c>
      <c r="C75" s="2" t="s">
        <v>3270</v>
      </c>
      <c r="D75" s="2" t="s">
        <v>2609</v>
      </c>
      <c r="F75" s="2">
        <v>1.5816991616522287</v>
      </c>
      <c r="G75" s="2" t="s">
        <v>7</v>
      </c>
    </row>
    <row r="76" spans="1:7" x14ac:dyDescent="0.3">
      <c r="A76" s="2" t="s">
        <v>3271</v>
      </c>
      <c r="B76" s="2" t="s">
        <v>3272</v>
      </c>
      <c r="C76" s="2" t="s">
        <v>3273</v>
      </c>
      <c r="D76" s="2" t="s">
        <v>2597</v>
      </c>
      <c r="F76" s="2">
        <v>1.6001625352786744</v>
      </c>
      <c r="G76" s="2">
        <v>0.28983458305029303</v>
      </c>
    </row>
    <row r="77" spans="1:7" x14ac:dyDescent="0.3">
      <c r="A77" s="2" t="s">
        <v>3275</v>
      </c>
      <c r="B77" s="2" t="s">
        <v>3276</v>
      </c>
      <c r="C77" s="2" t="s">
        <v>3277</v>
      </c>
      <c r="D77" s="2" t="s">
        <v>2307</v>
      </c>
      <c r="F77" s="2">
        <v>2.5098736278184717</v>
      </c>
      <c r="G77" s="2">
        <v>2.9992478709078602E-3</v>
      </c>
    </row>
    <row r="78" spans="1:7" x14ac:dyDescent="0.3">
      <c r="A78" s="2" t="s">
        <v>3278</v>
      </c>
      <c r="B78" s="2" t="s">
        <v>3279</v>
      </c>
      <c r="C78" s="2" t="s">
        <v>3280</v>
      </c>
      <c r="D78" s="2" t="s">
        <v>2496</v>
      </c>
      <c r="F78" s="2">
        <v>1.8136066900584369</v>
      </c>
      <c r="G78" s="2">
        <v>0.46843017841261197</v>
      </c>
    </row>
    <row r="79" spans="1:7" x14ac:dyDescent="0.3">
      <c r="A79" s="2" t="s">
        <v>3281</v>
      </c>
      <c r="B79" s="2" t="s">
        <v>3282</v>
      </c>
      <c r="C79" s="2" t="s">
        <v>3261</v>
      </c>
      <c r="D79" s="2" t="s">
        <v>2164</v>
      </c>
      <c r="F79" s="2">
        <v>12.714820198643146</v>
      </c>
      <c r="G79" s="2" t="s">
        <v>7</v>
      </c>
    </row>
    <row r="80" spans="1:7" x14ac:dyDescent="0.3">
      <c r="A80" s="2" t="s">
        <v>3283</v>
      </c>
      <c r="B80" s="2" t="s">
        <v>3284</v>
      </c>
      <c r="C80" s="2" t="s">
        <v>3285</v>
      </c>
      <c r="D80" s="2" t="s">
        <v>2998</v>
      </c>
      <c r="F80" s="2">
        <v>0.81552720684965319</v>
      </c>
      <c r="G80" s="2" t="s">
        <v>7</v>
      </c>
    </row>
    <row r="81" spans="1:7" x14ac:dyDescent="0.3">
      <c r="A81" s="2" t="s">
        <v>3286</v>
      </c>
      <c r="B81" s="2" t="s">
        <v>3287</v>
      </c>
      <c r="C81" s="2" t="s">
        <v>3288</v>
      </c>
      <c r="D81" s="2" t="s">
        <v>2236</v>
      </c>
      <c r="F81" s="2">
        <v>2.9734134281031417</v>
      </c>
      <c r="G81" s="3">
        <v>5.7784309125059201E-9</v>
      </c>
    </row>
    <row r="82" spans="1:7" x14ac:dyDescent="0.3">
      <c r="A82" s="2" t="s">
        <v>3289</v>
      </c>
      <c r="B82" s="2" t="s">
        <v>3290</v>
      </c>
      <c r="C82" s="2" t="s">
        <v>3291</v>
      </c>
      <c r="D82" s="2" t="s">
        <v>2288</v>
      </c>
      <c r="F82" s="2">
        <v>2.574933380982158</v>
      </c>
      <c r="G82" s="2">
        <v>8.3840552366775206E-2</v>
      </c>
    </row>
    <row r="83" spans="1:7" x14ac:dyDescent="0.3">
      <c r="A83" s="2" t="s">
        <v>3292</v>
      </c>
      <c r="B83" s="2" t="s">
        <v>90</v>
      </c>
      <c r="C83" s="2" t="s">
        <v>2049</v>
      </c>
      <c r="D83" s="2" t="s">
        <v>2050</v>
      </c>
      <c r="E83" s="2" t="s">
        <v>6587</v>
      </c>
      <c r="F83" s="2">
        <v>0.42958630593455949</v>
      </c>
      <c r="G83" s="2">
        <v>5.3105928229957701E-4</v>
      </c>
    </row>
    <row r="84" spans="1:7" x14ac:dyDescent="0.3">
      <c r="A84" s="2" t="s">
        <v>3293</v>
      </c>
      <c r="B84" s="2" t="s">
        <v>3294</v>
      </c>
      <c r="C84" s="2" t="s">
        <v>3295</v>
      </c>
      <c r="D84" s="2" t="s">
        <v>3005</v>
      </c>
      <c r="F84" s="2">
        <v>0.78602893889696634</v>
      </c>
      <c r="G84" s="2">
        <v>0.19707612204941199</v>
      </c>
    </row>
    <row r="85" spans="1:7" x14ac:dyDescent="0.3">
      <c r="A85" s="2" t="s">
        <v>3296</v>
      </c>
      <c r="B85" s="2" t="s">
        <v>91</v>
      </c>
      <c r="C85" s="2" t="s">
        <v>1982</v>
      </c>
      <c r="D85" s="2" t="s">
        <v>1983</v>
      </c>
      <c r="E85" s="2" t="s">
        <v>6587</v>
      </c>
      <c r="F85" s="2">
        <v>0.83307177518590003</v>
      </c>
      <c r="G85" s="2">
        <v>0.71051176314060105</v>
      </c>
    </row>
    <row r="86" spans="1:7" x14ac:dyDescent="0.3">
      <c r="A86" s="2" t="s">
        <v>3297</v>
      </c>
      <c r="B86" s="2" t="s">
        <v>3298</v>
      </c>
      <c r="C86" s="2" t="s">
        <v>3299</v>
      </c>
      <c r="D86" s="2" t="s">
        <v>2554</v>
      </c>
      <c r="F86" s="2">
        <v>1.6870884194585869</v>
      </c>
      <c r="G86" s="2">
        <v>0.520859265040577</v>
      </c>
    </row>
    <row r="87" spans="1:7" x14ac:dyDescent="0.3">
      <c r="A87" s="2" t="s">
        <v>3300</v>
      </c>
      <c r="B87" s="2" t="s">
        <v>3301</v>
      </c>
      <c r="C87" s="2" t="s">
        <v>3302</v>
      </c>
      <c r="D87" s="2" t="s">
        <v>2830</v>
      </c>
      <c r="F87" s="2">
        <v>1.2280981960782604</v>
      </c>
      <c r="G87" s="2">
        <v>0.53710343069066202</v>
      </c>
    </row>
    <row r="88" spans="1:7" x14ac:dyDescent="0.3">
      <c r="A88" s="2" t="s">
        <v>3303</v>
      </c>
      <c r="B88" s="2" t="s">
        <v>3304</v>
      </c>
      <c r="C88" s="2" t="s">
        <v>3305</v>
      </c>
      <c r="D88" s="2" t="s">
        <v>2259</v>
      </c>
      <c r="F88" s="2">
        <v>2.7945718814834861</v>
      </c>
      <c r="G88" s="2">
        <v>0.29408170287674201</v>
      </c>
    </row>
    <row r="89" spans="1:7" x14ac:dyDescent="0.3">
      <c r="A89" s="2" t="s">
        <v>3306</v>
      </c>
      <c r="B89" s="2" t="s">
        <v>3307</v>
      </c>
      <c r="C89" s="2" t="s">
        <v>3308</v>
      </c>
      <c r="D89" s="2" t="s">
        <v>3095</v>
      </c>
      <c r="F89" s="2">
        <v>3.8461369335644272E-2</v>
      </c>
      <c r="G89" s="2" t="s">
        <v>7</v>
      </c>
    </row>
    <row r="90" spans="1:7" x14ac:dyDescent="0.3">
      <c r="A90" s="2" t="s">
        <v>30</v>
      </c>
      <c r="B90" s="2" t="s">
        <v>30</v>
      </c>
      <c r="C90" s="2" t="s">
        <v>31</v>
      </c>
      <c r="D90" s="2" t="s">
        <v>32</v>
      </c>
      <c r="E90" s="2" t="s">
        <v>6587</v>
      </c>
      <c r="F90" s="2">
        <v>2.7069637675693246</v>
      </c>
      <c r="G90" s="2" t="s">
        <v>7</v>
      </c>
    </row>
    <row r="91" spans="1:7" x14ac:dyDescent="0.3">
      <c r="A91" s="2" t="s">
        <v>3309</v>
      </c>
      <c r="B91" s="2" t="s">
        <v>3310</v>
      </c>
      <c r="C91" s="2" t="s">
        <v>3311</v>
      </c>
      <c r="D91" s="2" t="s">
        <v>3037</v>
      </c>
      <c r="F91" s="2">
        <v>0.67353701665148491</v>
      </c>
      <c r="G91" s="2">
        <v>0.31519194245944698</v>
      </c>
    </row>
    <row r="92" spans="1:7" x14ac:dyDescent="0.3">
      <c r="A92" s="2" t="s">
        <v>3312</v>
      </c>
      <c r="B92" s="2" t="s">
        <v>3313</v>
      </c>
      <c r="C92" s="2" t="s">
        <v>3314</v>
      </c>
      <c r="D92" s="2" t="s">
        <v>3034</v>
      </c>
      <c r="F92" s="2">
        <v>0.69557349159008908</v>
      </c>
      <c r="G92" s="2" t="s">
        <v>7</v>
      </c>
    </row>
    <row r="93" spans="1:7" x14ac:dyDescent="0.3">
      <c r="A93" s="2" t="s">
        <v>3315</v>
      </c>
      <c r="B93" s="2" t="s">
        <v>3316</v>
      </c>
      <c r="C93" s="2" t="s">
        <v>3317</v>
      </c>
      <c r="D93" s="2" t="s">
        <v>2726</v>
      </c>
      <c r="F93" s="2">
        <v>1.4082160139579503</v>
      </c>
      <c r="G93" s="2">
        <v>0.70900415986933496</v>
      </c>
    </row>
    <row r="94" spans="1:7" x14ac:dyDescent="0.3">
      <c r="A94" s="2" t="s">
        <v>3318</v>
      </c>
      <c r="B94" s="2" t="s">
        <v>532</v>
      </c>
      <c r="C94" s="2" t="s">
        <v>853</v>
      </c>
      <c r="D94" s="2" t="s">
        <v>854</v>
      </c>
      <c r="E94" s="2" t="s">
        <v>6587</v>
      </c>
      <c r="F94" s="2">
        <v>0.7215743501459565</v>
      </c>
      <c r="G94" s="2">
        <v>0.59486295677823897</v>
      </c>
    </row>
    <row r="95" spans="1:7" x14ac:dyDescent="0.3">
      <c r="A95" s="2" t="s">
        <v>3319</v>
      </c>
      <c r="B95" s="2" t="s">
        <v>3320</v>
      </c>
      <c r="C95" s="2" t="s">
        <v>3321</v>
      </c>
      <c r="D95" s="2" t="s">
        <v>2858</v>
      </c>
      <c r="F95" s="2">
        <v>1.1857692400582789</v>
      </c>
      <c r="G95" s="2">
        <v>0.44561966484965199</v>
      </c>
    </row>
    <row r="96" spans="1:7" x14ac:dyDescent="0.3">
      <c r="A96" s="2" t="s">
        <v>3322</v>
      </c>
      <c r="B96" s="2" t="s">
        <v>92</v>
      </c>
      <c r="C96" s="2" t="s">
        <v>1974</v>
      </c>
      <c r="D96" s="2" t="s">
        <v>1975</v>
      </c>
      <c r="E96" s="2" t="s">
        <v>6587</v>
      </c>
      <c r="F96" s="2">
        <v>0.58866924715183599</v>
      </c>
      <c r="G96" s="2">
        <v>9.0440484845355391E-3</v>
      </c>
    </row>
    <row r="97" spans="1:7" x14ac:dyDescent="0.3">
      <c r="A97" s="2" t="s">
        <v>3323</v>
      </c>
      <c r="B97" s="2" t="s">
        <v>3324</v>
      </c>
      <c r="C97" s="2" t="s">
        <v>3325</v>
      </c>
      <c r="D97" s="2" t="s">
        <v>2136</v>
      </c>
      <c r="F97" s="2" t="e">
        <v>#VALUE!</v>
      </c>
      <c r="G97" s="2" t="s">
        <v>7</v>
      </c>
    </row>
    <row r="98" spans="1:7" x14ac:dyDescent="0.3">
      <c r="A98" s="2" t="s">
        <v>3326</v>
      </c>
      <c r="B98" s="2" t="s">
        <v>3327</v>
      </c>
      <c r="C98" s="2" t="s">
        <v>3328</v>
      </c>
      <c r="D98" s="2" t="s">
        <v>2963</v>
      </c>
      <c r="F98" s="2">
        <v>0.95319828850865895</v>
      </c>
      <c r="G98" s="2">
        <v>0.75843467015505495</v>
      </c>
    </row>
    <row r="99" spans="1:7" x14ac:dyDescent="0.3">
      <c r="A99" s="2" t="s">
        <v>3329</v>
      </c>
      <c r="B99" s="2" t="s">
        <v>3330</v>
      </c>
      <c r="C99" s="2" t="s">
        <v>3331</v>
      </c>
      <c r="D99" s="2" t="s">
        <v>3077</v>
      </c>
      <c r="F99" s="2">
        <v>0.36202673529745755</v>
      </c>
      <c r="G99" s="2" t="s">
        <v>7</v>
      </c>
    </row>
    <row r="100" spans="1:7" x14ac:dyDescent="0.3">
      <c r="A100" s="2" t="s">
        <v>3332</v>
      </c>
      <c r="B100" s="2" t="s">
        <v>3333</v>
      </c>
      <c r="C100" s="2" t="s">
        <v>3334</v>
      </c>
      <c r="D100" s="2" t="s">
        <v>2391</v>
      </c>
      <c r="F100" s="2">
        <v>2.1266170838354754</v>
      </c>
      <c r="G100" s="2" t="s">
        <v>7</v>
      </c>
    </row>
    <row r="101" spans="1:7" x14ac:dyDescent="0.3">
      <c r="A101" s="2" t="s">
        <v>3335</v>
      </c>
      <c r="B101" s="2" t="s">
        <v>3336</v>
      </c>
      <c r="C101" s="2" t="s">
        <v>3337</v>
      </c>
      <c r="D101" s="2" t="s">
        <v>2753</v>
      </c>
      <c r="F101" s="2">
        <v>1.3606573301725913</v>
      </c>
      <c r="G101" s="2">
        <v>0.27310326549681102</v>
      </c>
    </row>
    <row r="102" spans="1:7" x14ac:dyDescent="0.3">
      <c r="A102" s="2" t="s">
        <v>3338</v>
      </c>
      <c r="B102" s="2" t="s">
        <v>3339</v>
      </c>
      <c r="C102" s="2" t="s">
        <v>3340</v>
      </c>
      <c r="D102" s="2" t="s">
        <v>2815</v>
      </c>
      <c r="F102" s="2">
        <v>1.2442413972406956</v>
      </c>
      <c r="G102" s="2">
        <v>0.538396931580716</v>
      </c>
    </row>
    <row r="103" spans="1:7" x14ac:dyDescent="0.3">
      <c r="A103" s="2" t="s">
        <v>3341</v>
      </c>
      <c r="B103" s="2" t="s">
        <v>3342</v>
      </c>
      <c r="C103" s="2" t="s">
        <v>3343</v>
      </c>
      <c r="D103" s="2" t="s">
        <v>3079</v>
      </c>
      <c r="F103" s="2">
        <v>0.36045788734459444</v>
      </c>
      <c r="G103" s="2">
        <v>0.32144242686432001</v>
      </c>
    </row>
    <row r="104" spans="1:7" x14ac:dyDescent="0.3">
      <c r="A104" s="2" t="s">
        <v>3344</v>
      </c>
      <c r="B104" s="2" t="s">
        <v>3345</v>
      </c>
      <c r="C104" s="2" t="s">
        <v>3346</v>
      </c>
      <c r="D104" s="2" t="s">
        <v>2322</v>
      </c>
      <c r="F104" s="2">
        <v>2.4084695642123668</v>
      </c>
      <c r="G104" s="2" t="s">
        <v>7</v>
      </c>
    </row>
    <row r="105" spans="1:7" x14ac:dyDescent="0.3">
      <c r="A105" s="2" t="s">
        <v>3347</v>
      </c>
      <c r="B105" s="2" t="s">
        <v>3348</v>
      </c>
      <c r="C105" s="2" t="s">
        <v>3349</v>
      </c>
      <c r="D105" s="2" t="s">
        <v>2600</v>
      </c>
      <c r="F105" s="2">
        <v>1.5964190200936093</v>
      </c>
      <c r="G105" s="2">
        <v>0.378557650578289</v>
      </c>
    </row>
    <row r="106" spans="1:7" x14ac:dyDescent="0.3">
      <c r="A106" s="2" t="s">
        <v>3350</v>
      </c>
      <c r="B106" s="2" t="s">
        <v>3351</v>
      </c>
      <c r="C106" s="2" t="s">
        <v>3352</v>
      </c>
      <c r="D106" s="2" t="s">
        <v>3068</v>
      </c>
      <c r="F106" s="2">
        <v>0.49901444024380132</v>
      </c>
      <c r="G106" s="2">
        <v>3.5914424848160198E-4</v>
      </c>
    </row>
    <row r="107" spans="1:7" x14ac:dyDescent="0.3">
      <c r="A107" s="2" t="s">
        <v>3353</v>
      </c>
      <c r="B107" s="2" t="s">
        <v>3354</v>
      </c>
      <c r="C107" s="2" t="s">
        <v>3108</v>
      </c>
      <c r="D107" s="2" t="s">
        <v>7</v>
      </c>
      <c r="F107" s="2">
        <v>1.5222457252538912</v>
      </c>
      <c r="G107" s="2">
        <v>0.27338293076554898</v>
      </c>
    </row>
    <row r="108" spans="1:7" x14ac:dyDescent="0.3">
      <c r="A108" s="2" t="s">
        <v>3355</v>
      </c>
      <c r="B108" s="2" t="s">
        <v>3356</v>
      </c>
      <c r="C108" s="2" t="s">
        <v>3357</v>
      </c>
      <c r="D108" s="2" t="s">
        <v>3088</v>
      </c>
      <c r="F108" s="2">
        <v>0.26496820413255529</v>
      </c>
      <c r="G108" s="2" t="s">
        <v>7</v>
      </c>
    </row>
    <row r="109" spans="1:7" x14ac:dyDescent="0.3">
      <c r="A109" s="2" t="s">
        <v>3358</v>
      </c>
      <c r="B109" s="2" t="s">
        <v>3359</v>
      </c>
      <c r="C109" s="2" t="s">
        <v>3360</v>
      </c>
      <c r="D109" s="2" t="s">
        <v>3052</v>
      </c>
      <c r="F109" s="2">
        <v>0.57000585322680219</v>
      </c>
      <c r="G109" s="2">
        <v>0.54407324342333896</v>
      </c>
    </row>
    <row r="110" spans="1:7" x14ac:dyDescent="0.3">
      <c r="A110" s="2" t="s">
        <v>3361</v>
      </c>
      <c r="B110" s="2" t="s">
        <v>3362</v>
      </c>
      <c r="C110" s="2" t="s">
        <v>3363</v>
      </c>
      <c r="D110" s="2" t="s">
        <v>2553</v>
      </c>
      <c r="F110" s="2">
        <v>1.6922165487328407</v>
      </c>
      <c r="G110" s="2">
        <v>2.4453762332728099E-3</v>
      </c>
    </row>
    <row r="111" spans="1:7" x14ac:dyDescent="0.3">
      <c r="A111" s="2" t="s">
        <v>3364</v>
      </c>
      <c r="B111" s="2" t="s">
        <v>93</v>
      </c>
      <c r="C111" s="2" t="s">
        <v>1900</v>
      </c>
      <c r="D111" s="2" t="s">
        <v>1901</v>
      </c>
      <c r="E111" s="2" t="s">
        <v>6587</v>
      </c>
      <c r="F111" s="2">
        <v>0.96540494113669251</v>
      </c>
      <c r="G111" s="2">
        <v>0.93657397083114502</v>
      </c>
    </row>
    <row r="112" spans="1:7" x14ac:dyDescent="0.3">
      <c r="A112" s="2" t="s">
        <v>3365</v>
      </c>
      <c r="B112" s="2" t="s">
        <v>3366</v>
      </c>
      <c r="C112" s="2" t="s">
        <v>3367</v>
      </c>
      <c r="D112" s="2" t="s">
        <v>2874</v>
      </c>
      <c r="F112" s="2">
        <v>1.1549038876884563</v>
      </c>
      <c r="G112" s="2">
        <v>0.65481193309835795</v>
      </c>
    </row>
    <row r="113" spans="1:7" x14ac:dyDescent="0.3">
      <c r="A113" s="2" t="s">
        <v>3368</v>
      </c>
      <c r="B113" s="2" t="s">
        <v>94</v>
      </c>
      <c r="C113" s="2" t="s">
        <v>2037</v>
      </c>
      <c r="D113" s="2" t="s">
        <v>2038</v>
      </c>
      <c r="E113" s="2" t="s">
        <v>6587</v>
      </c>
      <c r="F113" s="2">
        <v>0.35726723676118072</v>
      </c>
      <c r="G113" s="3">
        <v>7.9784631026763697E-7</v>
      </c>
    </row>
    <row r="114" spans="1:7" x14ac:dyDescent="0.3">
      <c r="A114" s="2" t="s">
        <v>3370</v>
      </c>
      <c r="B114" s="2" t="s">
        <v>3371</v>
      </c>
      <c r="C114" s="2" t="s">
        <v>3372</v>
      </c>
      <c r="D114" s="2" t="s">
        <v>2946</v>
      </c>
      <c r="F114" s="2">
        <v>1.0150024198406835</v>
      </c>
      <c r="G114" s="2">
        <v>0.951304757708058</v>
      </c>
    </row>
    <row r="115" spans="1:7" x14ac:dyDescent="0.3">
      <c r="A115" s="2" t="s">
        <v>3373</v>
      </c>
      <c r="B115" s="2" t="s">
        <v>95</v>
      </c>
      <c r="C115" s="2" t="s">
        <v>2041</v>
      </c>
      <c r="D115" s="2" t="s">
        <v>2042</v>
      </c>
      <c r="E115" s="2" t="s">
        <v>6587</v>
      </c>
      <c r="F115" s="2">
        <v>1.3231884796164732</v>
      </c>
      <c r="G115" s="2" t="s">
        <v>7</v>
      </c>
    </row>
    <row r="116" spans="1:7" x14ac:dyDescent="0.3">
      <c r="A116" s="2" t="s">
        <v>3374</v>
      </c>
      <c r="B116" s="2" t="s">
        <v>3375</v>
      </c>
      <c r="C116" s="2" t="s">
        <v>3376</v>
      </c>
      <c r="D116" s="2" t="s">
        <v>2841</v>
      </c>
      <c r="F116" s="2">
        <v>1.2068201201562403</v>
      </c>
      <c r="G116" s="2">
        <v>0.70941290214222397</v>
      </c>
    </row>
    <row r="117" spans="1:7" x14ac:dyDescent="0.3">
      <c r="A117" s="2" t="s">
        <v>3377</v>
      </c>
      <c r="B117" s="2" t="s">
        <v>3378</v>
      </c>
      <c r="C117" s="2" t="s">
        <v>3379</v>
      </c>
      <c r="D117" s="2" t="s">
        <v>2373</v>
      </c>
      <c r="F117" s="2">
        <v>2.1994349866543437</v>
      </c>
      <c r="G117" s="2">
        <v>0.33878374749079299</v>
      </c>
    </row>
    <row r="118" spans="1:7" x14ac:dyDescent="0.3">
      <c r="A118" s="2" t="s">
        <v>3380</v>
      </c>
      <c r="B118" s="2" t="s">
        <v>3381</v>
      </c>
      <c r="C118" s="2" t="s">
        <v>3382</v>
      </c>
      <c r="D118" s="2" t="s">
        <v>2778</v>
      </c>
      <c r="F118" s="2">
        <v>1.3188746861275542</v>
      </c>
      <c r="G118" s="2" t="s">
        <v>7</v>
      </c>
    </row>
    <row r="119" spans="1:7" x14ac:dyDescent="0.3">
      <c r="A119" s="2" t="s">
        <v>3383</v>
      </c>
      <c r="B119" s="2" t="s">
        <v>3384</v>
      </c>
      <c r="C119" s="2" t="s">
        <v>3385</v>
      </c>
      <c r="D119" s="2" t="s">
        <v>2273</v>
      </c>
      <c r="F119" s="2">
        <v>2.71128569807713</v>
      </c>
      <c r="G119" s="2">
        <v>0.38959424702652501</v>
      </c>
    </row>
    <row r="120" spans="1:7" x14ac:dyDescent="0.3">
      <c r="A120" s="2" t="s">
        <v>3386</v>
      </c>
      <c r="B120" s="2" t="s">
        <v>533</v>
      </c>
      <c r="C120" s="2" t="s">
        <v>861</v>
      </c>
      <c r="D120" s="2" t="s">
        <v>862</v>
      </c>
      <c r="E120" s="2" t="s">
        <v>6587</v>
      </c>
      <c r="F120" s="2">
        <v>1.9007751981264045</v>
      </c>
      <c r="G120" s="2">
        <v>3.9697273691472502E-2</v>
      </c>
    </row>
    <row r="121" spans="1:7" x14ac:dyDescent="0.3">
      <c r="A121" s="2" t="s">
        <v>3387</v>
      </c>
      <c r="B121" s="2" t="s">
        <v>3388</v>
      </c>
      <c r="C121" s="2" t="s">
        <v>3389</v>
      </c>
      <c r="D121" s="2" t="s">
        <v>2644</v>
      </c>
      <c r="F121" s="2">
        <v>1.5196730880305482</v>
      </c>
      <c r="G121" s="2">
        <v>0.157334077370961</v>
      </c>
    </row>
    <row r="122" spans="1:7" x14ac:dyDescent="0.3">
      <c r="A122" s="2" t="s">
        <v>3390</v>
      </c>
      <c r="B122" s="2" t="s">
        <v>3391</v>
      </c>
      <c r="C122" s="2" t="s">
        <v>3392</v>
      </c>
      <c r="D122" s="2" t="s">
        <v>2889</v>
      </c>
      <c r="F122" s="2">
        <v>1.1316324789544578</v>
      </c>
      <c r="G122" s="2">
        <v>0.82189209750881997</v>
      </c>
    </row>
    <row r="123" spans="1:7" x14ac:dyDescent="0.3">
      <c r="A123" s="2" t="s">
        <v>3393</v>
      </c>
      <c r="B123" s="2" t="s">
        <v>534</v>
      </c>
      <c r="C123" s="2" t="s">
        <v>831</v>
      </c>
      <c r="D123" s="2" t="s">
        <v>832</v>
      </c>
      <c r="E123" s="2" t="s">
        <v>6587</v>
      </c>
      <c r="F123" s="2">
        <v>0.3636510044535235</v>
      </c>
      <c r="G123" s="2">
        <v>0.18372388251099001</v>
      </c>
    </row>
    <row r="124" spans="1:7" x14ac:dyDescent="0.3">
      <c r="A124" s="2" t="s">
        <v>3394</v>
      </c>
      <c r="B124" s="2" t="s">
        <v>96</v>
      </c>
      <c r="C124" s="2" t="s">
        <v>1956</v>
      </c>
      <c r="D124" s="2" t="s">
        <v>1957</v>
      </c>
      <c r="E124" s="2" t="s">
        <v>6587</v>
      </c>
      <c r="F124" s="2">
        <v>0.28073099794951412</v>
      </c>
      <c r="G124" s="2">
        <v>9.0111596843857802E-3</v>
      </c>
    </row>
    <row r="125" spans="1:7" x14ac:dyDescent="0.3">
      <c r="A125" s="2" t="s">
        <v>3395</v>
      </c>
      <c r="B125" s="2" t="s">
        <v>97</v>
      </c>
      <c r="C125" s="2" t="s">
        <v>1884</v>
      </c>
      <c r="D125" s="2" t="s">
        <v>1885</v>
      </c>
      <c r="E125" s="2" t="s">
        <v>6587</v>
      </c>
      <c r="F125" s="2">
        <v>1.548581602349375</v>
      </c>
      <c r="G125" s="2" t="s">
        <v>7</v>
      </c>
    </row>
    <row r="126" spans="1:7" x14ac:dyDescent="0.3">
      <c r="A126" s="2" t="s">
        <v>3396</v>
      </c>
      <c r="B126" s="2" t="s">
        <v>3397</v>
      </c>
      <c r="C126" s="2" t="s">
        <v>3398</v>
      </c>
      <c r="D126" s="2" t="s">
        <v>2233</v>
      </c>
      <c r="F126" s="2">
        <v>3.0132704796334253</v>
      </c>
      <c r="G126" s="2">
        <v>8.6387825034705892E-3</v>
      </c>
    </row>
    <row r="127" spans="1:7" x14ac:dyDescent="0.3">
      <c r="A127" s="2" t="s">
        <v>3399</v>
      </c>
      <c r="B127" s="2" t="s">
        <v>535</v>
      </c>
      <c r="C127" s="2" t="s">
        <v>855</v>
      </c>
      <c r="D127" s="2" t="s">
        <v>856</v>
      </c>
      <c r="E127" s="2" t="s">
        <v>6587</v>
      </c>
      <c r="F127" s="2">
        <v>1.1243799504449739</v>
      </c>
      <c r="G127" s="2">
        <v>0.69929257779084497</v>
      </c>
    </row>
    <row r="128" spans="1:7" x14ac:dyDescent="0.3">
      <c r="A128" s="2" t="s">
        <v>3400</v>
      </c>
      <c r="B128" s="2" t="s">
        <v>98</v>
      </c>
      <c r="C128" s="2" t="s">
        <v>1775</v>
      </c>
      <c r="D128" s="2" t="s">
        <v>1776</v>
      </c>
      <c r="E128" s="2" t="s">
        <v>6587</v>
      </c>
      <c r="F128" s="2">
        <v>0.95547607724238637</v>
      </c>
      <c r="G128" s="2" t="s">
        <v>7</v>
      </c>
    </row>
    <row r="129" spans="1:7" x14ac:dyDescent="0.3">
      <c r="A129" s="2" t="s">
        <v>3401</v>
      </c>
      <c r="B129" s="2" t="s">
        <v>3402</v>
      </c>
      <c r="C129" s="2" t="s">
        <v>3403</v>
      </c>
      <c r="D129" s="2" t="s">
        <v>2244</v>
      </c>
      <c r="F129" s="2">
        <v>2.8708182671257942</v>
      </c>
      <c r="G129" s="2" t="s">
        <v>7</v>
      </c>
    </row>
    <row r="130" spans="1:7" x14ac:dyDescent="0.3">
      <c r="A130" s="2" t="s">
        <v>3404</v>
      </c>
      <c r="B130" s="2" t="s">
        <v>99</v>
      </c>
      <c r="C130" s="2" t="s">
        <v>1890</v>
      </c>
      <c r="D130" s="2" t="s">
        <v>1891</v>
      </c>
      <c r="E130" s="2" t="s">
        <v>6587</v>
      </c>
      <c r="F130" s="2">
        <v>0.54527079221454378</v>
      </c>
      <c r="G130" s="2">
        <v>4.2836601545675201E-2</v>
      </c>
    </row>
    <row r="131" spans="1:7" x14ac:dyDescent="0.3">
      <c r="A131" s="2" t="s">
        <v>3405</v>
      </c>
      <c r="B131" s="2" t="s">
        <v>3406</v>
      </c>
      <c r="C131" s="2" t="s">
        <v>3407</v>
      </c>
      <c r="D131" s="2" t="s">
        <v>2456</v>
      </c>
      <c r="F131" s="2">
        <v>1.9232941796829557</v>
      </c>
      <c r="G131" s="2">
        <v>6.1031293220855799E-2</v>
      </c>
    </row>
    <row r="132" spans="1:7" x14ac:dyDescent="0.3">
      <c r="A132" s="2" t="s">
        <v>3408</v>
      </c>
      <c r="B132" s="2" t="s">
        <v>722</v>
      </c>
      <c r="C132" s="2" t="s">
        <v>3108</v>
      </c>
      <c r="D132" s="2" t="s">
        <v>7</v>
      </c>
      <c r="E132" s="2" t="s">
        <v>6587</v>
      </c>
      <c r="F132" s="2">
        <v>1.112600921746258</v>
      </c>
      <c r="G132" s="2">
        <v>5.6623277073900302E-2</v>
      </c>
    </row>
    <row r="133" spans="1:7" x14ac:dyDescent="0.3">
      <c r="A133" s="2" t="s">
        <v>3409</v>
      </c>
      <c r="B133" s="2" t="s">
        <v>536</v>
      </c>
      <c r="C133" s="2" t="s">
        <v>867</v>
      </c>
      <c r="D133" s="2" t="s">
        <v>868</v>
      </c>
      <c r="E133" s="2" t="s">
        <v>6587</v>
      </c>
      <c r="F133" s="2">
        <v>1.0168593086306439</v>
      </c>
      <c r="G133" s="2">
        <v>0.95874483477938699</v>
      </c>
    </row>
    <row r="134" spans="1:7" x14ac:dyDescent="0.3">
      <c r="A134" s="2" t="s">
        <v>3410</v>
      </c>
      <c r="B134" s="2" t="s">
        <v>3411</v>
      </c>
      <c r="C134" s="2" t="s">
        <v>3412</v>
      </c>
      <c r="D134" s="2" t="s">
        <v>2270</v>
      </c>
      <c r="F134" s="2">
        <v>2.740561679607854</v>
      </c>
      <c r="G134" s="2" t="s">
        <v>7</v>
      </c>
    </row>
    <row r="135" spans="1:7" x14ac:dyDescent="0.3">
      <c r="A135" s="2" t="s">
        <v>3413</v>
      </c>
      <c r="B135" s="2" t="s">
        <v>3414</v>
      </c>
      <c r="C135" s="2" t="s">
        <v>3415</v>
      </c>
      <c r="D135" s="2" t="s">
        <v>2194</v>
      </c>
      <c r="F135" s="2">
        <v>3.7122594761872172</v>
      </c>
      <c r="G135" s="2" t="s">
        <v>7</v>
      </c>
    </row>
    <row r="136" spans="1:7" x14ac:dyDescent="0.3">
      <c r="A136" s="2" t="s">
        <v>3416</v>
      </c>
      <c r="B136" s="2" t="s">
        <v>3417</v>
      </c>
      <c r="C136" s="2" t="s">
        <v>3418</v>
      </c>
      <c r="D136" s="2" t="s">
        <v>2995</v>
      </c>
      <c r="F136" s="2">
        <v>0.82681430134889766</v>
      </c>
      <c r="G136" s="2" t="s">
        <v>7</v>
      </c>
    </row>
    <row r="137" spans="1:7" x14ac:dyDescent="0.3">
      <c r="A137" s="2" t="s">
        <v>3419</v>
      </c>
      <c r="B137" s="2" t="s">
        <v>517</v>
      </c>
      <c r="C137" s="2" t="s">
        <v>3108</v>
      </c>
      <c r="D137" s="2" t="s">
        <v>7</v>
      </c>
      <c r="E137" s="2" t="s">
        <v>6587</v>
      </c>
      <c r="F137" s="2">
        <v>1.1984434940730559</v>
      </c>
      <c r="G137" s="2">
        <v>0.85295677631085898</v>
      </c>
    </row>
    <row r="138" spans="1:7" x14ac:dyDescent="0.3">
      <c r="A138" s="2" t="s">
        <v>3420</v>
      </c>
      <c r="B138" s="2" t="s">
        <v>3421</v>
      </c>
      <c r="C138" s="2" t="s">
        <v>3422</v>
      </c>
      <c r="D138" s="2" t="s">
        <v>3042</v>
      </c>
      <c r="F138" s="2">
        <v>0.64237587774782501</v>
      </c>
      <c r="G138" s="2" t="s">
        <v>7</v>
      </c>
    </row>
    <row r="139" spans="1:7" x14ac:dyDescent="0.3">
      <c r="A139" s="2" t="s">
        <v>3423</v>
      </c>
      <c r="B139" s="2" t="s">
        <v>3424</v>
      </c>
      <c r="C139" s="2" t="s">
        <v>3425</v>
      </c>
      <c r="D139" s="2" t="s">
        <v>2625</v>
      </c>
      <c r="F139" s="2">
        <v>1.549041188711942</v>
      </c>
      <c r="G139" s="2">
        <v>0.52607718216247901</v>
      </c>
    </row>
    <row r="140" spans="1:7" x14ac:dyDescent="0.3">
      <c r="A140" s="2" t="s">
        <v>3426</v>
      </c>
      <c r="B140" s="2" t="s">
        <v>3427</v>
      </c>
      <c r="C140" s="2" t="s">
        <v>3428</v>
      </c>
      <c r="D140" s="2" t="s">
        <v>2981</v>
      </c>
      <c r="F140" s="2">
        <v>0.85167093250911852</v>
      </c>
      <c r="G140" s="2" t="s">
        <v>7</v>
      </c>
    </row>
    <row r="141" spans="1:7" x14ac:dyDescent="0.3">
      <c r="A141" s="2" t="s">
        <v>3429</v>
      </c>
      <c r="B141" s="2" t="s">
        <v>3430</v>
      </c>
      <c r="C141" s="2" t="s">
        <v>3431</v>
      </c>
      <c r="D141" s="2" t="s">
        <v>2690</v>
      </c>
      <c r="F141" s="2">
        <v>1.461144490392924</v>
      </c>
      <c r="G141" s="2">
        <v>0.45865143018529703</v>
      </c>
    </row>
    <row r="142" spans="1:7" x14ac:dyDescent="0.3">
      <c r="A142" s="2" t="s">
        <v>3432</v>
      </c>
      <c r="B142" s="2" t="s">
        <v>3433</v>
      </c>
      <c r="C142" s="2" t="s">
        <v>3434</v>
      </c>
      <c r="D142" s="2" t="s">
        <v>2831</v>
      </c>
      <c r="F142" s="2">
        <v>1.2230733890531744</v>
      </c>
      <c r="G142" s="2" t="s">
        <v>7</v>
      </c>
    </row>
    <row r="143" spans="1:7" x14ac:dyDescent="0.3">
      <c r="A143" s="2" t="s">
        <v>3435</v>
      </c>
      <c r="B143" s="2" t="s">
        <v>100</v>
      </c>
      <c r="C143" s="2" t="s">
        <v>1882</v>
      </c>
      <c r="D143" s="2" t="s">
        <v>1883</v>
      </c>
      <c r="E143" s="2" t="s">
        <v>6587</v>
      </c>
      <c r="F143" s="2">
        <v>0.43592939741154191</v>
      </c>
      <c r="G143" s="2">
        <v>9.8002998198238895E-4</v>
      </c>
    </row>
    <row r="144" spans="1:7" x14ac:dyDescent="0.3">
      <c r="A144" s="2" t="s">
        <v>3436</v>
      </c>
      <c r="B144" s="2" t="s">
        <v>518</v>
      </c>
      <c r="C144" s="2" t="s">
        <v>3108</v>
      </c>
      <c r="D144" s="2" t="s">
        <v>7</v>
      </c>
      <c r="E144" s="2" t="s">
        <v>6587</v>
      </c>
      <c r="F144" s="2">
        <v>0.49146452222460996</v>
      </c>
      <c r="G144" s="2">
        <v>2.1386447079225102E-2</v>
      </c>
    </row>
    <row r="145" spans="1:7" x14ac:dyDescent="0.3">
      <c r="A145" s="2" t="s">
        <v>3437</v>
      </c>
      <c r="B145" s="2" t="s">
        <v>3438</v>
      </c>
      <c r="C145" s="2" t="s">
        <v>3439</v>
      </c>
      <c r="D145" s="2" t="s">
        <v>3000</v>
      </c>
      <c r="F145" s="2">
        <v>0.81100599962453224</v>
      </c>
      <c r="G145" s="2">
        <v>0.88811153557109501</v>
      </c>
    </row>
    <row r="146" spans="1:7" x14ac:dyDescent="0.3">
      <c r="A146" s="2" t="s">
        <v>3440</v>
      </c>
      <c r="B146" s="2" t="s">
        <v>3441</v>
      </c>
      <c r="C146" s="2" t="s">
        <v>3108</v>
      </c>
      <c r="D146" s="2" t="s">
        <v>7</v>
      </c>
      <c r="F146" s="2">
        <v>0.57042702339727669</v>
      </c>
      <c r="G146" s="2">
        <v>0.73839107526917802</v>
      </c>
    </row>
    <row r="147" spans="1:7" x14ac:dyDescent="0.3">
      <c r="A147" s="2" t="s">
        <v>3442</v>
      </c>
      <c r="B147" s="2" t="s">
        <v>3443</v>
      </c>
      <c r="C147" s="2" t="s">
        <v>3444</v>
      </c>
      <c r="D147" s="2" t="s">
        <v>2387</v>
      </c>
      <c r="F147" s="2">
        <v>2.1454473071750204</v>
      </c>
      <c r="G147" s="2" t="s">
        <v>7</v>
      </c>
    </row>
    <row r="148" spans="1:7" x14ac:dyDescent="0.3">
      <c r="A148" s="2" t="s">
        <v>3445</v>
      </c>
      <c r="B148" s="2" t="s">
        <v>723</v>
      </c>
      <c r="C148" s="2" t="s">
        <v>741</v>
      </c>
      <c r="D148" s="2" t="s">
        <v>742</v>
      </c>
      <c r="E148" s="2" t="s">
        <v>6587</v>
      </c>
      <c r="F148" s="2">
        <v>1.46229452171563</v>
      </c>
      <c r="G148" s="2">
        <v>0.317856111183562</v>
      </c>
    </row>
    <row r="149" spans="1:7" x14ac:dyDescent="0.3">
      <c r="A149" s="2" t="s">
        <v>3446</v>
      </c>
      <c r="B149" s="2" t="s">
        <v>3447</v>
      </c>
      <c r="C149" s="2" t="s">
        <v>3108</v>
      </c>
      <c r="D149" s="2" t="s">
        <v>7</v>
      </c>
      <c r="F149" s="2">
        <v>2.6196564844114283</v>
      </c>
      <c r="G149" s="2">
        <v>0.32756480173270203</v>
      </c>
    </row>
    <row r="150" spans="1:7" x14ac:dyDescent="0.3">
      <c r="A150" s="2" t="s">
        <v>3448</v>
      </c>
      <c r="B150" s="2" t="s">
        <v>3449</v>
      </c>
      <c r="C150" s="2" t="s">
        <v>3450</v>
      </c>
      <c r="D150" s="2" t="s">
        <v>2314</v>
      </c>
      <c r="F150" s="2">
        <v>2.4561877657678854</v>
      </c>
      <c r="G150" s="2">
        <v>0.41369680652211699</v>
      </c>
    </row>
    <row r="151" spans="1:7" x14ac:dyDescent="0.3">
      <c r="A151" s="2" t="s">
        <v>3451</v>
      </c>
      <c r="B151" s="2" t="s">
        <v>519</v>
      </c>
      <c r="C151" s="2" t="s">
        <v>1210</v>
      </c>
      <c r="D151" s="2" t="s">
        <v>1211</v>
      </c>
      <c r="E151" s="2" t="s">
        <v>6587</v>
      </c>
      <c r="F151" s="2">
        <v>0.58751745580777426</v>
      </c>
      <c r="G151" s="3">
        <v>2.7744547400251002E-11</v>
      </c>
    </row>
    <row r="152" spans="1:7" x14ac:dyDescent="0.3">
      <c r="A152" s="2" t="s">
        <v>3452</v>
      </c>
      <c r="B152" s="2" t="s">
        <v>537</v>
      </c>
      <c r="C152" s="2" t="s">
        <v>871</v>
      </c>
      <c r="D152" s="2" t="s">
        <v>872</v>
      </c>
      <c r="E152" s="2" t="s">
        <v>6587</v>
      </c>
      <c r="F152" s="2">
        <v>0.7308119003964314</v>
      </c>
      <c r="G152" s="2">
        <v>0.173973779000067</v>
      </c>
    </row>
    <row r="153" spans="1:7" x14ac:dyDescent="0.3">
      <c r="A153" s="2" t="s">
        <v>3453</v>
      </c>
      <c r="B153" s="2" t="s">
        <v>101</v>
      </c>
      <c r="C153" s="2" t="s">
        <v>1787</v>
      </c>
      <c r="D153" s="2" t="s">
        <v>1788</v>
      </c>
      <c r="E153" s="2" t="s">
        <v>6587</v>
      </c>
      <c r="F153" s="2">
        <v>0.76379422427494859</v>
      </c>
      <c r="G153" s="2">
        <v>8.4782340678838802E-3</v>
      </c>
    </row>
    <row r="154" spans="1:7" x14ac:dyDescent="0.3">
      <c r="A154" s="2" t="s">
        <v>3454</v>
      </c>
      <c r="B154" s="2" t="s">
        <v>102</v>
      </c>
      <c r="C154" s="2" t="s">
        <v>1779</v>
      </c>
      <c r="D154" s="2" t="s">
        <v>1780</v>
      </c>
      <c r="E154" s="2" t="s">
        <v>6587</v>
      </c>
      <c r="F154" s="2">
        <v>0.52867943259319428</v>
      </c>
      <c r="G154" s="2">
        <v>0.47006901040243099</v>
      </c>
    </row>
    <row r="155" spans="1:7" x14ac:dyDescent="0.3">
      <c r="A155" s="2" t="s">
        <v>3455</v>
      </c>
      <c r="B155" s="2" t="s">
        <v>724</v>
      </c>
      <c r="C155" s="2" t="s">
        <v>757</v>
      </c>
      <c r="D155" s="2" t="s">
        <v>758</v>
      </c>
      <c r="E155" s="2" t="s">
        <v>6587</v>
      </c>
      <c r="F155" s="2">
        <v>1.0522075522117031</v>
      </c>
      <c r="G155" s="2">
        <v>0.86113898180997905</v>
      </c>
    </row>
    <row r="156" spans="1:7" x14ac:dyDescent="0.3">
      <c r="A156" s="2" t="s">
        <v>3456</v>
      </c>
      <c r="B156" s="2" t="s">
        <v>3457</v>
      </c>
      <c r="C156" s="2" t="s">
        <v>3458</v>
      </c>
      <c r="D156" s="2" t="s">
        <v>2809</v>
      </c>
      <c r="F156" s="2">
        <v>1.2539379549439429</v>
      </c>
      <c r="G156" s="2">
        <v>8.5170387889734203E-2</v>
      </c>
    </row>
    <row r="157" spans="1:7" x14ac:dyDescent="0.3">
      <c r="A157" s="2" t="s">
        <v>3459</v>
      </c>
      <c r="B157" s="2" t="s">
        <v>3460</v>
      </c>
      <c r="C157" s="2" t="s">
        <v>3461</v>
      </c>
      <c r="D157" s="2" t="s">
        <v>2205</v>
      </c>
      <c r="F157" s="2">
        <v>3.5122992334428025</v>
      </c>
      <c r="G157" s="3">
        <v>7.0934704549353506E-5</v>
      </c>
    </row>
    <row r="158" spans="1:7" x14ac:dyDescent="0.3">
      <c r="A158" s="2" t="s">
        <v>3462</v>
      </c>
      <c r="B158" s="2" t="s">
        <v>3463</v>
      </c>
      <c r="C158" s="2" t="s">
        <v>3464</v>
      </c>
      <c r="D158" s="2" t="s">
        <v>2503</v>
      </c>
      <c r="F158" s="2">
        <v>1.8003648782095709</v>
      </c>
      <c r="G158" s="2">
        <v>0.72241529060454401</v>
      </c>
    </row>
    <row r="159" spans="1:7" x14ac:dyDescent="0.3">
      <c r="A159" s="2" t="s">
        <v>3465</v>
      </c>
      <c r="B159" s="2" t="s">
        <v>3465</v>
      </c>
      <c r="C159" s="2" t="s">
        <v>3466</v>
      </c>
      <c r="D159" s="2" t="s">
        <v>2189</v>
      </c>
      <c r="F159" s="2">
        <v>3.9338750680056549</v>
      </c>
      <c r="G159" s="2">
        <v>5.66001051534996E-2</v>
      </c>
    </row>
    <row r="160" spans="1:7" x14ac:dyDescent="0.3">
      <c r="A160" s="2" t="s">
        <v>3467</v>
      </c>
      <c r="B160" s="2" t="s">
        <v>3468</v>
      </c>
      <c r="C160" s="2" t="s">
        <v>3469</v>
      </c>
      <c r="D160" s="2" t="s">
        <v>3038</v>
      </c>
      <c r="F160" s="2">
        <v>0.66018929753900624</v>
      </c>
      <c r="G160" s="2">
        <v>0.44085456473255702</v>
      </c>
    </row>
    <row r="161" spans="1:7" x14ac:dyDescent="0.3">
      <c r="A161" s="2" t="s">
        <v>3470</v>
      </c>
      <c r="B161" s="2" t="s">
        <v>3471</v>
      </c>
      <c r="C161" s="2" t="s">
        <v>3108</v>
      </c>
      <c r="D161" s="2" t="s">
        <v>7</v>
      </c>
      <c r="F161" s="2">
        <v>0.6877700259266436</v>
      </c>
      <c r="G161" s="2">
        <v>0.20169738500020301</v>
      </c>
    </row>
    <row r="162" spans="1:7" x14ac:dyDescent="0.3">
      <c r="A162" s="2" t="s">
        <v>3472</v>
      </c>
      <c r="B162" s="2" t="s">
        <v>3473</v>
      </c>
      <c r="C162" s="2" t="s">
        <v>3474</v>
      </c>
      <c r="D162" s="2" t="s">
        <v>2137</v>
      </c>
      <c r="F162" s="2" t="e">
        <v>#VALUE!</v>
      </c>
      <c r="G162" s="2" t="s">
        <v>7</v>
      </c>
    </row>
    <row r="163" spans="1:7" x14ac:dyDescent="0.3">
      <c r="A163" s="2" t="s">
        <v>3475</v>
      </c>
      <c r="B163" s="2" t="s">
        <v>538</v>
      </c>
      <c r="C163" s="2" t="s">
        <v>33</v>
      </c>
      <c r="D163" s="2" t="s">
        <v>883</v>
      </c>
      <c r="E163" s="2" t="s">
        <v>6587</v>
      </c>
      <c r="F163" s="2">
        <v>0.54735123465594893</v>
      </c>
      <c r="G163" s="2">
        <v>0.26026340249914898</v>
      </c>
    </row>
    <row r="164" spans="1:7" x14ac:dyDescent="0.3">
      <c r="A164" s="2" t="s">
        <v>3476</v>
      </c>
      <c r="B164" s="2" t="s">
        <v>3477</v>
      </c>
      <c r="C164" s="2" t="s">
        <v>3478</v>
      </c>
      <c r="D164" s="2" t="s">
        <v>2177</v>
      </c>
      <c r="F164" s="2">
        <v>4.6111926189995449</v>
      </c>
      <c r="G164" s="2">
        <v>7.2611823367833297E-2</v>
      </c>
    </row>
    <row r="165" spans="1:7" x14ac:dyDescent="0.3">
      <c r="A165" s="2" t="s">
        <v>3479</v>
      </c>
      <c r="B165" s="2" t="s">
        <v>3480</v>
      </c>
      <c r="C165" s="2" t="s">
        <v>3481</v>
      </c>
      <c r="D165" s="2" t="s">
        <v>2491</v>
      </c>
      <c r="F165" s="2">
        <v>1.8315400052748612</v>
      </c>
      <c r="G165" s="2">
        <v>5.0781958033657704E-3</v>
      </c>
    </row>
    <row r="166" spans="1:7" x14ac:dyDescent="0.3">
      <c r="A166" s="2" t="s">
        <v>3482</v>
      </c>
      <c r="B166" s="2" t="s">
        <v>520</v>
      </c>
      <c r="C166" s="2" t="s">
        <v>3108</v>
      </c>
      <c r="D166" s="2" t="s">
        <v>7</v>
      </c>
      <c r="E166" s="2" t="s">
        <v>6587</v>
      </c>
      <c r="F166" s="2">
        <v>1.3606064484983285</v>
      </c>
      <c r="G166" s="2">
        <v>0.61634518836139796</v>
      </c>
    </row>
    <row r="167" spans="1:7" x14ac:dyDescent="0.3">
      <c r="A167" s="2" t="s">
        <v>3483</v>
      </c>
      <c r="B167" s="2" t="s">
        <v>3484</v>
      </c>
      <c r="C167" s="2" t="s">
        <v>3485</v>
      </c>
      <c r="D167" s="2" t="s">
        <v>3091</v>
      </c>
      <c r="F167" s="2">
        <v>0.23178557878581454</v>
      </c>
      <c r="G167" s="2">
        <v>4.5106992437469601E-2</v>
      </c>
    </row>
    <row r="168" spans="1:7" x14ac:dyDescent="0.3">
      <c r="A168" s="2" t="s">
        <v>3486</v>
      </c>
      <c r="B168" s="2" t="s">
        <v>3487</v>
      </c>
      <c r="C168" s="2" t="s">
        <v>3488</v>
      </c>
      <c r="D168" s="2" t="s">
        <v>2805</v>
      </c>
      <c r="F168" s="2">
        <v>1.2608663187812525</v>
      </c>
      <c r="G168" s="2">
        <v>6.1591908699086297E-2</v>
      </c>
    </row>
    <row r="169" spans="1:7" x14ac:dyDescent="0.3">
      <c r="A169" s="2" t="s">
        <v>3489</v>
      </c>
      <c r="B169" s="2" t="s">
        <v>3490</v>
      </c>
      <c r="C169" s="2" t="s">
        <v>3491</v>
      </c>
      <c r="D169" s="2" t="s">
        <v>2381</v>
      </c>
      <c r="F169" s="2">
        <v>2.1693429664098556</v>
      </c>
      <c r="G169" s="2">
        <v>0.55011821742638101</v>
      </c>
    </row>
    <row r="170" spans="1:7" x14ac:dyDescent="0.3">
      <c r="A170" s="2" t="s">
        <v>3492</v>
      </c>
      <c r="B170" s="2" t="s">
        <v>3493</v>
      </c>
      <c r="C170" s="2" t="s">
        <v>3494</v>
      </c>
      <c r="D170" s="2" t="s">
        <v>2272</v>
      </c>
      <c r="F170" s="2">
        <v>2.718737086816803</v>
      </c>
      <c r="G170" s="2">
        <v>5.31402243536288E-2</v>
      </c>
    </row>
    <row r="171" spans="1:7" x14ac:dyDescent="0.3">
      <c r="A171" s="2" t="s">
        <v>3495</v>
      </c>
      <c r="B171" s="2" t="s">
        <v>539</v>
      </c>
      <c r="C171" s="2" t="s">
        <v>879</v>
      </c>
      <c r="D171" s="2" t="s">
        <v>880</v>
      </c>
      <c r="E171" s="2" t="s">
        <v>6587</v>
      </c>
      <c r="F171" s="2">
        <v>0.70902554690639519</v>
      </c>
      <c r="G171" s="2" t="s">
        <v>7</v>
      </c>
    </row>
    <row r="172" spans="1:7" x14ac:dyDescent="0.3">
      <c r="A172" s="2" t="s">
        <v>3496</v>
      </c>
      <c r="B172" s="2" t="s">
        <v>3497</v>
      </c>
      <c r="C172" s="2" t="s">
        <v>3498</v>
      </c>
      <c r="D172" s="2" t="s">
        <v>2883</v>
      </c>
      <c r="F172" s="2">
        <v>1.1396613523453289</v>
      </c>
      <c r="G172" s="2" t="s">
        <v>7</v>
      </c>
    </row>
    <row r="173" spans="1:7" x14ac:dyDescent="0.3">
      <c r="A173" s="2" t="s">
        <v>3499</v>
      </c>
      <c r="B173" s="2" t="s">
        <v>3500</v>
      </c>
      <c r="C173" s="2" t="s">
        <v>3501</v>
      </c>
      <c r="D173" s="2" t="s">
        <v>2806</v>
      </c>
      <c r="F173" s="2">
        <v>1.2571013758592824</v>
      </c>
      <c r="G173" s="2">
        <v>0.55676028964472002</v>
      </c>
    </row>
    <row r="174" spans="1:7" x14ac:dyDescent="0.3">
      <c r="A174" s="2" t="s">
        <v>3502</v>
      </c>
      <c r="B174" s="2" t="s">
        <v>103</v>
      </c>
      <c r="C174" s="2" t="s">
        <v>1904</v>
      </c>
      <c r="D174" s="2" t="s">
        <v>1905</v>
      </c>
      <c r="E174" s="2" t="s">
        <v>6587</v>
      </c>
      <c r="F174" s="2">
        <v>0.77764944485529064</v>
      </c>
      <c r="G174" s="2">
        <v>0.19576479341018799</v>
      </c>
    </row>
    <row r="175" spans="1:7" x14ac:dyDescent="0.3">
      <c r="A175" s="2" t="s">
        <v>3503</v>
      </c>
      <c r="B175" s="2" t="s">
        <v>3504</v>
      </c>
      <c r="C175" s="2" t="s">
        <v>3505</v>
      </c>
      <c r="D175" s="2" t="s">
        <v>2645</v>
      </c>
      <c r="F175" s="2">
        <v>1.5180080437067336</v>
      </c>
      <c r="G175" s="2">
        <v>0.31519194245944698</v>
      </c>
    </row>
    <row r="176" spans="1:7" x14ac:dyDescent="0.3">
      <c r="A176" s="2" t="s">
        <v>3506</v>
      </c>
      <c r="B176" s="2" t="s">
        <v>3507</v>
      </c>
      <c r="C176" s="2" t="s">
        <v>3508</v>
      </c>
      <c r="D176" s="2" t="s">
        <v>3090</v>
      </c>
      <c r="F176" s="2">
        <v>0.2383658735087382</v>
      </c>
      <c r="G176" s="2" t="s">
        <v>7</v>
      </c>
    </row>
    <row r="177" spans="1:7" x14ac:dyDescent="0.3">
      <c r="A177" s="2" t="s">
        <v>3509</v>
      </c>
      <c r="B177" s="2" t="s">
        <v>3510</v>
      </c>
      <c r="C177" s="2" t="s">
        <v>3511</v>
      </c>
      <c r="D177" s="2" t="s">
        <v>2931</v>
      </c>
      <c r="F177" s="2">
        <v>1.0451176474613915</v>
      </c>
      <c r="G177" s="2">
        <v>0.85996812520918098</v>
      </c>
    </row>
    <row r="178" spans="1:7" x14ac:dyDescent="0.3">
      <c r="A178" s="2" t="s">
        <v>3512</v>
      </c>
      <c r="B178" s="2" t="s">
        <v>3513</v>
      </c>
      <c r="C178" s="2" t="s">
        <v>3514</v>
      </c>
      <c r="D178" s="2" t="s">
        <v>2280</v>
      </c>
      <c r="F178" s="2">
        <v>2.6203450252424259</v>
      </c>
      <c r="G178" s="2" t="s">
        <v>7</v>
      </c>
    </row>
    <row r="179" spans="1:7" x14ac:dyDescent="0.3">
      <c r="A179" s="2" t="s">
        <v>3515</v>
      </c>
      <c r="B179" s="2" t="s">
        <v>3516</v>
      </c>
      <c r="C179" s="2" t="s">
        <v>3517</v>
      </c>
      <c r="D179" s="2" t="s">
        <v>2566</v>
      </c>
      <c r="F179" s="2">
        <v>1.6502031500942249</v>
      </c>
      <c r="G179" s="2">
        <v>1.59700265390009E-3</v>
      </c>
    </row>
    <row r="180" spans="1:7" x14ac:dyDescent="0.3">
      <c r="A180" s="2" t="s">
        <v>3518</v>
      </c>
      <c r="B180" s="2" t="s">
        <v>540</v>
      </c>
      <c r="C180" s="2" t="s">
        <v>829</v>
      </c>
      <c r="D180" s="2" t="s">
        <v>830</v>
      </c>
      <c r="E180" s="2" t="s">
        <v>6587</v>
      </c>
      <c r="F180" s="2">
        <v>0.24803034033792318</v>
      </c>
      <c r="G180" s="2">
        <v>1.14400103388626E-2</v>
      </c>
    </row>
    <row r="181" spans="1:7" x14ac:dyDescent="0.3">
      <c r="A181" s="2" t="s">
        <v>3519</v>
      </c>
      <c r="B181" s="2" t="s">
        <v>541</v>
      </c>
      <c r="C181" s="2" t="s">
        <v>847</v>
      </c>
      <c r="D181" s="2" t="s">
        <v>848</v>
      </c>
      <c r="E181" s="2" t="s">
        <v>6587</v>
      </c>
      <c r="F181" s="2">
        <v>0.31766092737211132</v>
      </c>
      <c r="G181" s="2">
        <v>0.34703432492492398</v>
      </c>
    </row>
    <row r="182" spans="1:7" x14ac:dyDescent="0.3">
      <c r="A182" s="2" t="s">
        <v>3520</v>
      </c>
      <c r="B182" s="2" t="s">
        <v>521</v>
      </c>
      <c r="C182" s="2" t="s">
        <v>1226</v>
      </c>
      <c r="D182" s="2" t="s">
        <v>1227</v>
      </c>
      <c r="E182" s="2" t="s">
        <v>6587</v>
      </c>
      <c r="F182" s="2">
        <v>0.30394853840598396</v>
      </c>
      <c r="G182" s="2" t="s">
        <v>7</v>
      </c>
    </row>
    <row r="183" spans="1:7" x14ac:dyDescent="0.3">
      <c r="A183" s="2" t="s">
        <v>3521</v>
      </c>
      <c r="B183" s="2" t="s">
        <v>725</v>
      </c>
      <c r="C183" s="2" t="s">
        <v>3108</v>
      </c>
      <c r="D183" s="2" t="s">
        <v>7</v>
      </c>
      <c r="E183" s="2" t="s">
        <v>6587</v>
      </c>
      <c r="F183" s="2">
        <v>0.53639903669828604</v>
      </c>
      <c r="G183" s="2" t="s">
        <v>7</v>
      </c>
    </row>
    <row r="184" spans="1:7" x14ac:dyDescent="0.3">
      <c r="A184" s="2" t="s">
        <v>3522</v>
      </c>
      <c r="B184" s="2" t="s">
        <v>3523</v>
      </c>
      <c r="C184" s="2" t="s">
        <v>3524</v>
      </c>
      <c r="D184" s="2" t="s">
        <v>2771</v>
      </c>
      <c r="F184" s="2">
        <v>1.32967365112425</v>
      </c>
      <c r="G184" s="2">
        <v>0.42683726982435699</v>
      </c>
    </row>
    <row r="185" spans="1:7" x14ac:dyDescent="0.3">
      <c r="A185" s="2" t="s">
        <v>3525</v>
      </c>
      <c r="B185" s="2" t="s">
        <v>3526</v>
      </c>
      <c r="C185" s="2" t="s">
        <v>3527</v>
      </c>
      <c r="D185" s="2" t="s">
        <v>2910</v>
      </c>
      <c r="F185" s="2">
        <v>1.0835936639064758</v>
      </c>
      <c r="G185" s="2">
        <v>0.97207610965079605</v>
      </c>
    </row>
    <row r="186" spans="1:7" x14ac:dyDescent="0.3">
      <c r="A186" s="2" t="s">
        <v>3528</v>
      </c>
      <c r="B186" s="2" t="s">
        <v>522</v>
      </c>
      <c r="C186" s="2" t="s">
        <v>3108</v>
      </c>
      <c r="D186" s="2" t="s">
        <v>7</v>
      </c>
      <c r="E186" s="2" t="s">
        <v>6587</v>
      </c>
      <c r="F186" s="2">
        <v>0.82648270117791345</v>
      </c>
      <c r="G186" s="2">
        <v>0.60842261837998401</v>
      </c>
    </row>
    <row r="187" spans="1:7" x14ac:dyDescent="0.3">
      <c r="A187" s="2" t="s">
        <v>3529</v>
      </c>
      <c r="B187" s="2" t="s">
        <v>3530</v>
      </c>
      <c r="C187" s="2" t="s">
        <v>3531</v>
      </c>
      <c r="D187" s="2" t="s">
        <v>2844</v>
      </c>
      <c r="F187" s="2">
        <v>1.1987714127005136</v>
      </c>
      <c r="G187" s="2">
        <v>0.75153553643151805</v>
      </c>
    </row>
    <row r="188" spans="1:7" x14ac:dyDescent="0.3">
      <c r="A188" s="2" t="s">
        <v>3532</v>
      </c>
      <c r="B188" s="2" t="s">
        <v>3533</v>
      </c>
      <c r="C188" s="2" t="s">
        <v>3108</v>
      </c>
      <c r="D188" s="2" t="s">
        <v>7</v>
      </c>
      <c r="F188" s="2">
        <v>1.1026990768129714</v>
      </c>
      <c r="G188" s="2" t="s">
        <v>7</v>
      </c>
    </row>
    <row r="189" spans="1:7" x14ac:dyDescent="0.3">
      <c r="A189" s="2" t="s">
        <v>3534</v>
      </c>
      <c r="B189" s="2" t="s">
        <v>104</v>
      </c>
      <c r="C189" s="2" t="s">
        <v>1785</v>
      </c>
      <c r="D189" s="2" t="s">
        <v>1786</v>
      </c>
      <c r="E189" s="2" t="s">
        <v>6587</v>
      </c>
      <c r="F189" s="2">
        <v>0.68608059978420943</v>
      </c>
      <c r="G189" s="2">
        <v>3.5857072191943398E-3</v>
      </c>
    </row>
    <row r="190" spans="1:7" x14ac:dyDescent="0.3">
      <c r="A190" s="2" t="s">
        <v>3535</v>
      </c>
      <c r="B190" s="2" t="s">
        <v>3536</v>
      </c>
      <c r="C190" s="2" t="s">
        <v>3108</v>
      </c>
      <c r="D190" s="2" t="s">
        <v>7</v>
      </c>
      <c r="F190" s="2">
        <v>0.91865207755179523</v>
      </c>
      <c r="G190" s="2" t="s">
        <v>7</v>
      </c>
    </row>
    <row r="191" spans="1:7" x14ac:dyDescent="0.3">
      <c r="A191" s="2" t="s">
        <v>3537</v>
      </c>
      <c r="B191" s="2" t="s">
        <v>3538</v>
      </c>
      <c r="C191" s="2" t="s">
        <v>3539</v>
      </c>
      <c r="D191" s="2" t="s">
        <v>2977</v>
      </c>
      <c r="F191" s="2">
        <v>0.86759461402194349</v>
      </c>
      <c r="G191" s="2">
        <v>0.70999671099635597</v>
      </c>
    </row>
    <row r="192" spans="1:7" x14ac:dyDescent="0.3">
      <c r="A192" s="2" t="s">
        <v>3540</v>
      </c>
      <c r="B192" s="2" t="s">
        <v>3541</v>
      </c>
      <c r="C192" s="2" t="s">
        <v>3542</v>
      </c>
      <c r="D192" s="2" t="s">
        <v>3043</v>
      </c>
      <c r="F192" s="2">
        <v>0.63846051889029254</v>
      </c>
      <c r="G192" s="2">
        <v>0.71350958009724696</v>
      </c>
    </row>
    <row r="193" spans="1:7" x14ac:dyDescent="0.3">
      <c r="A193" s="2" t="s">
        <v>3543</v>
      </c>
      <c r="B193" s="2" t="s">
        <v>105</v>
      </c>
      <c r="C193" s="2" t="s">
        <v>1791</v>
      </c>
      <c r="D193" s="2" t="s">
        <v>1792</v>
      </c>
      <c r="E193" s="2" t="s">
        <v>6587</v>
      </c>
      <c r="F193" s="2">
        <v>0.8123317202249517</v>
      </c>
      <c r="G193" s="2">
        <v>0.57260940090501899</v>
      </c>
    </row>
    <row r="194" spans="1:7" x14ac:dyDescent="0.3">
      <c r="A194" s="2" t="s">
        <v>3544</v>
      </c>
      <c r="B194" s="2" t="s">
        <v>3545</v>
      </c>
      <c r="C194" s="2" t="s">
        <v>3108</v>
      </c>
      <c r="D194" s="2" t="s">
        <v>7</v>
      </c>
      <c r="F194" s="2" t="e">
        <v>#VALUE!</v>
      </c>
      <c r="G194" s="2" t="s">
        <v>7</v>
      </c>
    </row>
    <row r="195" spans="1:7" x14ac:dyDescent="0.3">
      <c r="A195" s="2" t="s">
        <v>3546</v>
      </c>
      <c r="B195" s="2" t="s">
        <v>3547</v>
      </c>
      <c r="C195" s="2" t="s">
        <v>3108</v>
      </c>
      <c r="D195" s="2" t="s">
        <v>7</v>
      </c>
      <c r="F195" s="2" t="e">
        <v>#VALUE!</v>
      </c>
      <c r="G195" s="2" t="s">
        <v>7</v>
      </c>
    </row>
    <row r="196" spans="1:7" x14ac:dyDescent="0.3">
      <c r="A196" s="2" t="s">
        <v>3548</v>
      </c>
      <c r="B196" s="2" t="s">
        <v>3549</v>
      </c>
      <c r="C196" s="2" t="s">
        <v>3550</v>
      </c>
      <c r="D196" s="2" t="s">
        <v>2894</v>
      </c>
      <c r="F196" s="2">
        <v>1.1255528334836702</v>
      </c>
      <c r="G196" s="2">
        <v>0.81409821042502795</v>
      </c>
    </row>
    <row r="197" spans="1:7" x14ac:dyDescent="0.3">
      <c r="A197" s="2" t="s">
        <v>3551</v>
      </c>
      <c r="B197" s="2" t="s">
        <v>3552</v>
      </c>
      <c r="C197" s="2" t="s">
        <v>3553</v>
      </c>
      <c r="D197" s="2" t="s">
        <v>3060</v>
      </c>
      <c r="F197" s="2">
        <v>0.53635576620965597</v>
      </c>
      <c r="G197" s="2">
        <v>3.6266741305328797E-4</v>
      </c>
    </row>
    <row r="198" spans="1:7" x14ac:dyDescent="0.3">
      <c r="A198" s="2" t="s">
        <v>3554</v>
      </c>
      <c r="B198" s="2" t="s">
        <v>542</v>
      </c>
      <c r="C198" s="2" t="s">
        <v>904</v>
      </c>
      <c r="D198" s="2" t="s">
        <v>905</v>
      </c>
      <c r="E198" s="2" t="s">
        <v>6587</v>
      </c>
      <c r="F198" s="2">
        <v>0.51648510488108512</v>
      </c>
      <c r="G198" s="2">
        <v>2.4204525966088401E-2</v>
      </c>
    </row>
    <row r="199" spans="1:7" x14ac:dyDescent="0.3">
      <c r="A199" s="2" t="s">
        <v>3555</v>
      </c>
      <c r="B199" s="2" t="s">
        <v>543</v>
      </c>
      <c r="C199" s="2" t="s">
        <v>833</v>
      </c>
      <c r="D199" s="2" t="s">
        <v>834</v>
      </c>
      <c r="E199" s="2" t="s">
        <v>6587</v>
      </c>
      <c r="F199" s="2">
        <v>1.9972745503779581</v>
      </c>
      <c r="G199" s="2" t="s">
        <v>7</v>
      </c>
    </row>
    <row r="200" spans="1:7" x14ac:dyDescent="0.3">
      <c r="A200" s="2" t="s">
        <v>3556</v>
      </c>
      <c r="B200" s="2" t="s">
        <v>3557</v>
      </c>
      <c r="C200" s="2" t="s">
        <v>3558</v>
      </c>
      <c r="D200" s="2" t="s">
        <v>3061</v>
      </c>
      <c r="F200" s="2">
        <v>0.53582544328165982</v>
      </c>
      <c r="G200" s="2">
        <v>0.378557650578289</v>
      </c>
    </row>
    <row r="201" spans="1:7" x14ac:dyDescent="0.3">
      <c r="A201" s="2" t="s">
        <v>3559</v>
      </c>
      <c r="B201" s="2" t="s">
        <v>3560</v>
      </c>
      <c r="C201" s="2" t="s">
        <v>3561</v>
      </c>
      <c r="D201" s="2" t="s">
        <v>2488</v>
      </c>
      <c r="F201" s="2">
        <v>1.014510056876462</v>
      </c>
      <c r="G201" s="2">
        <v>0.98262188588226895</v>
      </c>
    </row>
    <row r="202" spans="1:7" x14ac:dyDescent="0.3">
      <c r="A202" s="2" t="s">
        <v>3562</v>
      </c>
      <c r="B202" s="2" t="s">
        <v>3563</v>
      </c>
      <c r="C202" s="2" t="s">
        <v>3431</v>
      </c>
      <c r="D202" s="2" t="s">
        <v>3010</v>
      </c>
      <c r="F202" s="2">
        <v>0.76340385367454344</v>
      </c>
      <c r="G202" s="2">
        <v>0.53633304966140904</v>
      </c>
    </row>
    <row r="203" spans="1:7" x14ac:dyDescent="0.3">
      <c r="A203" s="2" t="s">
        <v>3564</v>
      </c>
      <c r="B203" s="2" t="s">
        <v>3565</v>
      </c>
      <c r="C203" s="2" t="s">
        <v>3566</v>
      </c>
      <c r="D203" s="2" t="s">
        <v>2694</v>
      </c>
      <c r="F203" s="2">
        <v>1.451707941085385</v>
      </c>
      <c r="G203" s="2">
        <v>2.94474189272191E-2</v>
      </c>
    </row>
    <row r="204" spans="1:7" x14ac:dyDescent="0.3">
      <c r="A204" s="2" t="s">
        <v>3567</v>
      </c>
      <c r="B204" s="2" t="s">
        <v>3568</v>
      </c>
      <c r="C204" s="2" t="s">
        <v>3108</v>
      </c>
      <c r="D204" s="2" t="s">
        <v>7</v>
      </c>
      <c r="F204" s="2">
        <v>1.2669864116446654</v>
      </c>
      <c r="G204" s="2">
        <v>0.59996580502082997</v>
      </c>
    </row>
    <row r="205" spans="1:7" x14ac:dyDescent="0.3">
      <c r="A205" s="2" t="s">
        <v>3569</v>
      </c>
      <c r="B205" s="2" t="s">
        <v>523</v>
      </c>
      <c r="C205" s="2" t="s">
        <v>3108</v>
      </c>
      <c r="D205" s="2" t="s">
        <v>7</v>
      </c>
      <c r="E205" s="2" t="s">
        <v>6587</v>
      </c>
      <c r="F205" s="2">
        <v>0.65389034682100733</v>
      </c>
      <c r="G205" s="2">
        <v>0.53704750527748502</v>
      </c>
    </row>
    <row r="206" spans="1:7" x14ac:dyDescent="0.3">
      <c r="A206" s="2" t="s">
        <v>3570</v>
      </c>
      <c r="B206" s="2" t="s">
        <v>524</v>
      </c>
      <c r="C206" s="2" t="s">
        <v>1216</v>
      </c>
      <c r="D206" s="2" t="s">
        <v>1217</v>
      </c>
      <c r="E206" s="2" t="s">
        <v>6587</v>
      </c>
      <c r="F206" s="2">
        <v>0.57210753918828705</v>
      </c>
      <c r="G206" s="2">
        <v>0.12515743826811301</v>
      </c>
    </row>
    <row r="207" spans="1:7" x14ac:dyDescent="0.3">
      <c r="A207" s="2" t="s">
        <v>3571</v>
      </c>
      <c r="B207" s="2" t="s">
        <v>3571</v>
      </c>
      <c r="C207" s="2" t="s">
        <v>3572</v>
      </c>
      <c r="D207" s="2" t="s">
        <v>2488</v>
      </c>
      <c r="F207" s="2">
        <v>1.8453078728717991</v>
      </c>
      <c r="G207" s="2" t="s">
        <v>7</v>
      </c>
    </row>
    <row r="208" spans="1:7" x14ac:dyDescent="0.3">
      <c r="A208" s="2" t="s">
        <v>3573</v>
      </c>
      <c r="B208" s="2" t="s">
        <v>544</v>
      </c>
      <c r="C208" s="2" t="s">
        <v>851</v>
      </c>
      <c r="D208" s="2" t="s">
        <v>852</v>
      </c>
      <c r="E208" s="2" t="s">
        <v>6587</v>
      </c>
      <c r="F208" s="2">
        <v>0.41261908898181471</v>
      </c>
      <c r="G208" s="2">
        <v>0.45292400434931701</v>
      </c>
    </row>
    <row r="209" spans="1:7" x14ac:dyDescent="0.3">
      <c r="A209" s="2" t="s">
        <v>3574</v>
      </c>
      <c r="B209" s="2" t="s">
        <v>3575</v>
      </c>
      <c r="C209" s="2" t="s">
        <v>3576</v>
      </c>
      <c r="D209" s="2" t="s">
        <v>2948</v>
      </c>
      <c r="F209" s="2">
        <v>1.008307255405553</v>
      </c>
      <c r="G209" s="2" t="s">
        <v>7</v>
      </c>
    </row>
    <row r="210" spans="1:7" x14ac:dyDescent="0.3">
      <c r="A210" s="2" t="s">
        <v>3577</v>
      </c>
      <c r="B210" s="2" t="s">
        <v>3578</v>
      </c>
      <c r="C210" s="2" t="s">
        <v>3579</v>
      </c>
      <c r="D210" s="2" t="s">
        <v>2549</v>
      </c>
      <c r="F210" s="2">
        <v>1.693977949679613</v>
      </c>
      <c r="G210" s="3">
        <v>2.1525457986669E-6</v>
      </c>
    </row>
    <row r="211" spans="1:7" x14ac:dyDescent="0.3">
      <c r="A211" s="2" t="s">
        <v>3580</v>
      </c>
      <c r="B211" s="2" t="s">
        <v>3581</v>
      </c>
      <c r="C211" s="2" t="s">
        <v>3582</v>
      </c>
      <c r="D211" s="2" t="s">
        <v>2138</v>
      </c>
      <c r="F211" s="2" t="e">
        <v>#VALUE!</v>
      </c>
      <c r="G211" s="2" t="s">
        <v>7</v>
      </c>
    </row>
    <row r="212" spans="1:7" x14ac:dyDescent="0.3">
      <c r="A212" s="2" t="s">
        <v>3583</v>
      </c>
      <c r="B212" s="2" t="s">
        <v>545</v>
      </c>
      <c r="C212" s="2" t="s">
        <v>904</v>
      </c>
      <c r="D212" s="2" t="s">
        <v>906</v>
      </c>
      <c r="E212" s="2" t="s">
        <v>6587</v>
      </c>
      <c r="F212" s="2">
        <v>0.42736797039295349</v>
      </c>
      <c r="G212" s="2">
        <v>2.58797464324378E-4</v>
      </c>
    </row>
    <row r="213" spans="1:7" x14ac:dyDescent="0.3">
      <c r="A213" s="2" t="s">
        <v>3584</v>
      </c>
      <c r="B213" s="2" t="s">
        <v>3585</v>
      </c>
      <c r="C213" s="2" t="s">
        <v>3586</v>
      </c>
      <c r="D213" s="2" t="s">
        <v>2230</v>
      </c>
      <c r="F213" s="2">
        <v>3.003782867566144</v>
      </c>
      <c r="G213" s="2" t="s">
        <v>7</v>
      </c>
    </row>
    <row r="214" spans="1:7" x14ac:dyDescent="0.3">
      <c r="A214" s="2" t="s">
        <v>3587</v>
      </c>
      <c r="B214" s="2" t="s">
        <v>3588</v>
      </c>
      <c r="C214" s="2" t="s">
        <v>3589</v>
      </c>
      <c r="D214" s="2" t="s">
        <v>2993</v>
      </c>
      <c r="F214" s="2">
        <v>0.83690412422192451</v>
      </c>
      <c r="G214" s="2">
        <v>0.14371859375495899</v>
      </c>
    </row>
    <row r="215" spans="1:7" x14ac:dyDescent="0.3">
      <c r="A215" s="2" t="s">
        <v>3590</v>
      </c>
      <c r="B215" s="2" t="s">
        <v>3591</v>
      </c>
      <c r="C215" s="2" t="s">
        <v>3592</v>
      </c>
      <c r="D215" s="2" t="s">
        <v>2845</v>
      </c>
      <c r="F215" s="2">
        <v>1.1966806515609283</v>
      </c>
      <c r="G215" s="2" t="s">
        <v>7</v>
      </c>
    </row>
    <row r="216" spans="1:7" x14ac:dyDescent="0.3">
      <c r="A216" s="2" t="s">
        <v>3593</v>
      </c>
      <c r="B216" s="2" t="s">
        <v>3594</v>
      </c>
      <c r="C216" s="2" t="s">
        <v>3595</v>
      </c>
      <c r="D216" s="2" t="s">
        <v>2237</v>
      </c>
      <c r="F216" s="2">
        <v>2.9688612719531742</v>
      </c>
      <c r="G216" s="2">
        <v>4.4764413153324998E-4</v>
      </c>
    </row>
    <row r="217" spans="1:7" x14ac:dyDescent="0.3">
      <c r="A217" s="2" t="s">
        <v>3596</v>
      </c>
      <c r="B217" s="2" t="s">
        <v>3597</v>
      </c>
      <c r="C217" s="2" t="s">
        <v>3598</v>
      </c>
      <c r="D217" s="2" t="s">
        <v>2187</v>
      </c>
      <c r="F217" s="2">
        <v>4.0264097596403481</v>
      </c>
      <c r="G217" s="2" t="s">
        <v>7</v>
      </c>
    </row>
    <row r="218" spans="1:7" x14ac:dyDescent="0.3">
      <c r="A218" s="2" t="s">
        <v>3599</v>
      </c>
      <c r="B218" s="2" t="s">
        <v>106</v>
      </c>
      <c r="C218" s="2" t="s">
        <v>1984</v>
      </c>
      <c r="D218" s="2" t="s">
        <v>1985</v>
      </c>
      <c r="E218" s="2" t="s">
        <v>6587</v>
      </c>
      <c r="F218" s="2">
        <v>0.75257011172922073</v>
      </c>
      <c r="G218" s="2">
        <v>0.50940845103503396</v>
      </c>
    </row>
    <row r="219" spans="1:7" x14ac:dyDescent="0.3">
      <c r="A219" s="2" t="s">
        <v>3600</v>
      </c>
      <c r="B219" s="2" t="s">
        <v>3601</v>
      </c>
      <c r="C219" s="2" t="s">
        <v>3602</v>
      </c>
      <c r="D219" s="2" t="s">
        <v>2821</v>
      </c>
      <c r="F219" s="2">
        <v>1.2347039517289602</v>
      </c>
      <c r="G219" s="2">
        <v>0.35062575679617602</v>
      </c>
    </row>
    <row r="220" spans="1:7" x14ac:dyDescent="0.3">
      <c r="A220" s="2" t="s">
        <v>3603</v>
      </c>
      <c r="B220" s="2" t="s">
        <v>546</v>
      </c>
      <c r="C220" s="2" t="s">
        <v>896</v>
      </c>
      <c r="D220" s="2" t="s">
        <v>897</v>
      </c>
      <c r="E220" s="2" t="s">
        <v>6587</v>
      </c>
      <c r="F220" s="2">
        <v>1.4528527976035768</v>
      </c>
      <c r="G220" s="2" t="s">
        <v>7</v>
      </c>
    </row>
    <row r="221" spans="1:7" x14ac:dyDescent="0.3">
      <c r="A221" s="2" t="s">
        <v>3604</v>
      </c>
      <c r="B221" s="2" t="s">
        <v>3605</v>
      </c>
      <c r="C221" s="2" t="s">
        <v>3606</v>
      </c>
      <c r="D221" s="2" t="s">
        <v>2971</v>
      </c>
      <c r="F221" s="2">
        <v>0.91343879585869936</v>
      </c>
      <c r="G221" s="2">
        <v>0.87494344203392305</v>
      </c>
    </row>
    <row r="222" spans="1:7" x14ac:dyDescent="0.3">
      <c r="A222" s="2" t="s">
        <v>3607</v>
      </c>
      <c r="B222" s="2" t="s">
        <v>3608</v>
      </c>
      <c r="C222" s="2" t="s">
        <v>3609</v>
      </c>
      <c r="D222" s="2" t="s">
        <v>2343</v>
      </c>
      <c r="F222" s="2">
        <v>2.3191511096792197</v>
      </c>
      <c r="G222" s="2">
        <v>0.35812405350367199</v>
      </c>
    </row>
    <row r="223" spans="1:7" x14ac:dyDescent="0.3">
      <c r="A223" s="2" t="s">
        <v>3610</v>
      </c>
      <c r="B223" s="2" t="s">
        <v>525</v>
      </c>
      <c r="C223" s="2" t="s">
        <v>1204</v>
      </c>
      <c r="D223" s="2" t="s">
        <v>1205</v>
      </c>
      <c r="E223" s="2" t="s">
        <v>6587</v>
      </c>
      <c r="F223" s="2">
        <v>0.87387525104405905</v>
      </c>
      <c r="G223" s="2">
        <v>0.82117447364894702</v>
      </c>
    </row>
    <row r="224" spans="1:7" x14ac:dyDescent="0.3">
      <c r="A224" s="2" t="s">
        <v>3612</v>
      </c>
      <c r="B224" s="2" t="s">
        <v>3613</v>
      </c>
      <c r="C224" s="2" t="s">
        <v>3614</v>
      </c>
      <c r="D224" s="2" t="s">
        <v>2203</v>
      </c>
      <c r="F224" s="2">
        <v>3.4305929241209916</v>
      </c>
      <c r="G224" s="2">
        <v>7.5655630325072803E-2</v>
      </c>
    </row>
    <row r="225" spans="1:7" x14ac:dyDescent="0.3">
      <c r="A225" s="2" t="s">
        <v>3615</v>
      </c>
      <c r="B225" s="2" t="s">
        <v>526</v>
      </c>
      <c r="C225" s="2" t="s">
        <v>3108</v>
      </c>
      <c r="D225" s="2" t="s">
        <v>7</v>
      </c>
      <c r="E225" s="2" t="s">
        <v>6587</v>
      </c>
      <c r="F225" s="2">
        <v>0.55884845494920954</v>
      </c>
      <c r="G225" s="2">
        <v>2.1742535008407199E-4</v>
      </c>
    </row>
    <row r="226" spans="1:7" x14ac:dyDescent="0.3">
      <c r="A226" s="2" t="s">
        <v>3616</v>
      </c>
      <c r="B226" s="2" t="s">
        <v>3617</v>
      </c>
      <c r="C226" s="2" t="s">
        <v>3618</v>
      </c>
      <c r="D226" s="2" t="s">
        <v>2523</v>
      </c>
      <c r="F226" s="2">
        <v>1.7501138792014257</v>
      </c>
      <c r="G226" s="2">
        <v>3.0214025495296101E-2</v>
      </c>
    </row>
    <row r="227" spans="1:7" x14ac:dyDescent="0.3">
      <c r="A227" s="2" t="s">
        <v>3619</v>
      </c>
      <c r="B227" s="2" t="s">
        <v>3620</v>
      </c>
      <c r="C227" s="2" t="s">
        <v>3621</v>
      </c>
      <c r="D227" s="2" t="s">
        <v>3082</v>
      </c>
      <c r="F227" s="2">
        <v>0.32259922620907572</v>
      </c>
      <c r="G227" s="2">
        <v>0.43403223265303198</v>
      </c>
    </row>
    <row r="228" spans="1:7" x14ac:dyDescent="0.3">
      <c r="A228" s="2" t="s">
        <v>3622</v>
      </c>
      <c r="B228" s="2" t="s">
        <v>3623</v>
      </c>
      <c r="C228" s="2" t="s">
        <v>3624</v>
      </c>
      <c r="D228" s="2" t="s">
        <v>2984</v>
      </c>
      <c r="F228" s="2">
        <v>0.84914134779632688</v>
      </c>
      <c r="G228" s="2">
        <v>0.70543645964059198</v>
      </c>
    </row>
    <row r="229" spans="1:7" x14ac:dyDescent="0.3">
      <c r="A229" s="2" t="s">
        <v>3625</v>
      </c>
      <c r="B229" s="2" t="s">
        <v>3626</v>
      </c>
      <c r="C229" s="2" t="s">
        <v>3627</v>
      </c>
      <c r="D229" s="2" t="s">
        <v>2206</v>
      </c>
      <c r="F229" s="2">
        <v>3.3716385431019313</v>
      </c>
      <c r="G229" s="2">
        <v>5.9155957047867698E-2</v>
      </c>
    </row>
    <row r="230" spans="1:7" x14ac:dyDescent="0.3">
      <c r="A230" s="2" t="s">
        <v>3628</v>
      </c>
      <c r="B230" s="2" t="s">
        <v>3629</v>
      </c>
      <c r="C230" s="2" t="s">
        <v>3630</v>
      </c>
      <c r="D230" s="2" t="s">
        <v>3058</v>
      </c>
      <c r="F230" s="2">
        <v>0.54080739645104892</v>
      </c>
      <c r="G230" s="2">
        <v>0.66079405377968004</v>
      </c>
    </row>
    <row r="231" spans="1:7" x14ac:dyDescent="0.3">
      <c r="A231" s="2" t="s">
        <v>3631</v>
      </c>
      <c r="B231" s="2" t="s">
        <v>3632</v>
      </c>
      <c r="C231" s="2" t="s">
        <v>3633</v>
      </c>
      <c r="D231" s="2" t="s">
        <v>3080</v>
      </c>
      <c r="F231" s="2">
        <v>0.35454584005853557</v>
      </c>
      <c r="G231" s="2">
        <v>4.4790447217483596E-3</v>
      </c>
    </row>
    <row r="232" spans="1:7" x14ac:dyDescent="0.3">
      <c r="A232" s="2" t="s">
        <v>3634</v>
      </c>
      <c r="B232" s="2" t="s">
        <v>3635</v>
      </c>
      <c r="C232" s="2" t="s">
        <v>3636</v>
      </c>
      <c r="D232" s="2" t="s">
        <v>2810</v>
      </c>
      <c r="F232" s="2">
        <v>1.2514550997535934</v>
      </c>
      <c r="G232" s="2">
        <v>0.69929257779084497</v>
      </c>
    </row>
    <row r="233" spans="1:7" x14ac:dyDescent="0.3">
      <c r="A233" s="2" t="s">
        <v>3637</v>
      </c>
      <c r="B233" s="2" t="s">
        <v>3638</v>
      </c>
      <c r="C233" s="2" t="s">
        <v>3639</v>
      </c>
      <c r="D233" s="2" t="s">
        <v>2266</v>
      </c>
      <c r="F233" s="2">
        <v>2.7549152439812712</v>
      </c>
      <c r="G233" s="2" t="s">
        <v>7</v>
      </c>
    </row>
    <row r="234" spans="1:7" x14ac:dyDescent="0.3">
      <c r="A234" s="2" t="s">
        <v>3640</v>
      </c>
      <c r="B234" s="2" t="s">
        <v>3641</v>
      </c>
      <c r="C234" s="2" t="s">
        <v>3642</v>
      </c>
      <c r="D234" s="2" t="s">
        <v>2942</v>
      </c>
      <c r="F234" s="2">
        <v>1.0213200800189226</v>
      </c>
      <c r="G234" s="2">
        <v>0.96233018292516004</v>
      </c>
    </row>
    <row r="235" spans="1:7" x14ac:dyDescent="0.3">
      <c r="A235" s="2" t="s">
        <v>3643</v>
      </c>
      <c r="B235" s="2" t="s">
        <v>3644</v>
      </c>
      <c r="C235" s="2" t="s">
        <v>3645</v>
      </c>
      <c r="D235" s="2" t="s">
        <v>2518</v>
      </c>
      <c r="F235" s="2">
        <v>1.7621618359829392</v>
      </c>
      <c r="G235" s="2">
        <v>0.31789243590307298</v>
      </c>
    </row>
    <row r="236" spans="1:7" x14ac:dyDescent="0.3">
      <c r="A236" s="2" t="s">
        <v>3646</v>
      </c>
      <c r="B236" s="2" t="s">
        <v>3647</v>
      </c>
      <c r="C236" s="2" t="s">
        <v>3648</v>
      </c>
      <c r="D236" s="2" t="s">
        <v>2780</v>
      </c>
      <c r="F236" s="2">
        <v>1.3131703763100184</v>
      </c>
      <c r="G236" s="2">
        <v>0.27683285968446297</v>
      </c>
    </row>
    <row r="237" spans="1:7" x14ac:dyDescent="0.3">
      <c r="A237" s="2" t="s">
        <v>3649</v>
      </c>
      <c r="B237" s="2" t="s">
        <v>547</v>
      </c>
      <c r="C237" s="2" t="s">
        <v>875</v>
      </c>
      <c r="D237" s="2" t="s">
        <v>876</v>
      </c>
      <c r="E237" s="2" t="s">
        <v>6587</v>
      </c>
      <c r="F237" s="2">
        <v>0.59956100000396118</v>
      </c>
      <c r="G237" s="2">
        <v>0.24974890049606599</v>
      </c>
    </row>
    <row r="238" spans="1:7" x14ac:dyDescent="0.3">
      <c r="A238" s="2" t="s">
        <v>3650</v>
      </c>
      <c r="B238" s="2" t="s">
        <v>3651</v>
      </c>
      <c r="C238" s="2" t="s">
        <v>3652</v>
      </c>
      <c r="D238" s="2" t="s">
        <v>2291</v>
      </c>
      <c r="F238" s="2">
        <v>2.5581343193695054</v>
      </c>
      <c r="G238" s="2">
        <v>5.7179135959591898E-2</v>
      </c>
    </row>
    <row r="239" spans="1:7" x14ac:dyDescent="0.3">
      <c r="A239" s="2" t="s">
        <v>3653</v>
      </c>
      <c r="B239" s="2" t="s">
        <v>107</v>
      </c>
      <c r="C239" s="2" t="s">
        <v>1902</v>
      </c>
      <c r="D239" s="2" t="s">
        <v>1903</v>
      </c>
      <c r="E239" s="2" t="s">
        <v>6587</v>
      </c>
      <c r="F239" s="2">
        <v>0.63063910352798047</v>
      </c>
      <c r="G239" s="2">
        <v>0.51311055319926901</v>
      </c>
    </row>
    <row r="240" spans="1:7" x14ac:dyDescent="0.3">
      <c r="A240" s="2" t="s">
        <v>3654</v>
      </c>
      <c r="B240" s="2" t="s">
        <v>3655</v>
      </c>
      <c r="C240" s="2" t="s">
        <v>3656</v>
      </c>
      <c r="D240" s="2" t="s">
        <v>2267</v>
      </c>
      <c r="F240" s="2">
        <v>2.7535284320944733</v>
      </c>
      <c r="G240" s="2">
        <v>0.25076376057240402</v>
      </c>
    </row>
    <row r="241" spans="1:7" x14ac:dyDescent="0.3">
      <c r="A241" s="2" t="s">
        <v>3657</v>
      </c>
      <c r="B241" s="2" t="s">
        <v>3658</v>
      </c>
      <c r="C241" s="2" t="s">
        <v>3659</v>
      </c>
      <c r="D241" s="2" t="s">
        <v>2294</v>
      </c>
      <c r="F241" s="2">
        <v>2.5469730119159979</v>
      </c>
      <c r="G241" s="2">
        <v>0.23275699317831899</v>
      </c>
    </row>
    <row r="242" spans="1:7" x14ac:dyDescent="0.3">
      <c r="A242" s="2" t="s">
        <v>3660</v>
      </c>
      <c r="B242" s="2" t="s">
        <v>3661</v>
      </c>
      <c r="C242" s="2" t="s">
        <v>3662</v>
      </c>
      <c r="D242" s="2" t="s">
        <v>2601</v>
      </c>
      <c r="F242" s="2">
        <v>1.5952078072108173</v>
      </c>
      <c r="G242" s="2">
        <v>0.29845696809494099</v>
      </c>
    </row>
    <row r="243" spans="1:7" x14ac:dyDescent="0.3">
      <c r="A243" s="2" t="s">
        <v>3663</v>
      </c>
      <c r="B243" s="2" t="s">
        <v>3664</v>
      </c>
      <c r="C243" s="2" t="s">
        <v>3665</v>
      </c>
      <c r="D243" s="2" t="s">
        <v>3040</v>
      </c>
      <c r="F243" s="2">
        <v>0.65785206432056254</v>
      </c>
      <c r="G243" s="2" t="s">
        <v>7</v>
      </c>
    </row>
    <row r="244" spans="1:7" x14ac:dyDescent="0.3">
      <c r="A244" s="2" t="s">
        <v>3666</v>
      </c>
      <c r="B244" s="2" t="s">
        <v>3667</v>
      </c>
      <c r="C244" s="2" t="s">
        <v>3668</v>
      </c>
      <c r="D244" s="2" t="s">
        <v>2176</v>
      </c>
      <c r="F244" s="2">
        <v>4.6120609263029779</v>
      </c>
      <c r="G244" s="2">
        <v>0.26422569746485702</v>
      </c>
    </row>
    <row r="245" spans="1:7" x14ac:dyDescent="0.3">
      <c r="A245" s="2" t="s">
        <v>3670</v>
      </c>
      <c r="B245" s="2" t="s">
        <v>548</v>
      </c>
      <c r="C245" s="2" t="s">
        <v>33</v>
      </c>
      <c r="D245" s="2" t="s">
        <v>34</v>
      </c>
      <c r="E245" s="2" t="s">
        <v>6587</v>
      </c>
      <c r="F245" s="2">
        <v>2.0329804502611459</v>
      </c>
      <c r="G245" s="2">
        <v>0.17995873851473501</v>
      </c>
    </row>
    <row r="246" spans="1:7" x14ac:dyDescent="0.3">
      <c r="A246" s="2" t="s">
        <v>3671</v>
      </c>
      <c r="B246" s="2" t="s">
        <v>3672</v>
      </c>
      <c r="C246" s="2" t="s">
        <v>3673</v>
      </c>
      <c r="D246" s="2" t="s">
        <v>2268</v>
      </c>
      <c r="F246" s="2">
        <v>2.7507148672900339</v>
      </c>
      <c r="G246" s="2" t="s">
        <v>7</v>
      </c>
    </row>
    <row r="247" spans="1:7" x14ac:dyDescent="0.3">
      <c r="A247" s="2" t="s">
        <v>3674</v>
      </c>
      <c r="B247" s="2" t="s">
        <v>3675</v>
      </c>
      <c r="C247" s="2" t="s">
        <v>3676</v>
      </c>
      <c r="D247" s="2" t="s">
        <v>2954</v>
      </c>
      <c r="F247" s="2">
        <v>0.99191778957687338</v>
      </c>
      <c r="G247" s="2">
        <v>0.98894628247856098</v>
      </c>
    </row>
    <row r="248" spans="1:7" x14ac:dyDescent="0.3">
      <c r="A248" s="2" t="s">
        <v>3677</v>
      </c>
      <c r="B248" s="2" t="s">
        <v>3677</v>
      </c>
      <c r="C248" s="2" t="s">
        <v>3678</v>
      </c>
      <c r="D248" s="2" t="s">
        <v>3033</v>
      </c>
      <c r="F248" s="2">
        <v>0.69706539958362934</v>
      </c>
      <c r="G248" s="2">
        <v>0.476794809516979</v>
      </c>
    </row>
    <row r="249" spans="1:7" x14ac:dyDescent="0.3">
      <c r="A249" s="2" t="s">
        <v>3679</v>
      </c>
      <c r="B249" s="2" t="s">
        <v>3680</v>
      </c>
      <c r="C249" s="2" t="s">
        <v>3681</v>
      </c>
      <c r="D249" s="2" t="s">
        <v>2773</v>
      </c>
      <c r="F249" s="2">
        <v>1.3234765410355109</v>
      </c>
      <c r="G249" s="2">
        <v>0.533916174732467</v>
      </c>
    </row>
    <row r="250" spans="1:7" x14ac:dyDescent="0.3">
      <c r="A250" s="2" t="s">
        <v>3682</v>
      </c>
      <c r="B250" s="2" t="s">
        <v>3683</v>
      </c>
      <c r="C250" s="2" t="s">
        <v>3684</v>
      </c>
      <c r="D250" s="2" t="s">
        <v>2863</v>
      </c>
      <c r="F250" s="2">
        <v>1.1766071482382578</v>
      </c>
      <c r="G250" s="2">
        <v>0.58362558629789096</v>
      </c>
    </row>
    <row r="251" spans="1:7" x14ac:dyDescent="0.3">
      <c r="A251" s="2" t="s">
        <v>3685</v>
      </c>
      <c r="B251" s="2" t="s">
        <v>3686</v>
      </c>
      <c r="C251" s="2" t="s">
        <v>3687</v>
      </c>
      <c r="D251" s="2" t="s">
        <v>2649</v>
      </c>
      <c r="F251" s="2">
        <v>1.5115004308952678</v>
      </c>
      <c r="G251" s="2">
        <v>0.21941418455738801</v>
      </c>
    </row>
    <row r="252" spans="1:7" x14ac:dyDescent="0.3">
      <c r="A252" s="2" t="s">
        <v>3688</v>
      </c>
      <c r="B252" s="2" t="s">
        <v>3689</v>
      </c>
      <c r="C252" s="2" t="s">
        <v>3690</v>
      </c>
      <c r="D252" s="2" t="s">
        <v>3039</v>
      </c>
      <c r="F252" s="2">
        <v>0.65964893282249293</v>
      </c>
      <c r="G252" s="2">
        <v>6.1359732636811902E-2</v>
      </c>
    </row>
    <row r="253" spans="1:7" x14ac:dyDescent="0.3">
      <c r="A253" s="2" t="s">
        <v>3691</v>
      </c>
      <c r="B253" s="2" t="s">
        <v>527</v>
      </c>
      <c r="C253" s="2" t="s">
        <v>1214</v>
      </c>
      <c r="D253" s="2" t="s">
        <v>1215</v>
      </c>
      <c r="E253" s="2" t="s">
        <v>6587</v>
      </c>
      <c r="F253" s="2">
        <v>0.44770123691274155</v>
      </c>
      <c r="G253" s="2">
        <v>1.80295522440566E-3</v>
      </c>
    </row>
    <row r="254" spans="1:7" x14ac:dyDescent="0.3">
      <c r="A254" s="2" t="s">
        <v>3692</v>
      </c>
      <c r="B254" s="2" t="s">
        <v>3693</v>
      </c>
      <c r="C254" s="2" t="s">
        <v>3694</v>
      </c>
      <c r="D254" s="2" t="s">
        <v>2517</v>
      </c>
      <c r="F254" s="2">
        <v>1.7637654627391324</v>
      </c>
      <c r="G254" s="2" t="s">
        <v>7</v>
      </c>
    </row>
    <row r="255" spans="1:7" x14ac:dyDescent="0.3">
      <c r="A255" s="2" t="s">
        <v>3695</v>
      </c>
      <c r="B255" s="2" t="s">
        <v>3696</v>
      </c>
      <c r="C255" s="2" t="s">
        <v>3697</v>
      </c>
      <c r="D255" s="2" t="s">
        <v>2139</v>
      </c>
      <c r="F255" s="2" t="e">
        <v>#VALUE!</v>
      </c>
      <c r="G255" s="2" t="s">
        <v>7</v>
      </c>
    </row>
    <row r="256" spans="1:7" x14ac:dyDescent="0.3">
      <c r="A256" s="2" t="s">
        <v>3698</v>
      </c>
      <c r="B256" s="2" t="s">
        <v>726</v>
      </c>
      <c r="C256" s="2" t="s">
        <v>3108</v>
      </c>
      <c r="D256" s="2" t="s">
        <v>7</v>
      </c>
      <c r="E256" s="2" t="s">
        <v>6587</v>
      </c>
      <c r="F256" s="2">
        <v>1.7361628212458402</v>
      </c>
      <c r="G256" s="2">
        <v>0.101267443199463</v>
      </c>
    </row>
    <row r="257" spans="1:7" x14ac:dyDescent="0.3">
      <c r="A257" s="2" t="s">
        <v>3699</v>
      </c>
      <c r="B257" s="2" t="s">
        <v>3700</v>
      </c>
      <c r="C257" s="2" t="s">
        <v>3701</v>
      </c>
      <c r="D257" s="2" t="s">
        <v>3055</v>
      </c>
      <c r="F257" s="2">
        <v>0.56148666660732116</v>
      </c>
      <c r="G257" s="2" t="s">
        <v>7</v>
      </c>
    </row>
    <row r="258" spans="1:7" x14ac:dyDescent="0.3">
      <c r="A258" s="2" t="s">
        <v>3702</v>
      </c>
      <c r="B258" s="2" t="s">
        <v>108</v>
      </c>
      <c r="C258" s="2" t="s">
        <v>2001</v>
      </c>
      <c r="D258" s="2" t="s">
        <v>2002</v>
      </c>
      <c r="E258" s="2" t="s">
        <v>6587</v>
      </c>
      <c r="F258" s="2">
        <v>0.85637762545211071</v>
      </c>
      <c r="G258" s="2">
        <v>0.47152518038840302</v>
      </c>
    </row>
    <row r="259" spans="1:7" x14ac:dyDescent="0.3">
      <c r="A259" s="2" t="s">
        <v>3703</v>
      </c>
      <c r="B259" s="2" t="s">
        <v>3704</v>
      </c>
      <c r="C259" s="2" t="s">
        <v>3108</v>
      </c>
      <c r="D259" s="2" t="s">
        <v>7</v>
      </c>
      <c r="F259" s="2">
        <v>0.96098047561387334</v>
      </c>
      <c r="G259" s="2">
        <v>0.89015751988563097</v>
      </c>
    </row>
    <row r="260" spans="1:7" x14ac:dyDescent="0.3">
      <c r="A260" s="2" t="s">
        <v>3705</v>
      </c>
      <c r="B260" s="2" t="s">
        <v>3706</v>
      </c>
      <c r="C260" s="2" t="s">
        <v>3707</v>
      </c>
      <c r="D260" s="2" t="s">
        <v>2738</v>
      </c>
      <c r="F260" s="2">
        <v>1.3921953844124049</v>
      </c>
      <c r="G260" s="2">
        <v>0.46807786106078197</v>
      </c>
    </row>
    <row r="261" spans="1:7" x14ac:dyDescent="0.3">
      <c r="A261" s="2" t="s">
        <v>3708</v>
      </c>
      <c r="B261" s="2" t="s">
        <v>3709</v>
      </c>
      <c r="C261" s="2" t="s">
        <v>3710</v>
      </c>
      <c r="D261" s="2" t="s">
        <v>2197</v>
      </c>
      <c r="F261" s="2">
        <v>3.6362125003666264</v>
      </c>
      <c r="G261" s="2">
        <v>0.498012553745247</v>
      </c>
    </row>
    <row r="262" spans="1:7" x14ac:dyDescent="0.3">
      <c r="A262" s="2" t="s">
        <v>3711</v>
      </c>
      <c r="B262" s="2" t="s">
        <v>3712</v>
      </c>
      <c r="C262" s="2" t="s">
        <v>3713</v>
      </c>
      <c r="D262" s="2" t="s">
        <v>2943</v>
      </c>
      <c r="F262" s="2">
        <v>1.0204657868650098</v>
      </c>
      <c r="G262" s="2">
        <v>0.98867364944833602</v>
      </c>
    </row>
    <row r="263" spans="1:7" x14ac:dyDescent="0.3">
      <c r="A263" s="2" t="s">
        <v>3714</v>
      </c>
      <c r="B263" s="2" t="s">
        <v>727</v>
      </c>
      <c r="C263" s="2" t="s">
        <v>3108</v>
      </c>
      <c r="D263" s="2" t="s">
        <v>7</v>
      </c>
      <c r="E263" s="2" t="s">
        <v>6587</v>
      </c>
      <c r="F263" s="2">
        <v>0.88091504016574618</v>
      </c>
      <c r="G263" s="2">
        <v>0.93158632115620099</v>
      </c>
    </row>
    <row r="264" spans="1:7" x14ac:dyDescent="0.3">
      <c r="A264" s="2" t="s">
        <v>3715</v>
      </c>
      <c r="B264" s="2" t="s">
        <v>109</v>
      </c>
      <c r="C264" s="2" t="s">
        <v>1934</v>
      </c>
      <c r="D264" s="2" t="s">
        <v>1935</v>
      </c>
      <c r="E264" s="2" t="s">
        <v>6587</v>
      </c>
      <c r="F264" s="2">
        <v>0.79028802186948477</v>
      </c>
      <c r="G264" s="2">
        <v>0.30090439145730302</v>
      </c>
    </row>
    <row r="265" spans="1:7" x14ac:dyDescent="0.3">
      <c r="A265" s="2" t="s">
        <v>3716</v>
      </c>
      <c r="B265" s="2" t="s">
        <v>3717</v>
      </c>
      <c r="C265" s="2" t="s">
        <v>3718</v>
      </c>
      <c r="D265" s="2" t="s">
        <v>3062</v>
      </c>
      <c r="F265" s="2">
        <v>0.52428736661835529</v>
      </c>
      <c r="G265" s="2">
        <v>0.67909621990455904</v>
      </c>
    </row>
    <row r="266" spans="1:7" x14ac:dyDescent="0.3">
      <c r="A266" s="2" t="s">
        <v>3719</v>
      </c>
      <c r="B266" s="2" t="s">
        <v>3720</v>
      </c>
      <c r="C266" s="2" t="s">
        <v>3721</v>
      </c>
      <c r="D266" s="2" t="s">
        <v>2791</v>
      </c>
      <c r="F266" s="2">
        <v>1.2850888001467706</v>
      </c>
      <c r="G266" s="2" t="s">
        <v>7</v>
      </c>
    </row>
    <row r="267" spans="1:7" x14ac:dyDescent="0.3">
      <c r="A267" s="2" t="s">
        <v>3722</v>
      </c>
      <c r="B267" s="2" t="s">
        <v>528</v>
      </c>
      <c r="C267" s="2" t="s">
        <v>1212</v>
      </c>
      <c r="D267" s="2" t="s">
        <v>1213</v>
      </c>
      <c r="E267" s="2" t="s">
        <v>6587</v>
      </c>
      <c r="F267" s="2">
        <v>0.78613416834430161</v>
      </c>
      <c r="G267" s="2">
        <v>0.48160263443676898</v>
      </c>
    </row>
    <row r="268" spans="1:7" x14ac:dyDescent="0.3">
      <c r="A268" s="2" t="s">
        <v>3724</v>
      </c>
      <c r="B268" s="2" t="s">
        <v>3725</v>
      </c>
      <c r="C268" s="2" t="s">
        <v>3726</v>
      </c>
      <c r="D268" s="2" t="s">
        <v>2842</v>
      </c>
      <c r="F268" s="2">
        <v>1.2018696687703521</v>
      </c>
      <c r="G268" s="2">
        <v>0.317856111183562</v>
      </c>
    </row>
    <row r="269" spans="1:7" x14ac:dyDescent="0.3">
      <c r="A269" s="2" t="s">
        <v>3727</v>
      </c>
      <c r="B269" s="2" t="s">
        <v>3728</v>
      </c>
      <c r="C269" s="2" t="s">
        <v>3729</v>
      </c>
      <c r="D269" s="2" t="s">
        <v>3051</v>
      </c>
      <c r="F269" s="2">
        <v>0.58507172643576955</v>
      </c>
      <c r="G269" s="2">
        <v>0.591793550955519</v>
      </c>
    </row>
    <row r="270" spans="1:7" x14ac:dyDescent="0.3">
      <c r="A270" s="2" t="s">
        <v>3730</v>
      </c>
      <c r="B270" s="2" t="s">
        <v>3731</v>
      </c>
      <c r="C270" s="2" t="s">
        <v>3732</v>
      </c>
      <c r="D270" s="2" t="s">
        <v>3035</v>
      </c>
      <c r="F270" s="2">
        <v>0.68668371660598559</v>
      </c>
      <c r="G270" s="2">
        <v>0.28987697852223598</v>
      </c>
    </row>
    <row r="271" spans="1:7" x14ac:dyDescent="0.3">
      <c r="A271" s="2" t="s">
        <v>3733</v>
      </c>
      <c r="B271" s="2" t="s">
        <v>3734</v>
      </c>
      <c r="C271" s="2" t="s">
        <v>3735</v>
      </c>
      <c r="D271" s="2" t="s">
        <v>3032</v>
      </c>
      <c r="F271" s="2">
        <v>0.69803432939555055</v>
      </c>
      <c r="G271" s="2" t="s">
        <v>7</v>
      </c>
    </row>
    <row r="272" spans="1:7" x14ac:dyDescent="0.3">
      <c r="A272" s="2" t="s">
        <v>3736</v>
      </c>
      <c r="B272" s="2" t="s">
        <v>3737</v>
      </c>
      <c r="C272" s="2" t="s">
        <v>3738</v>
      </c>
      <c r="D272" s="2" t="s">
        <v>2255</v>
      </c>
      <c r="F272" s="2">
        <v>2.8109025370052096</v>
      </c>
      <c r="G272" s="2">
        <v>8.4502051911281503E-2</v>
      </c>
    </row>
    <row r="273" spans="1:7" x14ac:dyDescent="0.3">
      <c r="A273" s="2" t="s">
        <v>3739</v>
      </c>
      <c r="B273" s="2" t="s">
        <v>3740</v>
      </c>
      <c r="C273" s="2" t="s">
        <v>3741</v>
      </c>
      <c r="D273" s="2" t="s">
        <v>2594</v>
      </c>
      <c r="F273" s="2">
        <v>1.6079265474271252</v>
      </c>
      <c r="G273" s="2">
        <v>0.64491306864920295</v>
      </c>
    </row>
    <row r="274" spans="1:7" x14ac:dyDescent="0.3">
      <c r="A274" s="2" t="s">
        <v>3742</v>
      </c>
      <c r="B274" s="2" t="s">
        <v>728</v>
      </c>
      <c r="C274" s="2" t="s">
        <v>747</v>
      </c>
      <c r="D274" s="2" t="s">
        <v>748</v>
      </c>
      <c r="E274" s="2" t="s">
        <v>6587</v>
      </c>
      <c r="F274" s="2">
        <v>1.9431310475661383</v>
      </c>
      <c r="G274" s="2">
        <v>6.7502241955187295E-2</v>
      </c>
    </row>
    <row r="275" spans="1:7" x14ac:dyDescent="0.3">
      <c r="A275" s="2" t="s">
        <v>3743</v>
      </c>
      <c r="B275" s="2" t="s">
        <v>3744</v>
      </c>
      <c r="C275" s="2" t="s">
        <v>3108</v>
      </c>
      <c r="D275" s="2" t="s">
        <v>7</v>
      </c>
      <c r="F275" s="2">
        <v>0.86523854565010805</v>
      </c>
      <c r="G275" s="2" t="s">
        <v>7</v>
      </c>
    </row>
    <row r="276" spans="1:7" x14ac:dyDescent="0.3">
      <c r="A276" s="2" t="s">
        <v>3745</v>
      </c>
      <c r="B276" s="2" t="s">
        <v>3746</v>
      </c>
      <c r="C276" s="2" t="s">
        <v>3747</v>
      </c>
      <c r="D276" s="2" t="s">
        <v>2533</v>
      </c>
      <c r="F276" s="2">
        <v>1.7240799647996248</v>
      </c>
      <c r="G276" s="2">
        <v>5.52789337235512E-2</v>
      </c>
    </row>
    <row r="277" spans="1:7" x14ac:dyDescent="0.3">
      <c r="A277" s="2" t="s">
        <v>3748</v>
      </c>
      <c r="B277" s="2" t="s">
        <v>549</v>
      </c>
      <c r="C277" s="2" t="s">
        <v>837</v>
      </c>
      <c r="D277" s="2" t="s">
        <v>838</v>
      </c>
      <c r="E277" s="2" t="s">
        <v>6587</v>
      </c>
      <c r="F277" s="2">
        <v>1.6357726269683239</v>
      </c>
      <c r="G277" s="2">
        <v>0.26314336260940402</v>
      </c>
    </row>
    <row r="278" spans="1:7" x14ac:dyDescent="0.3">
      <c r="A278" s="2" t="s">
        <v>3749</v>
      </c>
      <c r="B278" s="2" t="s">
        <v>3750</v>
      </c>
      <c r="C278" s="2" t="s">
        <v>3751</v>
      </c>
      <c r="D278" s="2" t="s">
        <v>2953</v>
      </c>
      <c r="F278" s="2">
        <v>0.9935935485260039</v>
      </c>
      <c r="G278" s="2">
        <v>0.98519764261876397</v>
      </c>
    </row>
    <row r="279" spans="1:7" x14ac:dyDescent="0.3">
      <c r="A279" s="2" t="s">
        <v>3752</v>
      </c>
      <c r="B279" s="2" t="s">
        <v>3753</v>
      </c>
      <c r="C279" s="2" t="s">
        <v>3754</v>
      </c>
      <c r="D279" s="2" t="s">
        <v>2357</v>
      </c>
      <c r="F279" s="2">
        <v>2.2547432875811215</v>
      </c>
      <c r="G279" s="2" t="s">
        <v>7</v>
      </c>
    </row>
    <row r="280" spans="1:7" x14ac:dyDescent="0.3">
      <c r="A280" s="2" t="s">
        <v>3755</v>
      </c>
      <c r="B280" s="2" t="s">
        <v>3756</v>
      </c>
      <c r="C280" s="2" t="s">
        <v>3757</v>
      </c>
      <c r="D280" s="2" t="s">
        <v>2925</v>
      </c>
      <c r="F280" s="2">
        <v>1.054203466861898</v>
      </c>
      <c r="G280" s="2">
        <v>0.87833475131333005</v>
      </c>
    </row>
    <row r="281" spans="1:7" x14ac:dyDescent="0.3">
      <c r="A281" s="2" t="s">
        <v>3758</v>
      </c>
      <c r="B281" s="2" t="s">
        <v>3759</v>
      </c>
      <c r="C281" s="2" t="s">
        <v>3760</v>
      </c>
      <c r="D281" s="2" t="s">
        <v>2163</v>
      </c>
      <c r="F281" s="2">
        <v>17.19974307200571</v>
      </c>
      <c r="G281" s="2" t="s">
        <v>7</v>
      </c>
    </row>
    <row r="282" spans="1:7" x14ac:dyDescent="0.3">
      <c r="A282" s="2" t="s">
        <v>3761</v>
      </c>
      <c r="B282" s="2" t="s">
        <v>3762</v>
      </c>
      <c r="C282" s="2" t="s">
        <v>3763</v>
      </c>
      <c r="D282" s="2" t="s">
        <v>2360</v>
      </c>
      <c r="F282" s="2">
        <v>2.2515677579918147</v>
      </c>
      <c r="G282" s="2">
        <v>1.07882043321529E-2</v>
      </c>
    </row>
    <row r="283" spans="1:7" x14ac:dyDescent="0.3">
      <c r="A283" s="2" t="s">
        <v>3764</v>
      </c>
      <c r="B283" s="2" t="s">
        <v>3765</v>
      </c>
      <c r="C283" s="2" t="s">
        <v>3766</v>
      </c>
      <c r="D283" s="2" t="s">
        <v>2534</v>
      </c>
      <c r="F283" s="2">
        <v>1.7235781550258229</v>
      </c>
      <c r="G283" s="2">
        <v>1.9647792738236601E-2</v>
      </c>
    </row>
    <row r="284" spans="1:7" x14ac:dyDescent="0.3">
      <c r="A284" s="2" t="s">
        <v>3767</v>
      </c>
      <c r="B284" s="2" t="s">
        <v>3768</v>
      </c>
      <c r="C284" s="2" t="s">
        <v>3769</v>
      </c>
      <c r="D284" s="2" t="s">
        <v>3027</v>
      </c>
      <c r="F284" s="2">
        <v>0.71177254704234483</v>
      </c>
      <c r="G284" s="2">
        <v>0.64293894135750695</v>
      </c>
    </row>
    <row r="285" spans="1:7" x14ac:dyDescent="0.3">
      <c r="A285" s="2" t="s">
        <v>3770</v>
      </c>
      <c r="B285" s="2" t="s">
        <v>3771</v>
      </c>
      <c r="C285" s="2" t="s">
        <v>3772</v>
      </c>
      <c r="D285" s="2" t="s">
        <v>2340</v>
      </c>
      <c r="F285" s="2">
        <v>2.3299914656811</v>
      </c>
      <c r="G285" s="2" t="s">
        <v>7</v>
      </c>
    </row>
    <row r="286" spans="1:7" x14ac:dyDescent="0.3">
      <c r="A286" s="2" t="s">
        <v>3773</v>
      </c>
      <c r="B286" s="2" t="s">
        <v>3774</v>
      </c>
      <c r="C286" s="2" t="s">
        <v>3775</v>
      </c>
      <c r="D286" s="2" t="s">
        <v>3056</v>
      </c>
      <c r="F286" s="2">
        <v>0.55850992527859467</v>
      </c>
      <c r="G286" s="2">
        <v>0.113554485100039</v>
      </c>
    </row>
    <row r="287" spans="1:7" x14ac:dyDescent="0.3">
      <c r="A287" s="2" t="s">
        <v>3776</v>
      </c>
      <c r="B287" s="2" t="s">
        <v>3777</v>
      </c>
      <c r="C287" s="2" t="s">
        <v>3778</v>
      </c>
      <c r="D287" s="2" t="s">
        <v>2856</v>
      </c>
      <c r="F287" s="2">
        <v>1.186766818066993</v>
      </c>
      <c r="G287" s="2" t="s">
        <v>7</v>
      </c>
    </row>
    <row r="288" spans="1:7" x14ac:dyDescent="0.3">
      <c r="A288" s="2" t="s">
        <v>3779</v>
      </c>
      <c r="B288" s="2" t="s">
        <v>733</v>
      </c>
      <c r="C288" s="2" t="s">
        <v>739</v>
      </c>
      <c r="D288" s="2" t="s">
        <v>740</v>
      </c>
      <c r="E288" s="2" t="s">
        <v>6587</v>
      </c>
      <c r="F288" s="2">
        <v>3.2731682783899414</v>
      </c>
      <c r="G288" s="2">
        <v>0.14371859375495899</v>
      </c>
    </row>
    <row r="289" spans="1:7" x14ac:dyDescent="0.3">
      <c r="A289" s="2" t="s">
        <v>3780</v>
      </c>
      <c r="B289" s="2" t="s">
        <v>3781</v>
      </c>
      <c r="C289" s="2" t="s">
        <v>3782</v>
      </c>
      <c r="D289" s="2" t="s">
        <v>3053</v>
      </c>
      <c r="F289" s="2">
        <v>0.56866708467218052</v>
      </c>
      <c r="G289" s="2" t="s">
        <v>7</v>
      </c>
    </row>
    <row r="290" spans="1:7" x14ac:dyDescent="0.3">
      <c r="A290" s="2" t="s">
        <v>3783</v>
      </c>
      <c r="B290" s="2" t="s">
        <v>110</v>
      </c>
      <c r="C290" s="2" t="s">
        <v>1888</v>
      </c>
      <c r="D290" s="2" t="s">
        <v>1889</v>
      </c>
      <c r="E290" s="2" t="s">
        <v>6587</v>
      </c>
      <c r="F290" s="2">
        <v>0.43076532078232921</v>
      </c>
      <c r="G290" s="2">
        <v>0.31062919077114598</v>
      </c>
    </row>
    <row r="291" spans="1:7" x14ac:dyDescent="0.3">
      <c r="A291" s="2" t="s">
        <v>3784</v>
      </c>
      <c r="B291" s="2" t="s">
        <v>3785</v>
      </c>
      <c r="C291" s="2" t="s">
        <v>3786</v>
      </c>
      <c r="D291" s="2" t="s">
        <v>3094</v>
      </c>
      <c r="F291" s="2">
        <v>8.3003086498661768E-2</v>
      </c>
      <c r="G291" s="2">
        <v>0.51311055319926901</v>
      </c>
    </row>
    <row r="292" spans="1:7" x14ac:dyDescent="0.3">
      <c r="A292" s="2" t="s">
        <v>3787</v>
      </c>
      <c r="B292" s="2" t="s">
        <v>3788</v>
      </c>
      <c r="C292" s="2" t="s">
        <v>3789</v>
      </c>
      <c r="D292" s="2" t="s">
        <v>3057</v>
      </c>
      <c r="F292" s="2">
        <v>0.55180853040732858</v>
      </c>
      <c r="G292" s="2">
        <v>2.9653689437230402E-3</v>
      </c>
    </row>
    <row r="293" spans="1:7" x14ac:dyDescent="0.3">
      <c r="A293" s="2" t="s">
        <v>3790</v>
      </c>
      <c r="B293" s="2" t="s">
        <v>3791</v>
      </c>
      <c r="C293" s="2" t="s">
        <v>3792</v>
      </c>
      <c r="D293" s="2" t="s">
        <v>2276</v>
      </c>
      <c r="F293" s="2">
        <v>2.686718678295057</v>
      </c>
      <c r="G293" s="2">
        <v>0.60932541114203598</v>
      </c>
    </row>
    <row r="294" spans="1:7" x14ac:dyDescent="0.3">
      <c r="A294" s="2" t="s">
        <v>3793</v>
      </c>
      <c r="B294" s="2" t="s">
        <v>3794</v>
      </c>
      <c r="C294" s="2" t="s">
        <v>3795</v>
      </c>
      <c r="D294" s="2" t="s">
        <v>3017</v>
      </c>
      <c r="F294" s="2">
        <v>0.73324734913269352</v>
      </c>
      <c r="G294" s="2">
        <v>0.47315797678074201</v>
      </c>
    </row>
    <row r="295" spans="1:7" x14ac:dyDescent="0.3">
      <c r="A295" s="2" t="s">
        <v>3796</v>
      </c>
      <c r="B295" s="2" t="s">
        <v>3797</v>
      </c>
      <c r="C295" s="2" t="s">
        <v>3798</v>
      </c>
      <c r="D295" s="2" t="s">
        <v>2198</v>
      </c>
      <c r="F295" s="2">
        <v>3.6000304009385635</v>
      </c>
      <c r="G295" s="2">
        <v>0.14371859375495899</v>
      </c>
    </row>
    <row r="296" spans="1:7" x14ac:dyDescent="0.3">
      <c r="A296" s="2" t="s">
        <v>3799</v>
      </c>
      <c r="B296" s="2" t="s">
        <v>729</v>
      </c>
      <c r="C296" s="2" t="s">
        <v>737</v>
      </c>
      <c r="D296" s="2" t="s">
        <v>738</v>
      </c>
      <c r="E296" s="2" t="s">
        <v>6587</v>
      </c>
      <c r="F296" s="2">
        <v>0.37051335602511515</v>
      </c>
      <c r="G296" s="2">
        <v>5.63379658056768E-2</v>
      </c>
    </row>
    <row r="297" spans="1:7" x14ac:dyDescent="0.3">
      <c r="A297" s="2" t="s">
        <v>3800</v>
      </c>
      <c r="B297" s="2" t="s">
        <v>111</v>
      </c>
      <c r="C297" s="2" t="s">
        <v>1999</v>
      </c>
      <c r="D297" s="2" t="s">
        <v>2000</v>
      </c>
      <c r="E297" s="2" t="s">
        <v>6587</v>
      </c>
      <c r="F297" s="2">
        <v>0.43831971443735995</v>
      </c>
      <c r="G297" s="2">
        <v>0.106997213694699</v>
      </c>
    </row>
    <row r="298" spans="1:7" x14ac:dyDescent="0.3">
      <c r="A298" s="2" t="s">
        <v>3801</v>
      </c>
      <c r="B298" s="2" t="s">
        <v>3801</v>
      </c>
      <c r="C298" s="2" t="s">
        <v>3802</v>
      </c>
      <c r="D298" s="2" t="s">
        <v>2376</v>
      </c>
      <c r="F298" s="2">
        <v>2.1868556563584209</v>
      </c>
      <c r="G298" s="3">
        <v>5.2246506739968997E-5</v>
      </c>
    </row>
    <row r="299" spans="1:7" x14ac:dyDescent="0.3">
      <c r="A299" s="2" t="s">
        <v>3803</v>
      </c>
      <c r="B299" s="2" t="s">
        <v>3804</v>
      </c>
      <c r="C299" s="2" t="s">
        <v>3805</v>
      </c>
      <c r="D299" s="2" t="s">
        <v>2869</v>
      </c>
      <c r="F299" s="2">
        <v>1.1617448990383328</v>
      </c>
      <c r="G299" s="2">
        <v>0.393341640682698</v>
      </c>
    </row>
    <row r="300" spans="1:7" x14ac:dyDescent="0.3">
      <c r="A300" s="2" t="s">
        <v>3806</v>
      </c>
      <c r="B300" s="2" t="s">
        <v>3807</v>
      </c>
      <c r="C300" s="2" t="s">
        <v>3808</v>
      </c>
      <c r="D300" s="2" t="s">
        <v>2978</v>
      </c>
      <c r="F300" s="2">
        <v>0.86645458375955031</v>
      </c>
      <c r="G300" s="2">
        <v>0.67698488641382204</v>
      </c>
    </row>
    <row r="301" spans="1:7" x14ac:dyDescent="0.3">
      <c r="A301" s="2" t="s">
        <v>3809</v>
      </c>
      <c r="B301" s="2" t="s">
        <v>3810</v>
      </c>
      <c r="C301" s="2" t="s">
        <v>3811</v>
      </c>
      <c r="D301" s="2" t="s">
        <v>2909</v>
      </c>
      <c r="F301" s="2">
        <v>1.0910255369936954</v>
      </c>
      <c r="G301" s="2">
        <v>0.70304058785447598</v>
      </c>
    </row>
    <row r="302" spans="1:7" x14ac:dyDescent="0.3">
      <c r="A302" s="2" t="s">
        <v>3812</v>
      </c>
      <c r="B302" s="2" t="s">
        <v>550</v>
      </c>
      <c r="C302" s="2" t="s">
        <v>763</v>
      </c>
      <c r="D302" s="2" t="s">
        <v>764</v>
      </c>
      <c r="E302" s="2" t="s">
        <v>6587</v>
      </c>
      <c r="F302" s="2">
        <v>0.41873693818478847</v>
      </c>
      <c r="G302" s="2">
        <v>2.5544470219892E-3</v>
      </c>
    </row>
    <row r="303" spans="1:7" x14ac:dyDescent="0.3">
      <c r="A303" s="2" t="s">
        <v>3813</v>
      </c>
      <c r="B303" s="2" t="s">
        <v>3814</v>
      </c>
      <c r="C303" s="2" t="s">
        <v>3815</v>
      </c>
      <c r="D303" s="2" t="s">
        <v>2377</v>
      </c>
      <c r="F303" s="2">
        <v>2.1834878575665368</v>
      </c>
      <c r="G303" s="2">
        <v>0.221607360862596</v>
      </c>
    </row>
    <row r="304" spans="1:7" x14ac:dyDescent="0.3">
      <c r="A304" s="2" t="s">
        <v>3816</v>
      </c>
      <c r="B304" s="2" t="s">
        <v>3817</v>
      </c>
      <c r="C304" s="2" t="s">
        <v>3818</v>
      </c>
      <c r="D304" s="2" t="s">
        <v>2918</v>
      </c>
      <c r="F304" s="2">
        <v>1.0722836758901737</v>
      </c>
      <c r="G304" s="2">
        <v>0.819945404904454</v>
      </c>
    </row>
    <row r="305" spans="1:7" x14ac:dyDescent="0.3">
      <c r="A305" s="2" t="s">
        <v>551</v>
      </c>
      <c r="B305" s="2" t="s">
        <v>551</v>
      </c>
      <c r="C305" s="2" t="s">
        <v>907</v>
      </c>
      <c r="D305" s="2" t="s">
        <v>908</v>
      </c>
      <c r="E305" s="2" t="s">
        <v>6587</v>
      </c>
      <c r="F305" s="2">
        <v>1.5360719697824852</v>
      </c>
      <c r="G305" s="3">
        <v>1.1442799467639499E-6</v>
      </c>
    </row>
    <row r="306" spans="1:7" x14ac:dyDescent="0.3">
      <c r="A306" s="2" t="s">
        <v>3819</v>
      </c>
      <c r="B306" s="2" t="s">
        <v>3820</v>
      </c>
      <c r="C306" s="2" t="s">
        <v>3821</v>
      </c>
      <c r="D306" s="2" t="s">
        <v>2663</v>
      </c>
      <c r="F306" s="2">
        <v>1.4978328342160616</v>
      </c>
      <c r="G306" s="2">
        <v>0.186513334792026</v>
      </c>
    </row>
    <row r="307" spans="1:7" x14ac:dyDescent="0.3">
      <c r="A307" s="2" t="s">
        <v>3822</v>
      </c>
      <c r="B307" s="2" t="s">
        <v>112</v>
      </c>
      <c r="C307" s="2" t="s">
        <v>1350</v>
      </c>
      <c r="D307" s="2" t="s">
        <v>1351</v>
      </c>
      <c r="E307" s="2" t="s">
        <v>6587</v>
      </c>
      <c r="F307" s="2">
        <v>0.41828767123068489</v>
      </c>
      <c r="G307" s="3">
        <v>2.3967373022185599E-7</v>
      </c>
    </row>
    <row r="308" spans="1:7" x14ac:dyDescent="0.3">
      <c r="A308" s="2" t="s">
        <v>3823</v>
      </c>
      <c r="B308" s="2" t="s">
        <v>113</v>
      </c>
      <c r="C308" s="2" t="s">
        <v>1230</v>
      </c>
      <c r="D308" s="2" t="s">
        <v>1231</v>
      </c>
      <c r="E308" s="2" t="s">
        <v>6587</v>
      </c>
      <c r="F308" s="2">
        <v>0.43992442269380233</v>
      </c>
      <c r="G308" s="3">
        <v>5.7665789180797803E-10</v>
      </c>
    </row>
    <row r="309" spans="1:7" x14ac:dyDescent="0.3">
      <c r="A309" s="2" t="s">
        <v>3824</v>
      </c>
      <c r="B309" s="2" t="s">
        <v>3825</v>
      </c>
      <c r="C309" s="2" t="s">
        <v>3826</v>
      </c>
      <c r="D309" s="2" t="s">
        <v>2495</v>
      </c>
      <c r="F309" s="2">
        <v>1.8169151112636746</v>
      </c>
      <c r="G309" s="2">
        <v>1.5226753469665201E-4</v>
      </c>
    </row>
    <row r="310" spans="1:7" x14ac:dyDescent="0.3">
      <c r="A310" s="2" t="s">
        <v>3827</v>
      </c>
      <c r="B310" s="2" t="s">
        <v>552</v>
      </c>
      <c r="C310" s="2" t="s">
        <v>909</v>
      </c>
      <c r="D310" s="2" t="s">
        <v>910</v>
      </c>
      <c r="E310" s="2" t="s">
        <v>6587</v>
      </c>
      <c r="F310" s="2" t="e">
        <v>#VALUE!</v>
      </c>
      <c r="G310" s="2" t="s">
        <v>7</v>
      </c>
    </row>
    <row r="311" spans="1:7" x14ac:dyDescent="0.3">
      <c r="A311" s="2" t="s">
        <v>3828</v>
      </c>
      <c r="B311" s="2" t="s">
        <v>114</v>
      </c>
      <c r="C311" s="2" t="s">
        <v>1986</v>
      </c>
      <c r="D311" s="2" t="s">
        <v>1987</v>
      </c>
      <c r="E311" s="2" t="s">
        <v>6587</v>
      </c>
      <c r="F311" s="2">
        <v>0.39714988189212846</v>
      </c>
      <c r="G311" s="2">
        <v>1.4283060961997799E-2</v>
      </c>
    </row>
    <row r="312" spans="1:7" x14ac:dyDescent="0.3">
      <c r="A312" s="2" t="s">
        <v>3829</v>
      </c>
      <c r="B312" s="2" t="s">
        <v>115</v>
      </c>
      <c r="C312" s="2" t="s">
        <v>1276</v>
      </c>
      <c r="D312" s="2" t="s">
        <v>1277</v>
      </c>
      <c r="E312" s="2" t="s">
        <v>6587</v>
      </c>
      <c r="F312" s="2">
        <v>0.47007871400677209</v>
      </c>
      <c r="G312" s="2">
        <v>0</v>
      </c>
    </row>
    <row r="313" spans="1:7" x14ac:dyDescent="0.3">
      <c r="A313" s="2" t="s">
        <v>3830</v>
      </c>
      <c r="B313" s="2" t="s">
        <v>116</v>
      </c>
      <c r="C313" s="2" t="s">
        <v>1814</v>
      </c>
      <c r="D313" s="2" t="s">
        <v>1815</v>
      </c>
      <c r="E313" s="2" t="s">
        <v>6587</v>
      </c>
      <c r="F313" s="2">
        <v>0.40454802449872124</v>
      </c>
      <c r="G313" s="3">
        <v>8.3732471936440703E-10</v>
      </c>
    </row>
    <row r="314" spans="1:7" x14ac:dyDescent="0.3">
      <c r="A314" s="2" t="s">
        <v>3831</v>
      </c>
      <c r="B314" s="2" t="s">
        <v>3831</v>
      </c>
      <c r="C314" s="2" t="s">
        <v>3832</v>
      </c>
      <c r="D314" s="2" t="s">
        <v>2475</v>
      </c>
      <c r="F314" s="2">
        <v>1.8849017200360234</v>
      </c>
      <c r="G314" s="2">
        <v>0.40682851095543299</v>
      </c>
    </row>
    <row r="315" spans="1:7" x14ac:dyDescent="0.3">
      <c r="A315" s="2" t="s">
        <v>3833</v>
      </c>
      <c r="B315" s="2" t="s">
        <v>3834</v>
      </c>
      <c r="C315" s="2" t="s">
        <v>3835</v>
      </c>
      <c r="D315" s="2" t="s">
        <v>2964</v>
      </c>
      <c r="F315" s="2">
        <v>0.94857820205844312</v>
      </c>
      <c r="G315" s="2">
        <v>0.87453811597723896</v>
      </c>
    </row>
    <row r="316" spans="1:7" x14ac:dyDescent="0.3">
      <c r="A316" s="2" t="s">
        <v>3836</v>
      </c>
      <c r="B316" s="2" t="s">
        <v>553</v>
      </c>
      <c r="C316" s="2" t="s">
        <v>765</v>
      </c>
      <c r="D316" s="2" t="s">
        <v>766</v>
      </c>
      <c r="E316" s="2" t="s">
        <v>6587</v>
      </c>
      <c r="F316" s="2">
        <v>0.67951673974766935</v>
      </c>
      <c r="G316" s="2">
        <v>1.7003290448587501E-2</v>
      </c>
    </row>
    <row r="317" spans="1:7" x14ac:dyDescent="0.3">
      <c r="A317" s="2" t="s">
        <v>3837</v>
      </c>
      <c r="B317" s="2" t="s">
        <v>554</v>
      </c>
      <c r="C317" s="2" t="s">
        <v>911</v>
      </c>
      <c r="D317" s="2" t="s">
        <v>912</v>
      </c>
      <c r="E317" s="2" t="s">
        <v>6587</v>
      </c>
      <c r="F317" s="2">
        <v>1.3603625161485631</v>
      </c>
      <c r="G317" s="2">
        <v>0.70256622358409204</v>
      </c>
    </row>
    <row r="318" spans="1:7" x14ac:dyDescent="0.3">
      <c r="A318" s="2" t="s">
        <v>117</v>
      </c>
      <c r="B318" s="2" t="s">
        <v>117</v>
      </c>
      <c r="C318" s="2" t="s">
        <v>1352</v>
      </c>
      <c r="D318" s="2" t="s">
        <v>1353</v>
      </c>
      <c r="E318" s="2" t="s">
        <v>6587</v>
      </c>
      <c r="F318" s="2">
        <v>0.62204285248241553</v>
      </c>
      <c r="G318" s="2">
        <v>0.40928966287183799</v>
      </c>
    </row>
    <row r="319" spans="1:7" x14ac:dyDescent="0.3">
      <c r="A319" s="2" t="s">
        <v>3838</v>
      </c>
      <c r="B319" s="2" t="s">
        <v>3838</v>
      </c>
      <c r="C319" s="2" t="s">
        <v>3839</v>
      </c>
      <c r="D319" s="2" t="s">
        <v>2825</v>
      </c>
      <c r="F319" s="2">
        <v>1.2317856693156497</v>
      </c>
      <c r="G319" s="2">
        <v>0.79622837325902596</v>
      </c>
    </row>
    <row r="320" spans="1:7" x14ac:dyDescent="0.3">
      <c r="A320" s="2" t="s">
        <v>3840</v>
      </c>
      <c r="B320" s="2" t="s">
        <v>3841</v>
      </c>
      <c r="C320" s="2" t="s">
        <v>3842</v>
      </c>
      <c r="D320" s="2" t="s">
        <v>3018</v>
      </c>
      <c r="F320" s="2">
        <v>0.73164570532514783</v>
      </c>
      <c r="G320" s="2">
        <v>0.69939845590486605</v>
      </c>
    </row>
    <row r="321" spans="1:7" x14ac:dyDescent="0.3">
      <c r="A321" s="2" t="s">
        <v>3843</v>
      </c>
      <c r="B321" s="2" t="s">
        <v>3844</v>
      </c>
      <c r="C321" s="2" t="s">
        <v>3845</v>
      </c>
      <c r="D321" s="2" t="s">
        <v>2741</v>
      </c>
      <c r="F321" s="2">
        <v>1.3908126192288783</v>
      </c>
      <c r="G321" s="2">
        <v>4.36682362752095E-2</v>
      </c>
    </row>
    <row r="322" spans="1:7" x14ac:dyDescent="0.3">
      <c r="A322" s="2" t="s">
        <v>3846</v>
      </c>
      <c r="B322" s="2" t="s">
        <v>555</v>
      </c>
      <c r="C322" s="2" t="s">
        <v>859</v>
      </c>
      <c r="D322" s="2" t="s">
        <v>860</v>
      </c>
      <c r="E322" s="2" t="s">
        <v>6587</v>
      </c>
      <c r="F322" s="2">
        <v>1.923003261725267</v>
      </c>
      <c r="G322" s="2">
        <v>5.1314975203601101E-4</v>
      </c>
    </row>
    <row r="323" spans="1:7" x14ac:dyDescent="0.3">
      <c r="A323" s="2" t="s">
        <v>3847</v>
      </c>
      <c r="B323" s="2" t="s">
        <v>556</v>
      </c>
      <c r="C323" s="2" t="s">
        <v>913</v>
      </c>
      <c r="D323" s="2" t="s">
        <v>914</v>
      </c>
      <c r="E323" s="2" t="s">
        <v>6587</v>
      </c>
      <c r="F323" s="2">
        <v>1.1751312065927295</v>
      </c>
      <c r="G323" s="2">
        <v>0.61874909925954802</v>
      </c>
    </row>
    <row r="324" spans="1:7" x14ac:dyDescent="0.3">
      <c r="A324" s="2" t="s">
        <v>3848</v>
      </c>
      <c r="B324" s="2" t="s">
        <v>118</v>
      </c>
      <c r="C324" s="2" t="s">
        <v>1816</v>
      </c>
      <c r="D324" s="2" t="s">
        <v>1817</v>
      </c>
      <c r="E324" s="2" t="s">
        <v>6587</v>
      </c>
      <c r="F324" s="2">
        <v>0.52223163056330213</v>
      </c>
      <c r="G324" s="2">
        <v>0.308533710694958</v>
      </c>
    </row>
    <row r="325" spans="1:7" x14ac:dyDescent="0.3">
      <c r="A325" s="2" t="s">
        <v>3849</v>
      </c>
      <c r="B325" s="2" t="s">
        <v>119</v>
      </c>
      <c r="C325" s="2" t="s">
        <v>1604</v>
      </c>
      <c r="D325" s="2" t="s">
        <v>1605</v>
      </c>
      <c r="E325" s="2" t="s">
        <v>6587</v>
      </c>
      <c r="F325" s="2">
        <v>0.85453635333833411</v>
      </c>
      <c r="G325" s="2">
        <v>0.36465029800408999</v>
      </c>
    </row>
    <row r="326" spans="1:7" x14ac:dyDescent="0.3">
      <c r="A326" s="2" t="s">
        <v>3850</v>
      </c>
      <c r="B326" s="2" t="s">
        <v>3851</v>
      </c>
      <c r="C326" s="2" t="s">
        <v>3852</v>
      </c>
      <c r="D326" s="2" t="s">
        <v>2476</v>
      </c>
      <c r="F326" s="2">
        <v>1.8843574741320048</v>
      </c>
      <c r="G326" s="2">
        <v>4.7385431512808898E-2</v>
      </c>
    </row>
    <row r="327" spans="1:7" x14ac:dyDescent="0.3">
      <c r="A327" s="2" t="s">
        <v>3853</v>
      </c>
      <c r="B327" s="2" t="s">
        <v>3854</v>
      </c>
      <c r="C327" s="2" t="s">
        <v>3855</v>
      </c>
      <c r="D327" s="2" t="s">
        <v>2760</v>
      </c>
      <c r="F327" s="2">
        <v>1.3487955227603243</v>
      </c>
      <c r="G327" s="2">
        <v>0.25631427871278001</v>
      </c>
    </row>
    <row r="328" spans="1:7" x14ac:dyDescent="0.3">
      <c r="A328" s="2" t="s">
        <v>3856</v>
      </c>
      <c r="B328" s="2" t="s">
        <v>557</v>
      </c>
      <c r="C328" s="2" t="s">
        <v>915</v>
      </c>
      <c r="D328" s="2" t="s">
        <v>916</v>
      </c>
      <c r="E328" s="2" t="s">
        <v>6587</v>
      </c>
      <c r="F328" s="2">
        <v>1.6732735539555639</v>
      </c>
      <c r="G328" s="2">
        <v>4.1921794732337698E-3</v>
      </c>
    </row>
    <row r="329" spans="1:7" x14ac:dyDescent="0.3">
      <c r="A329" s="2" t="s">
        <v>3857</v>
      </c>
      <c r="B329" s="2" t="s">
        <v>9</v>
      </c>
      <c r="C329" s="2" t="s">
        <v>1606</v>
      </c>
      <c r="D329" s="2" t="s">
        <v>1607</v>
      </c>
      <c r="E329" s="2" t="s">
        <v>6587</v>
      </c>
      <c r="F329" s="2">
        <v>8.5873565996316046</v>
      </c>
      <c r="G329" s="2" t="s">
        <v>7</v>
      </c>
    </row>
    <row r="330" spans="1:7" x14ac:dyDescent="0.3">
      <c r="A330" s="2" t="s">
        <v>3858</v>
      </c>
      <c r="B330" s="2" t="s">
        <v>120</v>
      </c>
      <c r="C330" s="2" t="s">
        <v>2053</v>
      </c>
      <c r="D330" s="2" t="s">
        <v>2054</v>
      </c>
      <c r="E330" s="2" t="s">
        <v>6587</v>
      </c>
      <c r="F330" s="2">
        <v>0.50446587426220013</v>
      </c>
      <c r="G330" s="3">
        <v>2.2990357392341399E-6</v>
      </c>
    </row>
    <row r="331" spans="1:7" x14ac:dyDescent="0.3">
      <c r="A331" s="2" t="s">
        <v>3859</v>
      </c>
      <c r="B331" s="2" t="s">
        <v>3860</v>
      </c>
      <c r="C331" s="2" t="s">
        <v>3861</v>
      </c>
      <c r="D331" s="2" t="s">
        <v>2861</v>
      </c>
      <c r="F331" s="2">
        <v>1.1795176621792387</v>
      </c>
      <c r="G331" s="2">
        <v>0.14371859375495899</v>
      </c>
    </row>
    <row r="332" spans="1:7" x14ac:dyDescent="0.3">
      <c r="A332" s="2" t="s">
        <v>558</v>
      </c>
      <c r="B332" s="2" t="s">
        <v>558</v>
      </c>
      <c r="C332" s="2" t="s">
        <v>917</v>
      </c>
      <c r="D332" s="2" t="s">
        <v>918</v>
      </c>
      <c r="E332" s="2" t="s">
        <v>6587</v>
      </c>
      <c r="F332" s="2">
        <v>1.137609100618493</v>
      </c>
      <c r="G332" s="2">
        <v>0.825220400280257</v>
      </c>
    </row>
    <row r="333" spans="1:7" x14ac:dyDescent="0.3">
      <c r="A333" s="2" t="s">
        <v>3862</v>
      </c>
      <c r="B333" s="2" t="s">
        <v>3863</v>
      </c>
      <c r="C333" s="2" t="s">
        <v>3864</v>
      </c>
      <c r="D333" s="2" t="s">
        <v>2140</v>
      </c>
      <c r="F333" s="2" t="e">
        <v>#VALUE!</v>
      </c>
      <c r="G333" s="2" t="s">
        <v>7</v>
      </c>
    </row>
    <row r="334" spans="1:7" x14ac:dyDescent="0.3">
      <c r="A334" s="2" t="s">
        <v>121</v>
      </c>
      <c r="B334" s="2" t="s">
        <v>121</v>
      </c>
      <c r="C334" s="2" t="s">
        <v>1232</v>
      </c>
      <c r="D334" s="2" t="s">
        <v>1233</v>
      </c>
      <c r="E334" s="2" t="s">
        <v>6587</v>
      </c>
      <c r="F334" s="2">
        <v>0.7894951227416217</v>
      </c>
      <c r="G334" s="2">
        <v>0.60386425291946499</v>
      </c>
    </row>
    <row r="335" spans="1:7" x14ac:dyDescent="0.3">
      <c r="A335" s="2" t="s">
        <v>3865</v>
      </c>
      <c r="B335" s="2" t="s">
        <v>3866</v>
      </c>
      <c r="C335" s="2" t="s">
        <v>3867</v>
      </c>
      <c r="D335" s="2" t="s">
        <v>2419</v>
      </c>
      <c r="F335" s="2">
        <v>2.0522864551726743</v>
      </c>
      <c r="G335" s="2">
        <v>0.230917642722098</v>
      </c>
    </row>
    <row r="336" spans="1:7" x14ac:dyDescent="0.3">
      <c r="A336" s="2" t="s">
        <v>3868</v>
      </c>
      <c r="B336" s="2" t="s">
        <v>3869</v>
      </c>
      <c r="C336" s="2" t="s">
        <v>3870</v>
      </c>
      <c r="D336" s="2" t="s">
        <v>2385</v>
      </c>
      <c r="F336" s="2">
        <v>2.1519732113038073</v>
      </c>
      <c r="G336" s="2">
        <v>0.394982501592267</v>
      </c>
    </row>
    <row r="337" spans="1:7" x14ac:dyDescent="0.3">
      <c r="A337" s="2" t="s">
        <v>3871</v>
      </c>
      <c r="B337" s="2" t="s">
        <v>3872</v>
      </c>
      <c r="C337" s="2" t="s">
        <v>3873</v>
      </c>
      <c r="D337" s="2" t="s">
        <v>2578</v>
      </c>
      <c r="F337" s="2">
        <v>1.6258146962371516</v>
      </c>
      <c r="G337" s="2">
        <v>5.14837116778534E-2</v>
      </c>
    </row>
    <row r="338" spans="1:7" x14ac:dyDescent="0.3">
      <c r="A338" s="2" t="s">
        <v>3874</v>
      </c>
      <c r="B338" s="2" t="s">
        <v>122</v>
      </c>
      <c r="C338" s="2" t="s">
        <v>1608</v>
      </c>
      <c r="D338" s="2" t="s">
        <v>1609</v>
      </c>
      <c r="E338" s="2" t="s">
        <v>6587</v>
      </c>
      <c r="F338" s="2">
        <v>0.51873830893767503</v>
      </c>
      <c r="G338" s="2">
        <v>0.106178872659644</v>
      </c>
    </row>
    <row r="339" spans="1:7" x14ac:dyDescent="0.3">
      <c r="A339" s="2" t="s">
        <v>3875</v>
      </c>
      <c r="B339" s="2" t="s">
        <v>3876</v>
      </c>
      <c r="C339" s="2" t="s">
        <v>3877</v>
      </c>
      <c r="D339" s="2" t="s">
        <v>2656</v>
      </c>
      <c r="F339" s="2">
        <v>1.5047049777371706</v>
      </c>
      <c r="G339" s="3">
        <v>8.2640526048851704E-6</v>
      </c>
    </row>
    <row r="340" spans="1:7" x14ac:dyDescent="0.3">
      <c r="A340" s="2" t="s">
        <v>3878</v>
      </c>
      <c r="B340" s="2" t="s">
        <v>3879</v>
      </c>
      <c r="C340" s="2" t="s">
        <v>3880</v>
      </c>
      <c r="D340" s="2" t="s">
        <v>2274</v>
      </c>
      <c r="F340" s="2">
        <v>2.6921491733938239</v>
      </c>
      <c r="G340" s="2">
        <v>0.42171305340221998</v>
      </c>
    </row>
    <row r="341" spans="1:7" x14ac:dyDescent="0.3">
      <c r="A341" s="2" t="s">
        <v>3881</v>
      </c>
      <c r="B341" s="2" t="s">
        <v>3881</v>
      </c>
      <c r="C341" s="2" t="s">
        <v>3882</v>
      </c>
      <c r="D341" s="2" t="s">
        <v>2709</v>
      </c>
      <c r="F341" s="2">
        <v>1.4299901470819494</v>
      </c>
      <c r="G341" s="2" t="s">
        <v>7</v>
      </c>
    </row>
    <row r="342" spans="1:7" x14ac:dyDescent="0.3">
      <c r="A342" s="2" t="s">
        <v>3883</v>
      </c>
      <c r="B342" s="2" t="s">
        <v>3884</v>
      </c>
      <c r="C342" s="2" t="s">
        <v>3885</v>
      </c>
      <c r="D342" s="2" t="s">
        <v>2494</v>
      </c>
      <c r="F342" s="2">
        <v>1.8280979986901515</v>
      </c>
      <c r="G342" s="2">
        <v>1.1138371268533799E-3</v>
      </c>
    </row>
    <row r="343" spans="1:7" x14ac:dyDescent="0.3">
      <c r="A343" s="2" t="s">
        <v>3886</v>
      </c>
      <c r="B343" s="2" t="s">
        <v>3887</v>
      </c>
      <c r="C343" s="2" t="s">
        <v>3888</v>
      </c>
      <c r="D343" s="2" t="s">
        <v>2471</v>
      </c>
      <c r="F343" s="2">
        <v>1.8932084834225924</v>
      </c>
      <c r="G343" s="2">
        <v>4.6362026813043897E-2</v>
      </c>
    </row>
    <row r="344" spans="1:7" x14ac:dyDescent="0.3">
      <c r="A344" s="2" t="s">
        <v>3889</v>
      </c>
      <c r="B344" s="2" t="s">
        <v>3890</v>
      </c>
      <c r="C344" s="2" t="s">
        <v>3891</v>
      </c>
      <c r="D344" s="2" t="s">
        <v>2390</v>
      </c>
      <c r="F344" s="2">
        <v>2.1329486532814848</v>
      </c>
      <c r="G344" s="2">
        <v>0.579590006989808</v>
      </c>
    </row>
    <row r="345" spans="1:7" x14ac:dyDescent="0.3">
      <c r="A345" s="2" t="s">
        <v>3892</v>
      </c>
      <c r="B345" s="2" t="s">
        <v>3893</v>
      </c>
      <c r="C345" s="2" t="s">
        <v>3894</v>
      </c>
      <c r="D345" s="2" t="s">
        <v>2366</v>
      </c>
      <c r="F345" s="2">
        <v>2.229859810000471</v>
      </c>
      <c r="G345" s="2">
        <v>5.2197720060978895E-4</v>
      </c>
    </row>
    <row r="346" spans="1:7" x14ac:dyDescent="0.3">
      <c r="A346" s="2" t="s">
        <v>3895</v>
      </c>
      <c r="B346" s="2" t="s">
        <v>123</v>
      </c>
      <c r="C346" s="2" t="s">
        <v>1278</v>
      </c>
      <c r="D346" s="2" t="s">
        <v>1279</v>
      </c>
      <c r="E346" s="2" t="s">
        <v>6587</v>
      </c>
      <c r="F346" s="2">
        <v>0.51223960461456797</v>
      </c>
      <c r="G346" s="2">
        <v>0</v>
      </c>
    </row>
    <row r="347" spans="1:7" x14ac:dyDescent="0.3">
      <c r="A347" s="2" t="s">
        <v>3896</v>
      </c>
      <c r="B347" s="2" t="s">
        <v>3897</v>
      </c>
      <c r="C347" s="2" t="s">
        <v>3898</v>
      </c>
      <c r="D347" s="2" t="s">
        <v>3011</v>
      </c>
      <c r="F347" s="2">
        <v>0.7599043195332319</v>
      </c>
      <c r="G347" s="2">
        <v>0.44287969347024603</v>
      </c>
    </row>
    <row r="348" spans="1:7" x14ac:dyDescent="0.3">
      <c r="A348" s="2" t="s">
        <v>124</v>
      </c>
      <c r="B348" s="2" t="s">
        <v>124</v>
      </c>
      <c r="C348" s="2" t="s">
        <v>1354</v>
      </c>
      <c r="D348" s="2" t="s">
        <v>1355</v>
      </c>
      <c r="E348" s="2" t="s">
        <v>6587</v>
      </c>
      <c r="F348" s="2">
        <v>0.4714002927307509</v>
      </c>
      <c r="G348" s="2" t="s">
        <v>7</v>
      </c>
    </row>
    <row r="349" spans="1:7" x14ac:dyDescent="0.3">
      <c r="A349" s="2" t="s">
        <v>3899</v>
      </c>
      <c r="B349" s="2" t="s">
        <v>3899</v>
      </c>
      <c r="C349" s="2" t="s">
        <v>3900</v>
      </c>
      <c r="D349" s="2" t="s">
        <v>2962</v>
      </c>
      <c r="F349" s="2">
        <v>0.95835169488711414</v>
      </c>
      <c r="G349" s="2">
        <v>0.851574947533286</v>
      </c>
    </row>
    <row r="350" spans="1:7" x14ac:dyDescent="0.3">
      <c r="A350" s="2" t="s">
        <v>3901</v>
      </c>
      <c r="B350" s="2" t="s">
        <v>3902</v>
      </c>
      <c r="C350" s="2" t="s">
        <v>3903</v>
      </c>
      <c r="D350" s="2" t="s">
        <v>2797</v>
      </c>
      <c r="F350" s="2">
        <v>1.2765408385077266</v>
      </c>
      <c r="G350" s="2">
        <v>0.437457306439616</v>
      </c>
    </row>
    <row r="351" spans="1:7" x14ac:dyDescent="0.3">
      <c r="A351" s="2" t="s">
        <v>3904</v>
      </c>
      <c r="B351" s="2" t="s">
        <v>3905</v>
      </c>
      <c r="C351" s="2" t="s">
        <v>3906</v>
      </c>
      <c r="D351" s="2" t="s">
        <v>2257</v>
      </c>
      <c r="F351" s="2">
        <v>2.8066617128857185</v>
      </c>
      <c r="G351" s="2">
        <v>0.31399391758752299</v>
      </c>
    </row>
    <row r="352" spans="1:7" x14ac:dyDescent="0.3">
      <c r="A352" s="2" t="s">
        <v>3907</v>
      </c>
      <c r="B352" s="2" t="s">
        <v>3908</v>
      </c>
      <c r="C352" s="2" t="s">
        <v>3909</v>
      </c>
      <c r="D352" s="2" t="s">
        <v>2141</v>
      </c>
      <c r="F352" s="2" t="e">
        <v>#VALUE!</v>
      </c>
      <c r="G352" s="2" t="s">
        <v>7</v>
      </c>
    </row>
    <row r="353" spans="1:7" x14ac:dyDescent="0.3">
      <c r="A353" s="2" t="s">
        <v>3910</v>
      </c>
      <c r="B353" s="2" t="s">
        <v>3911</v>
      </c>
      <c r="C353" s="2" t="s">
        <v>3912</v>
      </c>
      <c r="D353" s="2" t="s">
        <v>3019</v>
      </c>
      <c r="F353" s="2">
        <v>0.73007239248702283</v>
      </c>
      <c r="G353" s="2">
        <v>0.34675967351371201</v>
      </c>
    </row>
    <row r="354" spans="1:7" x14ac:dyDescent="0.3">
      <c r="A354" s="2" t="s">
        <v>3913</v>
      </c>
      <c r="B354" s="2" t="s">
        <v>3913</v>
      </c>
      <c r="C354" s="2" t="s">
        <v>3914</v>
      </c>
      <c r="D354" s="2" t="s">
        <v>2247</v>
      </c>
      <c r="F354" s="2">
        <v>2.8756839894367339</v>
      </c>
      <c r="G354" s="3">
        <v>3.2783986833552098E-5</v>
      </c>
    </row>
    <row r="355" spans="1:7" x14ac:dyDescent="0.3">
      <c r="A355" s="2" t="s">
        <v>3915</v>
      </c>
      <c r="B355" s="2" t="s">
        <v>3916</v>
      </c>
      <c r="C355" s="2" t="s">
        <v>3917</v>
      </c>
      <c r="D355" s="2" t="s">
        <v>2906</v>
      </c>
      <c r="F355" s="2">
        <v>1.1000358437166453</v>
      </c>
      <c r="G355" s="2">
        <v>0.54365551016505698</v>
      </c>
    </row>
    <row r="356" spans="1:7" x14ac:dyDescent="0.3">
      <c r="A356" s="2" t="s">
        <v>3918</v>
      </c>
      <c r="B356" s="2" t="s">
        <v>125</v>
      </c>
      <c r="C356" s="2" t="s">
        <v>1818</v>
      </c>
      <c r="D356" s="2" t="s">
        <v>1819</v>
      </c>
      <c r="E356" s="2" t="s">
        <v>6587</v>
      </c>
      <c r="F356" s="2">
        <v>0.91567870429737663</v>
      </c>
      <c r="G356" s="2">
        <v>0.77360826649576897</v>
      </c>
    </row>
    <row r="357" spans="1:7" x14ac:dyDescent="0.3">
      <c r="A357" s="2" t="s">
        <v>3919</v>
      </c>
      <c r="B357" s="2" t="s">
        <v>126</v>
      </c>
      <c r="C357" s="2" t="s">
        <v>1610</v>
      </c>
      <c r="D357" s="2" t="s">
        <v>1611</v>
      </c>
      <c r="E357" s="2" t="s">
        <v>6587</v>
      </c>
      <c r="F357" s="2">
        <v>0.53585128088883116</v>
      </c>
      <c r="G357" s="2">
        <v>4.2735290498696399E-4</v>
      </c>
    </row>
    <row r="358" spans="1:7" x14ac:dyDescent="0.3">
      <c r="A358" s="2" t="s">
        <v>3920</v>
      </c>
      <c r="B358" s="2" t="s">
        <v>3921</v>
      </c>
      <c r="C358" s="2" t="s">
        <v>3922</v>
      </c>
      <c r="D358" s="2" t="s">
        <v>2142</v>
      </c>
      <c r="F358" s="2" t="e">
        <v>#VALUE!</v>
      </c>
      <c r="G358" s="2" t="s">
        <v>7</v>
      </c>
    </row>
    <row r="359" spans="1:7" x14ac:dyDescent="0.3">
      <c r="A359" s="2" t="s">
        <v>3923</v>
      </c>
      <c r="B359" s="2" t="s">
        <v>3924</v>
      </c>
      <c r="C359" s="2" t="s">
        <v>3925</v>
      </c>
      <c r="D359" s="2" t="s">
        <v>2123</v>
      </c>
      <c r="F359" s="2">
        <v>4.506436275813801</v>
      </c>
      <c r="G359" s="2">
        <v>6.9443733605117105E-4</v>
      </c>
    </row>
    <row r="360" spans="1:7" x14ac:dyDescent="0.3">
      <c r="A360" s="2" t="s">
        <v>3926</v>
      </c>
      <c r="B360" s="2" t="s">
        <v>3927</v>
      </c>
      <c r="C360" s="2" t="s">
        <v>3928</v>
      </c>
      <c r="D360" s="2" t="s">
        <v>2560</v>
      </c>
      <c r="F360" s="2">
        <v>1.661545470116744</v>
      </c>
      <c r="G360" s="2">
        <v>1.29532069950812E-2</v>
      </c>
    </row>
    <row r="361" spans="1:7" x14ac:dyDescent="0.3">
      <c r="A361" s="2" t="s">
        <v>3929</v>
      </c>
      <c r="B361" s="2" t="s">
        <v>3930</v>
      </c>
      <c r="C361" s="2" t="s">
        <v>3931</v>
      </c>
      <c r="D361" s="2" t="s">
        <v>2527</v>
      </c>
      <c r="F361" s="2">
        <v>1.7339332482926644</v>
      </c>
      <c r="G361" s="2">
        <v>0.57650660940434395</v>
      </c>
    </row>
    <row r="362" spans="1:7" x14ac:dyDescent="0.3">
      <c r="A362" s="2" t="s">
        <v>3932</v>
      </c>
      <c r="B362" s="2" t="s">
        <v>127</v>
      </c>
      <c r="C362" s="2" t="s">
        <v>1356</v>
      </c>
      <c r="D362" s="2" t="s">
        <v>1357</v>
      </c>
      <c r="E362" s="2" t="s">
        <v>6587</v>
      </c>
      <c r="F362" s="2">
        <v>0.48275046270476335</v>
      </c>
      <c r="G362" s="2">
        <v>2.1069204526340798E-2</v>
      </c>
    </row>
    <row r="363" spans="1:7" x14ac:dyDescent="0.3">
      <c r="A363" s="2" t="s">
        <v>3933</v>
      </c>
      <c r="B363" s="2" t="s">
        <v>559</v>
      </c>
      <c r="C363" s="2" t="s">
        <v>919</v>
      </c>
      <c r="D363" s="2" t="s">
        <v>920</v>
      </c>
      <c r="E363" s="2" t="s">
        <v>6587</v>
      </c>
      <c r="F363" s="2">
        <v>0.91779295551038331</v>
      </c>
      <c r="G363" s="2">
        <v>0.69633688089168999</v>
      </c>
    </row>
    <row r="364" spans="1:7" x14ac:dyDescent="0.3">
      <c r="A364" s="2" t="s">
        <v>3934</v>
      </c>
      <c r="B364" s="2" t="s">
        <v>128</v>
      </c>
      <c r="C364" s="2" t="s">
        <v>1612</v>
      </c>
      <c r="D364" s="2" t="s">
        <v>1613</v>
      </c>
      <c r="E364" s="2" t="s">
        <v>6587</v>
      </c>
      <c r="F364" s="2">
        <v>0.5683948640606129</v>
      </c>
      <c r="G364" s="2">
        <v>5.0732075582433603E-2</v>
      </c>
    </row>
    <row r="365" spans="1:7" x14ac:dyDescent="0.3">
      <c r="A365" s="2" t="s">
        <v>129</v>
      </c>
      <c r="B365" s="2" t="s">
        <v>129</v>
      </c>
      <c r="C365" s="2" t="s">
        <v>1820</v>
      </c>
      <c r="D365" s="2" t="s">
        <v>1821</v>
      </c>
      <c r="E365" s="2" t="s">
        <v>6587</v>
      </c>
      <c r="F365" s="2">
        <v>0.43675165752746459</v>
      </c>
      <c r="G365" s="2">
        <v>3.4342049503612103E-2</v>
      </c>
    </row>
    <row r="366" spans="1:7" x14ac:dyDescent="0.3">
      <c r="A366" s="2" t="s">
        <v>3935</v>
      </c>
      <c r="B366" s="2" t="s">
        <v>130</v>
      </c>
      <c r="C366" s="2" t="s">
        <v>1614</v>
      </c>
      <c r="D366" s="2" t="s">
        <v>1615</v>
      </c>
      <c r="E366" s="2" t="s">
        <v>6587</v>
      </c>
      <c r="F366" s="2">
        <v>1.0284853882722114</v>
      </c>
      <c r="G366" s="2">
        <v>0.88968816580097398</v>
      </c>
    </row>
    <row r="367" spans="1:7" x14ac:dyDescent="0.3">
      <c r="A367" s="2" t="s">
        <v>3936</v>
      </c>
      <c r="B367" s="2" t="s">
        <v>3937</v>
      </c>
      <c r="C367" s="2" t="s">
        <v>3938</v>
      </c>
      <c r="D367" s="2" t="s">
        <v>2662</v>
      </c>
      <c r="F367" s="2">
        <v>1.4980689001707055</v>
      </c>
      <c r="G367" s="2">
        <v>0.470763349055349</v>
      </c>
    </row>
    <row r="368" spans="1:7" x14ac:dyDescent="0.3">
      <c r="A368" s="2" t="s">
        <v>3939</v>
      </c>
      <c r="B368" s="2" t="s">
        <v>3940</v>
      </c>
      <c r="C368" s="2" t="s">
        <v>3941</v>
      </c>
      <c r="D368" s="2" t="s">
        <v>2636</v>
      </c>
      <c r="F368" s="2">
        <v>1.5288012071138557</v>
      </c>
      <c r="G368" s="2">
        <v>0.41369680652211699</v>
      </c>
    </row>
    <row r="369" spans="1:7" x14ac:dyDescent="0.3">
      <c r="A369" s="2" t="s">
        <v>3942</v>
      </c>
      <c r="B369" s="2" t="s">
        <v>3943</v>
      </c>
      <c r="C369" s="2" t="s">
        <v>3944</v>
      </c>
      <c r="D369" s="2" t="s">
        <v>2781</v>
      </c>
      <c r="F369" s="2">
        <v>1.3126594635564088</v>
      </c>
      <c r="G369" s="2">
        <v>0.86522201012042499</v>
      </c>
    </row>
    <row r="370" spans="1:7" x14ac:dyDescent="0.3">
      <c r="A370" s="2" t="s">
        <v>3945</v>
      </c>
      <c r="B370" s="2" t="s">
        <v>3946</v>
      </c>
      <c r="C370" s="2" t="s">
        <v>3947</v>
      </c>
      <c r="D370" s="2" t="s">
        <v>2354</v>
      </c>
      <c r="F370" s="2">
        <v>2.2741791115112653</v>
      </c>
      <c r="G370" s="2">
        <v>0.465723493178824</v>
      </c>
    </row>
    <row r="371" spans="1:7" x14ac:dyDescent="0.3">
      <c r="A371" s="2" t="s">
        <v>3948</v>
      </c>
      <c r="B371" s="2" t="s">
        <v>3949</v>
      </c>
      <c r="C371" s="2" t="s">
        <v>3950</v>
      </c>
      <c r="D371" s="2" t="s">
        <v>2143</v>
      </c>
      <c r="F371" s="2" t="e">
        <v>#VALUE!</v>
      </c>
      <c r="G371" s="2" t="s">
        <v>7</v>
      </c>
    </row>
    <row r="372" spans="1:7" x14ac:dyDescent="0.3">
      <c r="A372" s="2" t="s">
        <v>3951</v>
      </c>
      <c r="B372" s="2" t="s">
        <v>3952</v>
      </c>
      <c r="C372" s="2" t="s">
        <v>3953</v>
      </c>
      <c r="D372" s="2" t="s">
        <v>2679</v>
      </c>
      <c r="F372" s="2">
        <v>1.4765747053515765</v>
      </c>
      <c r="G372" s="3">
        <v>4.1750666814063401E-6</v>
      </c>
    </row>
    <row r="373" spans="1:7" x14ac:dyDescent="0.3">
      <c r="A373" s="2" t="s">
        <v>3954</v>
      </c>
      <c r="B373" s="2" t="s">
        <v>3955</v>
      </c>
      <c r="C373" s="2" t="s">
        <v>3956</v>
      </c>
      <c r="D373" s="2" t="s">
        <v>3021</v>
      </c>
      <c r="F373" s="2">
        <v>0.72930731346155575</v>
      </c>
      <c r="G373" s="2">
        <v>4.9918229155546702E-2</v>
      </c>
    </row>
    <row r="374" spans="1:7" x14ac:dyDescent="0.3">
      <c r="A374" s="2" t="s">
        <v>3957</v>
      </c>
      <c r="B374" s="2" t="s">
        <v>35</v>
      </c>
      <c r="C374" s="2" t="s">
        <v>921</v>
      </c>
      <c r="D374" s="2" t="s">
        <v>922</v>
      </c>
      <c r="E374" s="2" t="s">
        <v>6587</v>
      </c>
      <c r="F374" s="2">
        <v>7.1683736737639352</v>
      </c>
      <c r="G374" s="2">
        <v>0.17036738882734601</v>
      </c>
    </row>
    <row r="375" spans="1:7" x14ac:dyDescent="0.3">
      <c r="A375" s="2" t="s">
        <v>3958</v>
      </c>
      <c r="B375" s="2" t="s">
        <v>3959</v>
      </c>
      <c r="C375" s="2" t="s">
        <v>3960</v>
      </c>
      <c r="D375" s="2" t="s">
        <v>2353</v>
      </c>
      <c r="F375" s="2">
        <v>2.2781180329486639</v>
      </c>
      <c r="G375" s="2">
        <v>3.3210619853878401E-3</v>
      </c>
    </row>
    <row r="376" spans="1:7" x14ac:dyDescent="0.3">
      <c r="A376" s="2" t="s">
        <v>3961</v>
      </c>
      <c r="B376" s="2" t="s">
        <v>3962</v>
      </c>
      <c r="C376" s="2" t="s">
        <v>3963</v>
      </c>
      <c r="D376" s="2" t="s">
        <v>2414</v>
      </c>
      <c r="F376" s="2">
        <v>2.0622045056268434</v>
      </c>
      <c r="G376" s="2">
        <v>2.0345532055645599E-3</v>
      </c>
    </row>
    <row r="377" spans="1:7" x14ac:dyDescent="0.3">
      <c r="A377" s="2" t="s">
        <v>3964</v>
      </c>
      <c r="B377" s="2" t="s">
        <v>3964</v>
      </c>
      <c r="C377" s="2" t="s">
        <v>3965</v>
      </c>
      <c r="D377" s="2" t="s">
        <v>2965</v>
      </c>
      <c r="F377" s="2">
        <v>0.93982102880122775</v>
      </c>
      <c r="G377" s="2" t="s">
        <v>7</v>
      </c>
    </row>
    <row r="378" spans="1:7" x14ac:dyDescent="0.3">
      <c r="A378" s="2" t="s">
        <v>3966</v>
      </c>
      <c r="B378" s="2" t="s">
        <v>3967</v>
      </c>
      <c r="C378" s="2" t="s">
        <v>3968</v>
      </c>
      <c r="D378" s="2" t="s">
        <v>2185</v>
      </c>
      <c r="F378" s="2">
        <v>4.0813333837621517</v>
      </c>
      <c r="G378" s="2">
        <v>0.189717886021637</v>
      </c>
    </row>
    <row r="379" spans="1:7" x14ac:dyDescent="0.3">
      <c r="A379" s="2" t="s">
        <v>3969</v>
      </c>
      <c r="B379" s="2" t="s">
        <v>36</v>
      </c>
      <c r="C379" s="2" t="s">
        <v>923</v>
      </c>
      <c r="D379" s="2" t="s">
        <v>924</v>
      </c>
      <c r="E379" s="2" t="s">
        <v>6587</v>
      </c>
      <c r="F379" s="2">
        <v>3.4560933740629185</v>
      </c>
      <c r="G379" s="2">
        <v>0.45292400434931701</v>
      </c>
    </row>
    <row r="380" spans="1:7" x14ac:dyDescent="0.3">
      <c r="A380" s="2" t="s">
        <v>3970</v>
      </c>
      <c r="B380" s="2" t="s">
        <v>3970</v>
      </c>
      <c r="C380" s="2" t="s">
        <v>3971</v>
      </c>
      <c r="D380" s="2" t="s">
        <v>2873</v>
      </c>
      <c r="F380" s="2">
        <v>1.1580219341994378</v>
      </c>
      <c r="G380" s="2" t="s">
        <v>7</v>
      </c>
    </row>
    <row r="381" spans="1:7" x14ac:dyDescent="0.3">
      <c r="A381" s="2" t="s">
        <v>3972</v>
      </c>
      <c r="B381" s="2" t="s">
        <v>3973</v>
      </c>
      <c r="C381" s="2" t="s">
        <v>3974</v>
      </c>
      <c r="D381" s="2" t="s">
        <v>2947</v>
      </c>
      <c r="F381" s="2">
        <v>1.008579420869792</v>
      </c>
      <c r="G381" s="2">
        <v>0.94502467748464802</v>
      </c>
    </row>
    <row r="382" spans="1:7" x14ac:dyDescent="0.3">
      <c r="A382" s="2" t="s">
        <v>3975</v>
      </c>
      <c r="B382" s="2" t="s">
        <v>131</v>
      </c>
      <c r="C382" s="2" t="s">
        <v>1358</v>
      </c>
      <c r="D382" s="2" t="s">
        <v>1359</v>
      </c>
      <c r="E382" s="2" t="s">
        <v>6587</v>
      </c>
      <c r="F382" s="2">
        <v>0.53970386412856475</v>
      </c>
      <c r="G382" s="2">
        <v>5.8767403270775804E-3</v>
      </c>
    </row>
    <row r="383" spans="1:7" x14ac:dyDescent="0.3">
      <c r="A383" s="2" t="s">
        <v>132</v>
      </c>
      <c r="B383" s="2" t="s">
        <v>132</v>
      </c>
      <c r="C383" s="2" t="s">
        <v>2093</v>
      </c>
      <c r="D383" s="2" t="s">
        <v>2094</v>
      </c>
      <c r="E383" s="2" t="s">
        <v>6587</v>
      </c>
      <c r="F383" s="2">
        <v>1.5867420400751118</v>
      </c>
      <c r="G383" s="2">
        <v>8.4269469520621297E-4</v>
      </c>
    </row>
    <row r="384" spans="1:7" x14ac:dyDescent="0.3">
      <c r="A384" s="2" t="s">
        <v>560</v>
      </c>
      <c r="B384" s="2" t="s">
        <v>560</v>
      </c>
      <c r="C384" s="2" t="s">
        <v>925</v>
      </c>
      <c r="D384" s="2" t="s">
        <v>926</v>
      </c>
      <c r="E384" s="2" t="s">
        <v>6587</v>
      </c>
      <c r="F384" s="2">
        <v>1.1458343015959951</v>
      </c>
      <c r="G384" s="2">
        <v>0.239666891381349</v>
      </c>
    </row>
    <row r="385" spans="1:7" x14ac:dyDescent="0.3">
      <c r="A385" s="2" t="s">
        <v>3976</v>
      </c>
      <c r="B385" s="2" t="s">
        <v>3977</v>
      </c>
      <c r="C385" s="2" t="s">
        <v>3978</v>
      </c>
      <c r="D385" s="2" t="s">
        <v>2478</v>
      </c>
      <c r="F385" s="2">
        <v>1.8751906348850291</v>
      </c>
      <c r="G385" s="2">
        <v>0.27607628437667697</v>
      </c>
    </row>
    <row r="386" spans="1:7" x14ac:dyDescent="0.3">
      <c r="A386" s="2" t="s">
        <v>3979</v>
      </c>
      <c r="B386" s="2" t="s">
        <v>561</v>
      </c>
      <c r="C386" s="2" t="s">
        <v>927</v>
      </c>
      <c r="D386" s="2" t="s">
        <v>928</v>
      </c>
      <c r="E386" s="2" t="s">
        <v>6587</v>
      </c>
      <c r="F386" s="2">
        <v>0.89352552413929398</v>
      </c>
      <c r="G386" s="2">
        <v>0.68120168795920299</v>
      </c>
    </row>
    <row r="387" spans="1:7" x14ac:dyDescent="0.3">
      <c r="A387" s="2" t="s">
        <v>3980</v>
      </c>
      <c r="B387" s="2" t="s">
        <v>133</v>
      </c>
      <c r="C387" s="2" t="s">
        <v>1234</v>
      </c>
      <c r="D387" s="2" t="s">
        <v>1235</v>
      </c>
      <c r="E387" s="2" t="s">
        <v>6587</v>
      </c>
      <c r="F387" s="2">
        <v>0.51569450331984734</v>
      </c>
      <c r="G387" s="3">
        <v>5.4065912175870901E-5</v>
      </c>
    </row>
    <row r="388" spans="1:7" x14ac:dyDescent="0.3">
      <c r="A388" s="2" t="s">
        <v>3981</v>
      </c>
      <c r="B388" s="2" t="s">
        <v>3982</v>
      </c>
      <c r="C388" s="2" t="s">
        <v>3983</v>
      </c>
      <c r="D388" s="2" t="s">
        <v>2945</v>
      </c>
      <c r="F388" s="2">
        <v>1.0153750367275163</v>
      </c>
      <c r="G388" s="2">
        <v>0.98262188588226895</v>
      </c>
    </row>
    <row r="389" spans="1:7" x14ac:dyDescent="0.3">
      <c r="A389" s="2" t="s">
        <v>3984</v>
      </c>
      <c r="B389" s="2" t="s">
        <v>3985</v>
      </c>
      <c r="C389" s="2" t="s">
        <v>3986</v>
      </c>
      <c r="D389" s="2" t="s">
        <v>2935</v>
      </c>
      <c r="F389" s="2">
        <v>1.0354851925529696</v>
      </c>
      <c r="G389" s="2" t="s">
        <v>7</v>
      </c>
    </row>
    <row r="390" spans="1:7" x14ac:dyDescent="0.3">
      <c r="A390" s="2" t="s">
        <v>3987</v>
      </c>
      <c r="B390" s="2" t="s">
        <v>3988</v>
      </c>
      <c r="C390" s="2" t="s">
        <v>3989</v>
      </c>
      <c r="D390" s="2" t="s">
        <v>2129</v>
      </c>
      <c r="F390" s="2">
        <v>4.0425058844252666</v>
      </c>
      <c r="G390" s="2">
        <v>5.2071032679736401E-3</v>
      </c>
    </row>
    <row r="391" spans="1:7" x14ac:dyDescent="0.3">
      <c r="A391" s="2" t="s">
        <v>3990</v>
      </c>
      <c r="B391" s="2" t="s">
        <v>134</v>
      </c>
      <c r="C391" s="2" t="s">
        <v>1822</v>
      </c>
      <c r="D391" s="2" t="s">
        <v>1823</v>
      </c>
      <c r="E391" s="2" t="s">
        <v>6587</v>
      </c>
      <c r="F391" s="2">
        <v>0.96199873277862546</v>
      </c>
      <c r="G391" s="2">
        <v>0.90788537633715405</v>
      </c>
    </row>
    <row r="392" spans="1:7" x14ac:dyDescent="0.3">
      <c r="A392" s="2" t="s">
        <v>3991</v>
      </c>
      <c r="B392" s="2" t="s">
        <v>135</v>
      </c>
      <c r="C392" s="2" t="s">
        <v>1334</v>
      </c>
      <c r="D392" s="2" t="s">
        <v>1335</v>
      </c>
      <c r="E392" s="2" t="s">
        <v>6587</v>
      </c>
      <c r="F392" s="2">
        <v>1.0829309579449222</v>
      </c>
      <c r="G392" s="2" t="s">
        <v>7</v>
      </c>
    </row>
    <row r="393" spans="1:7" x14ac:dyDescent="0.3">
      <c r="A393" s="2" t="s">
        <v>3992</v>
      </c>
      <c r="B393" s="2" t="s">
        <v>136</v>
      </c>
      <c r="C393" s="2" t="s">
        <v>1824</v>
      </c>
      <c r="D393" s="2" t="s">
        <v>1825</v>
      </c>
      <c r="E393" s="2" t="s">
        <v>6587</v>
      </c>
      <c r="F393" s="2">
        <v>0.48856398068324969</v>
      </c>
      <c r="G393" s="2">
        <v>4.9458727679618504E-4</v>
      </c>
    </row>
    <row r="394" spans="1:7" x14ac:dyDescent="0.3">
      <c r="A394" s="2" t="s">
        <v>3993</v>
      </c>
      <c r="B394" s="2" t="s">
        <v>3994</v>
      </c>
      <c r="C394" s="2" t="s">
        <v>3995</v>
      </c>
      <c r="D394" s="2" t="s">
        <v>2872</v>
      </c>
      <c r="F394" s="2">
        <v>1.1584345724252605</v>
      </c>
      <c r="G394" s="2" t="s">
        <v>7</v>
      </c>
    </row>
    <row r="395" spans="1:7" x14ac:dyDescent="0.3">
      <c r="A395" s="2" t="s">
        <v>137</v>
      </c>
      <c r="B395" s="2" t="s">
        <v>137</v>
      </c>
      <c r="C395" s="2" t="s">
        <v>1360</v>
      </c>
      <c r="D395" s="2" t="s">
        <v>1361</v>
      </c>
      <c r="E395" s="2" t="s">
        <v>6587</v>
      </c>
      <c r="F395" s="2">
        <v>0.32474215108277332</v>
      </c>
      <c r="G395" s="2">
        <v>0.108862231296838</v>
      </c>
    </row>
    <row r="396" spans="1:7" x14ac:dyDescent="0.3">
      <c r="A396" s="2" t="s">
        <v>3996</v>
      </c>
      <c r="B396" s="2" t="s">
        <v>3997</v>
      </c>
      <c r="C396" s="2" t="s">
        <v>3998</v>
      </c>
      <c r="D396" s="2" t="s">
        <v>2128</v>
      </c>
      <c r="F396" s="2">
        <v>4.0605454303586805</v>
      </c>
      <c r="G396" s="3">
        <v>1.89129757606733E-13</v>
      </c>
    </row>
    <row r="397" spans="1:7" x14ac:dyDescent="0.3">
      <c r="A397" s="2" t="s">
        <v>3999</v>
      </c>
      <c r="B397" s="2" t="s">
        <v>562</v>
      </c>
      <c r="C397" s="2" t="s">
        <v>929</v>
      </c>
      <c r="D397" s="2" t="s">
        <v>930</v>
      </c>
      <c r="E397" s="2" t="s">
        <v>6587</v>
      </c>
      <c r="F397" s="2">
        <v>1.3187962571800731</v>
      </c>
      <c r="G397" s="2">
        <v>5.4931428488317099E-2</v>
      </c>
    </row>
    <row r="398" spans="1:7" x14ac:dyDescent="0.3">
      <c r="A398" s="2" t="s">
        <v>4000</v>
      </c>
      <c r="B398" s="2" t="s">
        <v>4001</v>
      </c>
      <c r="C398" s="2" t="s">
        <v>4002</v>
      </c>
      <c r="D398" s="2" t="s">
        <v>2798</v>
      </c>
      <c r="F398" s="2">
        <v>1.275961275274031</v>
      </c>
      <c r="G398" s="2">
        <v>0.39287383652872399</v>
      </c>
    </row>
    <row r="399" spans="1:7" x14ac:dyDescent="0.3">
      <c r="A399" s="2" t="s">
        <v>4003</v>
      </c>
      <c r="B399" s="2" t="s">
        <v>4003</v>
      </c>
      <c r="C399" s="2" t="s">
        <v>4004</v>
      </c>
      <c r="D399" s="2" t="s">
        <v>2348</v>
      </c>
      <c r="F399" s="2">
        <v>2.313606052719873</v>
      </c>
      <c r="G399" s="2">
        <v>1.7922732897686399E-3</v>
      </c>
    </row>
    <row r="400" spans="1:7" x14ac:dyDescent="0.3">
      <c r="A400" s="2" t="s">
        <v>4005</v>
      </c>
      <c r="B400" s="2" t="s">
        <v>4006</v>
      </c>
      <c r="C400" s="2" t="s">
        <v>4007</v>
      </c>
      <c r="D400" s="2" t="s">
        <v>2214</v>
      </c>
      <c r="F400" s="2">
        <v>3.2988438851703474</v>
      </c>
      <c r="G400" s="2">
        <v>2.75218241829139E-3</v>
      </c>
    </row>
    <row r="401" spans="1:7" x14ac:dyDescent="0.3">
      <c r="A401" s="2" t="s">
        <v>4008</v>
      </c>
      <c r="B401" s="2" t="s">
        <v>563</v>
      </c>
      <c r="C401" s="2" t="s">
        <v>839</v>
      </c>
      <c r="D401" s="2" t="s">
        <v>840</v>
      </c>
      <c r="E401" s="2" t="s">
        <v>6587</v>
      </c>
      <c r="F401" s="2">
        <v>0.63139443343625878</v>
      </c>
      <c r="G401" s="2">
        <v>3.17401080011478E-2</v>
      </c>
    </row>
    <row r="402" spans="1:7" x14ac:dyDescent="0.3">
      <c r="A402" s="2" t="s">
        <v>138</v>
      </c>
      <c r="B402" s="2" t="s">
        <v>138</v>
      </c>
      <c r="C402" s="2" t="s">
        <v>1924</v>
      </c>
      <c r="D402" s="2" t="s">
        <v>1925</v>
      </c>
      <c r="E402" s="2" t="s">
        <v>6587</v>
      </c>
      <c r="F402" s="2">
        <v>0.44542485237671037</v>
      </c>
      <c r="G402" s="2">
        <v>0.24953028814285</v>
      </c>
    </row>
    <row r="403" spans="1:7" x14ac:dyDescent="0.3">
      <c r="A403" s="2" t="s">
        <v>139</v>
      </c>
      <c r="B403" s="2" t="s">
        <v>139</v>
      </c>
      <c r="C403" s="2" t="s">
        <v>1826</v>
      </c>
      <c r="D403" s="2" t="s">
        <v>1827</v>
      </c>
      <c r="E403" s="2" t="s">
        <v>6587</v>
      </c>
      <c r="F403" s="2">
        <v>0.27820632372191634</v>
      </c>
      <c r="G403" s="2">
        <v>0.26043469096130001</v>
      </c>
    </row>
    <row r="404" spans="1:7" x14ac:dyDescent="0.3">
      <c r="A404" s="2" t="s">
        <v>4009</v>
      </c>
      <c r="B404" s="2" t="s">
        <v>4010</v>
      </c>
      <c r="C404" s="2" t="s">
        <v>4011</v>
      </c>
      <c r="D404" s="2" t="s">
        <v>2702</v>
      </c>
      <c r="F404" s="2">
        <v>1.4406352589104512</v>
      </c>
      <c r="G404" s="2">
        <v>1.24169477436449E-4</v>
      </c>
    </row>
    <row r="405" spans="1:7" x14ac:dyDescent="0.3">
      <c r="A405" s="2" t="s">
        <v>4012</v>
      </c>
      <c r="B405" s="2" t="s">
        <v>564</v>
      </c>
      <c r="C405" s="2" t="s">
        <v>931</v>
      </c>
      <c r="D405" s="2" t="s">
        <v>932</v>
      </c>
      <c r="E405" s="2" t="s">
        <v>6587</v>
      </c>
      <c r="F405" s="2">
        <v>1.8467608883057287</v>
      </c>
      <c r="G405" s="2" t="s">
        <v>7</v>
      </c>
    </row>
    <row r="406" spans="1:7" x14ac:dyDescent="0.3">
      <c r="A406" s="2" t="s">
        <v>4013</v>
      </c>
      <c r="B406" s="2" t="s">
        <v>4014</v>
      </c>
      <c r="C406" s="2" t="s">
        <v>4015</v>
      </c>
      <c r="D406" s="2" t="s">
        <v>2613</v>
      </c>
      <c r="F406" s="2">
        <v>1.5783320292142275</v>
      </c>
      <c r="G406" s="2">
        <v>0.19972142359665099</v>
      </c>
    </row>
    <row r="407" spans="1:7" x14ac:dyDescent="0.3">
      <c r="A407" s="2" t="s">
        <v>4016</v>
      </c>
      <c r="B407" s="2" t="s">
        <v>140</v>
      </c>
      <c r="C407" s="2" t="s">
        <v>1616</v>
      </c>
      <c r="D407" s="2" t="s">
        <v>1617</v>
      </c>
      <c r="E407" s="2" t="s">
        <v>6587</v>
      </c>
      <c r="F407" s="2">
        <v>0.42085849551835131</v>
      </c>
      <c r="G407" s="2">
        <v>0.20929138542637801</v>
      </c>
    </row>
    <row r="408" spans="1:7" x14ac:dyDescent="0.3">
      <c r="A408" s="2" t="s">
        <v>4017</v>
      </c>
      <c r="B408" s="2" t="s">
        <v>565</v>
      </c>
      <c r="C408" s="2" t="s">
        <v>933</v>
      </c>
      <c r="D408" s="2" t="s">
        <v>934</v>
      </c>
      <c r="E408" s="2" t="s">
        <v>6587</v>
      </c>
      <c r="F408" s="2">
        <v>1.4040656627185866</v>
      </c>
      <c r="G408" s="2">
        <v>0.64572081250326896</v>
      </c>
    </row>
    <row r="409" spans="1:7" x14ac:dyDescent="0.3">
      <c r="A409" s="2" t="s">
        <v>4018</v>
      </c>
      <c r="B409" s="2" t="s">
        <v>4019</v>
      </c>
      <c r="C409" s="2" t="s">
        <v>4020</v>
      </c>
      <c r="D409" s="2" t="s">
        <v>2201</v>
      </c>
      <c r="F409" s="2">
        <v>3.4718836243793305</v>
      </c>
      <c r="G409" s="2" t="s">
        <v>7</v>
      </c>
    </row>
    <row r="410" spans="1:7" x14ac:dyDescent="0.3">
      <c r="A410" s="2" t="s">
        <v>4021</v>
      </c>
      <c r="B410" s="2" t="s">
        <v>4022</v>
      </c>
      <c r="C410" s="2" t="s">
        <v>4023</v>
      </c>
      <c r="D410" s="2" t="s">
        <v>2887</v>
      </c>
      <c r="F410" s="2">
        <v>1.1321417220371877</v>
      </c>
      <c r="G410" s="2">
        <v>0.87833475131333005</v>
      </c>
    </row>
    <row r="411" spans="1:7" x14ac:dyDescent="0.3">
      <c r="A411" s="2" t="s">
        <v>4024</v>
      </c>
      <c r="B411" s="2" t="s">
        <v>4024</v>
      </c>
      <c r="C411" s="2" t="s">
        <v>4025</v>
      </c>
      <c r="D411" s="2" t="s">
        <v>2537</v>
      </c>
      <c r="F411" s="2">
        <v>1.7170866485655654</v>
      </c>
      <c r="G411" s="2">
        <v>1.9914200574746799E-2</v>
      </c>
    </row>
    <row r="412" spans="1:7" x14ac:dyDescent="0.3">
      <c r="A412" s="2" t="s">
        <v>4026</v>
      </c>
      <c r="B412" s="2" t="s">
        <v>4027</v>
      </c>
      <c r="C412" s="2" t="s">
        <v>4028</v>
      </c>
      <c r="D412" s="2" t="s">
        <v>3087</v>
      </c>
      <c r="F412" s="2">
        <v>0.26720762864413178</v>
      </c>
      <c r="G412" s="2" t="s">
        <v>7</v>
      </c>
    </row>
    <row r="413" spans="1:7" x14ac:dyDescent="0.3">
      <c r="A413" s="2" t="s">
        <v>566</v>
      </c>
      <c r="B413" s="2" t="s">
        <v>566</v>
      </c>
      <c r="C413" s="2" t="s">
        <v>767</v>
      </c>
      <c r="D413" s="2" t="s">
        <v>768</v>
      </c>
      <c r="E413" s="2" t="s">
        <v>6587</v>
      </c>
      <c r="F413" s="2" t="e">
        <v>#VALUE!</v>
      </c>
      <c r="G413" s="2" t="s">
        <v>7</v>
      </c>
    </row>
    <row r="414" spans="1:7" x14ac:dyDescent="0.3">
      <c r="A414" s="2" t="s">
        <v>4029</v>
      </c>
      <c r="B414" s="2" t="s">
        <v>567</v>
      </c>
      <c r="C414" s="2" t="s">
        <v>935</v>
      </c>
      <c r="D414" s="2" t="s">
        <v>936</v>
      </c>
      <c r="E414" s="2" t="s">
        <v>6587</v>
      </c>
      <c r="F414" s="2">
        <v>1.2660044270754729</v>
      </c>
      <c r="G414" s="2">
        <v>0.50893860186478901</v>
      </c>
    </row>
    <row r="415" spans="1:7" x14ac:dyDescent="0.3">
      <c r="A415" s="2" t="s">
        <v>4030</v>
      </c>
      <c r="B415" s="2" t="s">
        <v>4031</v>
      </c>
      <c r="C415" s="2" t="s">
        <v>4032</v>
      </c>
      <c r="D415" s="2" t="s">
        <v>3089</v>
      </c>
      <c r="F415" s="2">
        <v>0.25326064445556656</v>
      </c>
      <c r="G415" s="2">
        <v>0.29845696809494099</v>
      </c>
    </row>
    <row r="416" spans="1:7" x14ac:dyDescent="0.3">
      <c r="A416" s="2" t="s">
        <v>568</v>
      </c>
      <c r="B416" s="2" t="s">
        <v>568</v>
      </c>
      <c r="C416" s="2" t="s">
        <v>835</v>
      </c>
      <c r="D416" s="2" t="s">
        <v>836</v>
      </c>
      <c r="E416" s="2" t="s">
        <v>6587</v>
      </c>
      <c r="F416" s="2">
        <v>0.48058086318181947</v>
      </c>
      <c r="G416" s="2">
        <v>0.19583911408674001</v>
      </c>
    </row>
    <row r="417" spans="1:7" x14ac:dyDescent="0.3">
      <c r="A417" s="2" t="s">
        <v>141</v>
      </c>
      <c r="B417" s="2" t="s">
        <v>141</v>
      </c>
      <c r="C417" s="2" t="s">
        <v>1618</v>
      </c>
      <c r="D417" s="2" t="s">
        <v>1619</v>
      </c>
      <c r="E417" s="2" t="s">
        <v>6587</v>
      </c>
      <c r="F417" s="2">
        <v>0.57793020334017065</v>
      </c>
      <c r="G417" s="2">
        <v>1.8406762864277799E-2</v>
      </c>
    </row>
    <row r="418" spans="1:7" x14ac:dyDescent="0.3">
      <c r="A418" s="2" t="s">
        <v>569</v>
      </c>
      <c r="B418" s="2" t="s">
        <v>569</v>
      </c>
      <c r="C418" s="2" t="s">
        <v>937</v>
      </c>
      <c r="D418" s="2" t="s">
        <v>938</v>
      </c>
      <c r="E418" s="2" t="s">
        <v>6587</v>
      </c>
      <c r="F418" s="2">
        <v>1.1281774683940866</v>
      </c>
      <c r="G418" s="2">
        <v>0.84712043390843605</v>
      </c>
    </row>
    <row r="419" spans="1:7" x14ac:dyDescent="0.3">
      <c r="A419" s="2" t="s">
        <v>4033</v>
      </c>
      <c r="B419" s="2" t="s">
        <v>570</v>
      </c>
      <c r="C419" s="2" t="s">
        <v>894</v>
      </c>
      <c r="D419" s="2" t="s">
        <v>895</v>
      </c>
      <c r="E419" s="2" t="s">
        <v>6587</v>
      </c>
      <c r="F419" s="2">
        <v>1.8657944629976582</v>
      </c>
      <c r="G419" s="2">
        <v>1.21796440059467E-2</v>
      </c>
    </row>
    <row r="420" spans="1:7" x14ac:dyDescent="0.3">
      <c r="A420" s="2" t="s">
        <v>4034</v>
      </c>
      <c r="B420" s="2" t="s">
        <v>4035</v>
      </c>
      <c r="C420" s="2" t="s">
        <v>4036</v>
      </c>
      <c r="D420" s="2" t="s">
        <v>2650</v>
      </c>
      <c r="F420" s="2">
        <v>1.5084737700945248</v>
      </c>
      <c r="G420" s="2">
        <v>0.68956616068123899</v>
      </c>
    </row>
    <row r="421" spans="1:7" x14ac:dyDescent="0.3">
      <c r="A421" s="2" t="s">
        <v>142</v>
      </c>
      <c r="B421" s="2" t="s">
        <v>142</v>
      </c>
      <c r="C421" s="2" t="s">
        <v>2003</v>
      </c>
      <c r="D421" s="2" t="s">
        <v>2004</v>
      </c>
      <c r="E421" s="2" t="s">
        <v>6587</v>
      </c>
      <c r="F421" s="2">
        <v>0.74532276179487356</v>
      </c>
      <c r="G421" s="2" t="s">
        <v>7</v>
      </c>
    </row>
    <row r="422" spans="1:7" x14ac:dyDescent="0.3">
      <c r="A422" s="2" t="s">
        <v>4037</v>
      </c>
      <c r="B422" s="2" t="s">
        <v>4038</v>
      </c>
      <c r="C422" s="2" t="s">
        <v>4039</v>
      </c>
      <c r="D422" s="2" t="s">
        <v>2229</v>
      </c>
      <c r="F422" s="2">
        <v>3.0570649971458272</v>
      </c>
      <c r="G422" s="2">
        <v>1.3399247457692E-2</v>
      </c>
    </row>
    <row r="423" spans="1:7" x14ac:dyDescent="0.3">
      <c r="A423" s="2" t="s">
        <v>143</v>
      </c>
      <c r="B423" s="2" t="s">
        <v>143</v>
      </c>
      <c r="C423" s="2" t="s">
        <v>1362</v>
      </c>
      <c r="D423" s="2" t="s">
        <v>1363</v>
      </c>
      <c r="E423" s="2" t="s">
        <v>6587</v>
      </c>
      <c r="F423" s="2">
        <v>0.30555604409599385</v>
      </c>
      <c r="G423" s="2">
        <v>1.9440256523453599E-2</v>
      </c>
    </row>
    <row r="424" spans="1:7" x14ac:dyDescent="0.3">
      <c r="A424" s="2" t="s">
        <v>4040</v>
      </c>
      <c r="B424" s="2" t="s">
        <v>4041</v>
      </c>
      <c r="C424" s="2" t="s">
        <v>4042</v>
      </c>
      <c r="D424" s="2" t="s">
        <v>2339</v>
      </c>
      <c r="F424" s="2">
        <v>2.3354279119313368</v>
      </c>
      <c r="G424" s="2">
        <v>0.17995873851473501</v>
      </c>
    </row>
    <row r="425" spans="1:7" x14ac:dyDescent="0.3">
      <c r="A425" s="2" t="s">
        <v>4043</v>
      </c>
      <c r="B425" s="2" t="s">
        <v>4044</v>
      </c>
      <c r="C425" s="2" t="s">
        <v>4045</v>
      </c>
      <c r="D425" s="2" t="s">
        <v>2720</v>
      </c>
      <c r="F425" s="2">
        <v>1.4210618947290685</v>
      </c>
      <c r="G425" s="2">
        <v>0.42202873188120099</v>
      </c>
    </row>
    <row r="426" spans="1:7" x14ac:dyDescent="0.3">
      <c r="A426" s="2" t="s">
        <v>4046</v>
      </c>
      <c r="B426" s="2" t="s">
        <v>144</v>
      </c>
      <c r="C426" s="2" t="s">
        <v>1364</v>
      </c>
      <c r="D426" s="2" t="s">
        <v>1365</v>
      </c>
      <c r="E426" s="2" t="s">
        <v>6587</v>
      </c>
      <c r="F426" s="2">
        <v>0.49330399277339476</v>
      </c>
      <c r="G426" s="2">
        <v>7.5761727226471398E-2</v>
      </c>
    </row>
    <row r="427" spans="1:7" x14ac:dyDescent="0.3">
      <c r="A427" s="2" t="s">
        <v>4047</v>
      </c>
      <c r="B427" s="2" t="s">
        <v>4048</v>
      </c>
      <c r="C427" s="2" t="s">
        <v>4049</v>
      </c>
      <c r="D427" s="2" t="s">
        <v>2374</v>
      </c>
      <c r="F427" s="2">
        <v>2.1918270859405746</v>
      </c>
      <c r="G427" s="2">
        <v>6.4203132499862398E-2</v>
      </c>
    </row>
    <row r="428" spans="1:7" x14ac:dyDescent="0.3">
      <c r="A428" s="2" t="s">
        <v>4050</v>
      </c>
      <c r="B428" s="2" t="s">
        <v>4050</v>
      </c>
      <c r="C428" s="2" t="s">
        <v>4051</v>
      </c>
      <c r="D428" s="2" t="s">
        <v>2661</v>
      </c>
      <c r="F428" s="2">
        <v>1.4992685785737434</v>
      </c>
      <c r="G428" s="2">
        <v>8.0092638216076706E-2</v>
      </c>
    </row>
    <row r="429" spans="1:7" x14ac:dyDescent="0.3">
      <c r="A429" s="2" t="s">
        <v>4052</v>
      </c>
      <c r="B429" s="2" t="s">
        <v>4053</v>
      </c>
      <c r="C429" s="2" t="s">
        <v>4054</v>
      </c>
      <c r="D429" s="2" t="s">
        <v>2691</v>
      </c>
      <c r="F429" s="2">
        <v>1.4591732677951097</v>
      </c>
      <c r="G429" s="2">
        <v>0.101348343019113</v>
      </c>
    </row>
    <row r="430" spans="1:7" x14ac:dyDescent="0.3">
      <c r="A430" s="2" t="s">
        <v>4055</v>
      </c>
      <c r="B430" s="2" t="s">
        <v>145</v>
      </c>
      <c r="C430" s="2" t="s">
        <v>2071</v>
      </c>
      <c r="D430" s="2" t="s">
        <v>2072</v>
      </c>
      <c r="E430" s="2" t="s">
        <v>6587</v>
      </c>
      <c r="F430" s="2">
        <v>0.42869069364972873</v>
      </c>
      <c r="G430" s="2">
        <v>0</v>
      </c>
    </row>
    <row r="431" spans="1:7" x14ac:dyDescent="0.3">
      <c r="A431" s="2" t="s">
        <v>4056</v>
      </c>
      <c r="B431" s="2" t="s">
        <v>4057</v>
      </c>
      <c r="C431" s="2" t="s">
        <v>4058</v>
      </c>
      <c r="D431" s="2" t="s">
        <v>2718</v>
      </c>
      <c r="F431" s="2">
        <v>1.4223837907932282</v>
      </c>
      <c r="G431" s="2">
        <v>0.29845696809494099</v>
      </c>
    </row>
    <row r="432" spans="1:7" x14ac:dyDescent="0.3">
      <c r="A432" s="2" t="s">
        <v>4059</v>
      </c>
      <c r="B432" s="2" t="s">
        <v>4059</v>
      </c>
      <c r="C432" s="2" t="s">
        <v>4060</v>
      </c>
      <c r="D432" s="2" t="s">
        <v>2316</v>
      </c>
      <c r="F432" s="2">
        <v>2.4323625712945676</v>
      </c>
      <c r="G432" s="2" t="s">
        <v>7</v>
      </c>
    </row>
    <row r="433" spans="1:7" x14ac:dyDescent="0.3">
      <c r="A433" s="2" t="s">
        <v>4061</v>
      </c>
      <c r="B433" s="2" t="s">
        <v>146</v>
      </c>
      <c r="C433" s="2" t="s">
        <v>1620</v>
      </c>
      <c r="D433" s="2" t="s">
        <v>1621</v>
      </c>
      <c r="E433" s="2" t="s">
        <v>6587</v>
      </c>
      <c r="F433" s="2">
        <v>0.91839058509546634</v>
      </c>
      <c r="G433" s="2">
        <v>0.65687802656003802</v>
      </c>
    </row>
    <row r="434" spans="1:7" x14ac:dyDescent="0.3">
      <c r="A434" s="2" t="s">
        <v>571</v>
      </c>
      <c r="B434" s="2" t="s">
        <v>571</v>
      </c>
      <c r="C434" s="2" t="s">
        <v>939</v>
      </c>
      <c r="D434" s="2" t="s">
        <v>940</v>
      </c>
      <c r="E434" s="2" t="s">
        <v>6587</v>
      </c>
      <c r="F434" s="2">
        <v>1.5105143462540815</v>
      </c>
      <c r="G434" s="2">
        <v>0.154718672741018</v>
      </c>
    </row>
    <row r="435" spans="1:7" x14ac:dyDescent="0.3">
      <c r="A435" s="2" t="s">
        <v>4062</v>
      </c>
      <c r="B435" s="2" t="s">
        <v>147</v>
      </c>
      <c r="C435" s="2" t="s">
        <v>1366</v>
      </c>
      <c r="D435" s="2" t="s">
        <v>1367</v>
      </c>
      <c r="E435" s="2" t="s">
        <v>6587</v>
      </c>
      <c r="F435" s="2">
        <v>0.46599860241528879</v>
      </c>
      <c r="G435" s="2">
        <v>3.8420276202286198E-2</v>
      </c>
    </row>
    <row r="436" spans="1:7" x14ac:dyDescent="0.3">
      <c r="A436" s="2" t="s">
        <v>4063</v>
      </c>
      <c r="B436" s="2" t="s">
        <v>4063</v>
      </c>
      <c r="C436" s="2" t="s">
        <v>4064</v>
      </c>
      <c r="D436" s="2" t="s">
        <v>2903</v>
      </c>
      <c r="F436" s="2">
        <v>1.1031061301621754</v>
      </c>
      <c r="G436" s="2">
        <v>0.76037408061804501</v>
      </c>
    </row>
    <row r="437" spans="1:7" x14ac:dyDescent="0.3">
      <c r="A437" s="2" t="s">
        <v>4065</v>
      </c>
      <c r="B437" s="2" t="s">
        <v>4066</v>
      </c>
      <c r="C437" s="2" t="s">
        <v>4067</v>
      </c>
      <c r="D437" s="2" t="s">
        <v>2699</v>
      </c>
      <c r="F437" s="2">
        <v>1.446423469637574</v>
      </c>
      <c r="G437" s="2">
        <v>0.579590006989808</v>
      </c>
    </row>
    <row r="438" spans="1:7" x14ac:dyDescent="0.3">
      <c r="A438" s="2" t="s">
        <v>4068</v>
      </c>
      <c r="B438" s="2" t="s">
        <v>148</v>
      </c>
      <c r="C438" s="2" t="s">
        <v>1828</v>
      </c>
      <c r="D438" s="2" t="s">
        <v>1829</v>
      </c>
      <c r="E438" s="2" t="s">
        <v>6587</v>
      </c>
      <c r="F438" s="2">
        <v>0.92719797223273748</v>
      </c>
      <c r="G438" s="2" t="s">
        <v>7</v>
      </c>
    </row>
    <row r="439" spans="1:7" x14ac:dyDescent="0.3">
      <c r="A439" s="2" t="s">
        <v>4069</v>
      </c>
      <c r="B439" s="2" t="s">
        <v>149</v>
      </c>
      <c r="C439" s="2" t="s">
        <v>1368</v>
      </c>
      <c r="D439" s="2" t="s">
        <v>1369</v>
      </c>
      <c r="E439" s="2" t="s">
        <v>6587</v>
      </c>
      <c r="F439" s="2">
        <v>0.61375455150990799</v>
      </c>
      <c r="G439" s="2">
        <v>5.6623277073900302E-2</v>
      </c>
    </row>
    <row r="440" spans="1:7" x14ac:dyDescent="0.3">
      <c r="A440" s="2" t="s">
        <v>4070</v>
      </c>
      <c r="B440" s="2" t="s">
        <v>572</v>
      </c>
      <c r="C440" s="2" t="s">
        <v>941</v>
      </c>
      <c r="D440" s="2" t="s">
        <v>942</v>
      </c>
      <c r="E440" s="2" t="s">
        <v>6587</v>
      </c>
      <c r="F440" s="2">
        <v>0.15846418287957048</v>
      </c>
      <c r="G440" s="2">
        <v>0.330134125678961</v>
      </c>
    </row>
    <row r="441" spans="1:7" x14ac:dyDescent="0.3">
      <c r="A441" s="2" t="s">
        <v>4071</v>
      </c>
      <c r="B441" s="2" t="s">
        <v>573</v>
      </c>
      <c r="C441" s="2" t="s">
        <v>943</v>
      </c>
      <c r="D441" s="2" t="s">
        <v>944</v>
      </c>
      <c r="E441" s="2" t="s">
        <v>6587</v>
      </c>
      <c r="F441" s="2">
        <v>1.0131983694306725</v>
      </c>
      <c r="G441" s="2">
        <v>0.98091736215605096</v>
      </c>
    </row>
    <row r="442" spans="1:7" x14ac:dyDescent="0.3">
      <c r="A442" s="2" t="s">
        <v>4072</v>
      </c>
      <c r="B442" s="2" t="s">
        <v>150</v>
      </c>
      <c r="C442" s="2" t="s">
        <v>1622</v>
      </c>
      <c r="D442" s="2" t="s">
        <v>1623</v>
      </c>
      <c r="E442" s="2" t="s">
        <v>6587</v>
      </c>
      <c r="F442" s="2">
        <v>0.48291527166900489</v>
      </c>
      <c r="G442" s="2">
        <v>0.583412536394325</v>
      </c>
    </row>
    <row r="443" spans="1:7" x14ac:dyDescent="0.3">
      <c r="A443" s="2" t="s">
        <v>4073</v>
      </c>
      <c r="B443" s="2" t="s">
        <v>4074</v>
      </c>
      <c r="C443" s="2" t="s">
        <v>4075</v>
      </c>
      <c r="D443" s="2" t="s">
        <v>2736</v>
      </c>
      <c r="F443" s="2">
        <v>1.3930058048478575</v>
      </c>
      <c r="G443" s="2">
        <v>0.66199325140588505</v>
      </c>
    </row>
    <row r="444" spans="1:7" x14ac:dyDescent="0.3">
      <c r="A444" s="2" t="s">
        <v>4076</v>
      </c>
      <c r="B444" s="2" t="s">
        <v>151</v>
      </c>
      <c r="C444" s="2" t="s">
        <v>1370</v>
      </c>
      <c r="D444" s="2" t="s">
        <v>1371</v>
      </c>
      <c r="E444" s="2" t="s">
        <v>6587</v>
      </c>
      <c r="F444" s="2">
        <v>0.94344932727243047</v>
      </c>
      <c r="G444" s="2">
        <v>0.72241529060454401</v>
      </c>
    </row>
    <row r="445" spans="1:7" x14ac:dyDescent="0.3">
      <c r="A445" s="2" t="s">
        <v>3369</v>
      </c>
      <c r="B445" s="2" t="s">
        <v>6</v>
      </c>
      <c r="C445" s="2" t="s">
        <v>6579</v>
      </c>
      <c r="D445" s="2" t="s">
        <v>6581</v>
      </c>
      <c r="E445" s="2" t="s">
        <v>6587</v>
      </c>
      <c r="F445" s="2">
        <v>3.279065589993158</v>
      </c>
      <c r="G445" s="2">
        <v>0.15301745831671301</v>
      </c>
    </row>
    <row r="446" spans="1:7" x14ac:dyDescent="0.3">
      <c r="A446" s="2" t="s">
        <v>4077</v>
      </c>
      <c r="B446" s="2" t="s">
        <v>4078</v>
      </c>
      <c r="C446" s="2" t="s">
        <v>4079</v>
      </c>
      <c r="D446" s="2" t="s">
        <v>2692</v>
      </c>
      <c r="F446" s="2">
        <v>1.4527346652535391</v>
      </c>
      <c r="G446" s="2">
        <v>1.0025657912379001E-2</v>
      </c>
    </row>
    <row r="447" spans="1:7" x14ac:dyDescent="0.3">
      <c r="A447" s="2" t="s">
        <v>4080</v>
      </c>
      <c r="B447" s="2" t="s">
        <v>4081</v>
      </c>
      <c r="C447" s="2" t="s">
        <v>4082</v>
      </c>
      <c r="D447" s="2" t="s">
        <v>2898</v>
      </c>
      <c r="F447" s="2">
        <v>1.1117151776850982</v>
      </c>
      <c r="G447" s="2">
        <v>0.72689460818243201</v>
      </c>
    </row>
    <row r="448" spans="1:7" x14ac:dyDescent="0.3">
      <c r="A448" s="2" t="s">
        <v>4083</v>
      </c>
      <c r="B448" s="2" t="s">
        <v>4084</v>
      </c>
      <c r="C448" s="2" t="s">
        <v>4085</v>
      </c>
      <c r="D448" s="2" t="s">
        <v>2732</v>
      </c>
      <c r="F448" s="2">
        <v>1.3992291221480209</v>
      </c>
      <c r="G448" s="2">
        <v>7.6211453963482806E-2</v>
      </c>
    </row>
    <row r="449" spans="1:7" x14ac:dyDescent="0.3">
      <c r="A449" s="2" t="s">
        <v>4086</v>
      </c>
      <c r="B449" s="2" t="s">
        <v>4086</v>
      </c>
      <c r="C449" s="2" t="s">
        <v>4087</v>
      </c>
      <c r="D449" s="2" t="s">
        <v>2843</v>
      </c>
      <c r="F449" s="2">
        <v>1.1999796779971166</v>
      </c>
      <c r="G449" s="2">
        <v>0.452030895664014</v>
      </c>
    </row>
    <row r="450" spans="1:7" x14ac:dyDescent="0.3">
      <c r="A450" s="2" t="s">
        <v>4088</v>
      </c>
      <c r="B450" s="2" t="s">
        <v>4089</v>
      </c>
      <c r="C450" s="2" t="s">
        <v>4090</v>
      </c>
      <c r="D450" s="2" t="s">
        <v>2924</v>
      </c>
      <c r="F450" s="2">
        <v>1.0553440681354473</v>
      </c>
      <c r="G450" s="2">
        <v>0.94246834433363003</v>
      </c>
    </row>
    <row r="451" spans="1:7" x14ac:dyDescent="0.3">
      <c r="A451" s="2" t="s">
        <v>4091</v>
      </c>
      <c r="B451" s="2" t="s">
        <v>574</v>
      </c>
      <c r="C451" s="2" t="s">
        <v>769</v>
      </c>
      <c r="D451" s="2" t="s">
        <v>770</v>
      </c>
      <c r="E451" s="2" t="s">
        <v>6587</v>
      </c>
      <c r="F451" s="2">
        <v>0.66628247217723546</v>
      </c>
      <c r="G451" s="2">
        <v>1.5152901476856599E-2</v>
      </c>
    </row>
    <row r="452" spans="1:7" x14ac:dyDescent="0.3">
      <c r="A452" s="2" t="s">
        <v>4092</v>
      </c>
      <c r="B452" s="2" t="s">
        <v>152</v>
      </c>
      <c r="C452" s="2" t="s">
        <v>1372</v>
      </c>
      <c r="D452" s="2" t="s">
        <v>1373</v>
      </c>
      <c r="E452" s="2" t="s">
        <v>6587</v>
      </c>
      <c r="F452" s="2">
        <v>1.3247167042221721</v>
      </c>
      <c r="G452" s="2" t="s">
        <v>7</v>
      </c>
    </row>
    <row r="453" spans="1:7" x14ac:dyDescent="0.3">
      <c r="A453" s="2" t="s">
        <v>4093</v>
      </c>
      <c r="B453" s="2" t="s">
        <v>4093</v>
      </c>
      <c r="C453" s="2" t="s">
        <v>4094</v>
      </c>
      <c r="D453" s="2" t="s">
        <v>3054</v>
      </c>
      <c r="F453" s="2">
        <v>0.56800528622005819</v>
      </c>
      <c r="G453" s="2" t="s">
        <v>7</v>
      </c>
    </row>
    <row r="454" spans="1:7" x14ac:dyDescent="0.3">
      <c r="A454" s="2" t="s">
        <v>4095</v>
      </c>
      <c r="B454" s="2" t="s">
        <v>4096</v>
      </c>
      <c r="C454" s="2" t="s">
        <v>4097</v>
      </c>
      <c r="D454" s="2" t="s">
        <v>2493</v>
      </c>
      <c r="F454" s="2">
        <v>1.8292584156831366</v>
      </c>
      <c r="G454" s="2">
        <v>3.7429813561312399E-2</v>
      </c>
    </row>
    <row r="455" spans="1:7" x14ac:dyDescent="0.3">
      <c r="A455" s="2" t="s">
        <v>153</v>
      </c>
      <c r="B455" s="2" t="s">
        <v>153</v>
      </c>
      <c r="C455" s="2" t="s">
        <v>1830</v>
      </c>
      <c r="D455" s="2" t="s">
        <v>1831</v>
      </c>
      <c r="E455" s="2" t="s">
        <v>6587</v>
      </c>
      <c r="F455" s="2">
        <v>1.3013030407797004</v>
      </c>
      <c r="G455" s="2">
        <v>0.468976298128645</v>
      </c>
    </row>
    <row r="456" spans="1:7" x14ac:dyDescent="0.3">
      <c r="A456" s="2" t="s">
        <v>4098</v>
      </c>
      <c r="B456" s="2" t="s">
        <v>37</v>
      </c>
      <c r="C456" s="2" t="s">
        <v>945</v>
      </c>
      <c r="D456" s="2" t="s">
        <v>946</v>
      </c>
      <c r="E456" s="2" t="s">
        <v>6587</v>
      </c>
      <c r="F456" s="2">
        <v>2.9096257431655417</v>
      </c>
      <c r="G456" s="2" t="s">
        <v>7</v>
      </c>
    </row>
    <row r="457" spans="1:7" x14ac:dyDescent="0.3">
      <c r="A457" s="2" t="s">
        <v>4099</v>
      </c>
      <c r="B457" s="2" t="s">
        <v>154</v>
      </c>
      <c r="C457" s="2" t="s">
        <v>2095</v>
      </c>
      <c r="D457" s="2" t="s">
        <v>2096</v>
      </c>
      <c r="E457" s="2" t="s">
        <v>6587</v>
      </c>
      <c r="F457" s="2">
        <v>0.52323878165094417</v>
      </c>
      <c r="G457" s="2">
        <v>1.7246955376929302E-2</v>
      </c>
    </row>
    <row r="458" spans="1:7" x14ac:dyDescent="0.3">
      <c r="A458" s="2" t="s">
        <v>4100</v>
      </c>
      <c r="B458" s="2" t="s">
        <v>4101</v>
      </c>
      <c r="C458" s="2" t="s">
        <v>4102</v>
      </c>
      <c r="D458" s="2" t="s">
        <v>2997</v>
      </c>
      <c r="F458" s="2">
        <v>0.82198597195170342</v>
      </c>
      <c r="G458" s="2">
        <v>0.82551662701964601</v>
      </c>
    </row>
    <row r="459" spans="1:7" x14ac:dyDescent="0.3">
      <c r="A459" s="2" t="s">
        <v>4103</v>
      </c>
      <c r="B459" s="2" t="s">
        <v>4104</v>
      </c>
      <c r="C459" s="2" t="s">
        <v>4105</v>
      </c>
      <c r="D459" s="2" t="s">
        <v>2396</v>
      </c>
      <c r="F459" s="2">
        <v>2.1182597189480901</v>
      </c>
      <c r="G459" s="2">
        <v>0.29845696809494099</v>
      </c>
    </row>
    <row r="460" spans="1:7" x14ac:dyDescent="0.3">
      <c r="A460" s="2" t="s">
        <v>4106</v>
      </c>
      <c r="B460" s="2" t="s">
        <v>575</v>
      </c>
      <c r="C460" s="2" t="s">
        <v>947</v>
      </c>
      <c r="D460" s="2" t="s">
        <v>948</v>
      </c>
      <c r="E460" s="2" t="s">
        <v>6587</v>
      </c>
      <c r="F460" s="2">
        <v>1.1202821163387802</v>
      </c>
      <c r="G460" s="2">
        <v>0.61634518836139796</v>
      </c>
    </row>
    <row r="461" spans="1:7" x14ac:dyDescent="0.3">
      <c r="A461" s="2" t="s">
        <v>4107</v>
      </c>
      <c r="B461" s="2" t="s">
        <v>4108</v>
      </c>
      <c r="C461" s="2" t="s">
        <v>4109</v>
      </c>
      <c r="D461" s="2" t="s">
        <v>2215</v>
      </c>
      <c r="F461" s="2">
        <v>3.2302961689195424</v>
      </c>
      <c r="G461" s="2">
        <v>8.3524705666832802E-2</v>
      </c>
    </row>
    <row r="462" spans="1:7" x14ac:dyDescent="0.3">
      <c r="A462" s="2" t="s">
        <v>4110</v>
      </c>
      <c r="B462" s="2" t="s">
        <v>4111</v>
      </c>
      <c r="C462" s="2" t="s">
        <v>4112</v>
      </c>
      <c r="D462" s="2" t="s">
        <v>2640</v>
      </c>
      <c r="F462" s="2">
        <v>1.5217882747278391</v>
      </c>
      <c r="G462" s="2">
        <v>0.52286341663477398</v>
      </c>
    </row>
    <row r="463" spans="1:7" x14ac:dyDescent="0.3">
      <c r="A463" s="2" t="s">
        <v>4113</v>
      </c>
      <c r="B463" s="2" t="s">
        <v>576</v>
      </c>
      <c r="C463" s="2" t="s">
        <v>771</v>
      </c>
      <c r="D463" s="2" t="s">
        <v>772</v>
      </c>
      <c r="E463" s="2" t="s">
        <v>6587</v>
      </c>
      <c r="F463" s="2">
        <v>1.3945116119422645</v>
      </c>
      <c r="G463" s="2" t="s">
        <v>7</v>
      </c>
    </row>
    <row r="464" spans="1:7" x14ac:dyDescent="0.3">
      <c r="A464" s="2" t="s">
        <v>4114</v>
      </c>
      <c r="B464" s="2" t="s">
        <v>4115</v>
      </c>
      <c r="C464" s="2" t="s">
        <v>4116</v>
      </c>
      <c r="D464" s="2" t="s">
        <v>2777</v>
      </c>
      <c r="F464" s="2">
        <v>1.3213472718209986</v>
      </c>
      <c r="G464" s="2">
        <v>2.7039402399292801E-2</v>
      </c>
    </row>
    <row r="465" spans="1:7" x14ac:dyDescent="0.3">
      <c r="A465" s="2" t="s">
        <v>155</v>
      </c>
      <c r="B465" s="2" t="s">
        <v>155</v>
      </c>
      <c r="C465" s="2" t="s">
        <v>1624</v>
      </c>
      <c r="D465" s="2" t="s">
        <v>1625</v>
      </c>
      <c r="E465" s="2" t="s">
        <v>6587</v>
      </c>
      <c r="F465" s="2">
        <v>0.87709894545024525</v>
      </c>
      <c r="G465" s="2" t="s">
        <v>7</v>
      </c>
    </row>
    <row r="466" spans="1:7" x14ac:dyDescent="0.3">
      <c r="A466" s="2" t="s">
        <v>4117</v>
      </c>
      <c r="B466" s="2" t="s">
        <v>4117</v>
      </c>
      <c r="C466" s="2" t="s">
        <v>4118</v>
      </c>
      <c r="D466" s="2" t="s">
        <v>2882</v>
      </c>
      <c r="F466" s="2">
        <v>1.142504096858223</v>
      </c>
      <c r="G466" s="2" t="s">
        <v>7</v>
      </c>
    </row>
    <row r="467" spans="1:7" x14ac:dyDescent="0.3">
      <c r="A467" s="2" t="s">
        <v>4119</v>
      </c>
      <c r="B467" s="2" t="s">
        <v>156</v>
      </c>
      <c r="C467" s="2" t="s">
        <v>1374</v>
      </c>
      <c r="D467" s="2" t="s">
        <v>1375</v>
      </c>
      <c r="E467" s="2" t="s">
        <v>6587</v>
      </c>
      <c r="F467" s="2">
        <v>0.7460494312532211</v>
      </c>
      <c r="G467" s="2">
        <v>0.32239824315043702</v>
      </c>
    </row>
    <row r="468" spans="1:7" x14ac:dyDescent="0.3">
      <c r="A468" s="2" t="s">
        <v>4120</v>
      </c>
      <c r="B468" s="2" t="s">
        <v>4121</v>
      </c>
      <c r="C468" s="2" t="s">
        <v>4122</v>
      </c>
      <c r="D468" s="2" t="s">
        <v>2530</v>
      </c>
      <c r="F468" s="2">
        <v>1.7317252234929106</v>
      </c>
      <c r="G468" s="2" t="s">
        <v>7</v>
      </c>
    </row>
    <row r="469" spans="1:7" x14ac:dyDescent="0.3">
      <c r="A469" s="2" t="s">
        <v>4123</v>
      </c>
      <c r="B469" s="2" t="s">
        <v>4124</v>
      </c>
      <c r="C469" s="2" t="s">
        <v>4125</v>
      </c>
      <c r="D469" s="2" t="s">
        <v>2586</v>
      </c>
      <c r="F469" s="2">
        <v>1.6175748372782155</v>
      </c>
      <c r="G469" s="2">
        <v>8.6849274367503202E-3</v>
      </c>
    </row>
    <row r="470" spans="1:7" x14ac:dyDescent="0.3">
      <c r="A470" s="2" t="s">
        <v>4126</v>
      </c>
      <c r="B470" s="2" t="s">
        <v>4127</v>
      </c>
      <c r="C470" s="2" t="s">
        <v>4128</v>
      </c>
      <c r="D470" s="2" t="s">
        <v>2722</v>
      </c>
      <c r="F470" s="2">
        <v>1.4182590245470987</v>
      </c>
      <c r="G470" s="2">
        <v>1.7631112341776401E-3</v>
      </c>
    </row>
    <row r="471" spans="1:7" x14ac:dyDescent="0.3">
      <c r="A471" s="2" t="s">
        <v>4129</v>
      </c>
      <c r="B471" s="2" t="s">
        <v>10</v>
      </c>
      <c r="C471" s="2" t="s">
        <v>1950</v>
      </c>
      <c r="D471" s="2" t="s">
        <v>1951</v>
      </c>
      <c r="E471" s="2" t="s">
        <v>6587</v>
      </c>
      <c r="F471" s="2">
        <v>2.3287106005661209</v>
      </c>
      <c r="G471" s="2">
        <v>3.0367377422693799E-3</v>
      </c>
    </row>
    <row r="472" spans="1:7" x14ac:dyDescent="0.3">
      <c r="A472" s="2" t="s">
        <v>4130</v>
      </c>
      <c r="B472" s="2" t="s">
        <v>4131</v>
      </c>
      <c r="C472" s="2" t="s">
        <v>4132</v>
      </c>
      <c r="D472" s="2" t="s">
        <v>2599</v>
      </c>
      <c r="F472" s="2">
        <v>1.5983764523213788</v>
      </c>
      <c r="G472" s="2">
        <v>7.3671291901E-3</v>
      </c>
    </row>
    <row r="473" spans="1:7" x14ac:dyDescent="0.3">
      <c r="A473" s="2" t="s">
        <v>4133</v>
      </c>
      <c r="B473" s="2" t="s">
        <v>4134</v>
      </c>
      <c r="C473" s="2" t="s">
        <v>4135</v>
      </c>
      <c r="D473" s="2" t="s">
        <v>2620</v>
      </c>
      <c r="F473" s="2">
        <v>1.5636181047423487</v>
      </c>
      <c r="G473" s="2">
        <v>0.11627613305190899</v>
      </c>
    </row>
    <row r="474" spans="1:7" x14ac:dyDescent="0.3">
      <c r="A474" s="2" t="s">
        <v>4136</v>
      </c>
      <c r="B474" s="2" t="s">
        <v>157</v>
      </c>
      <c r="C474" s="2" t="s">
        <v>1376</v>
      </c>
      <c r="D474" s="2" t="s">
        <v>1377</v>
      </c>
      <c r="E474" s="2" t="s">
        <v>6587</v>
      </c>
      <c r="F474" s="2">
        <v>0.34690504407216194</v>
      </c>
      <c r="G474" s="3">
        <v>4.7289832655844096E-9</v>
      </c>
    </row>
    <row r="475" spans="1:7" x14ac:dyDescent="0.3">
      <c r="A475" s="2" t="s">
        <v>4137</v>
      </c>
      <c r="B475" s="2" t="s">
        <v>4138</v>
      </c>
      <c r="C475" s="2" t="s">
        <v>4139</v>
      </c>
      <c r="D475" s="2" t="s">
        <v>2455</v>
      </c>
      <c r="F475" s="2">
        <v>1.9244360772002187</v>
      </c>
      <c r="G475" s="2">
        <v>1.15393104506892E-2</v>
      </c>
    </row>
    <row r="476" spans="1:7" x14ac:dyDescent="0.3">
      <c r="A476" s="2" t="s">
        <v>4140</v>
      </c>
      <c r="B476" s="2" t="s">
        <v>4140</v>
      </c>
      <c r="C476" s="2" t="s">
        <v>4141</v>
      </c>
      <c r="D476" s="2" t="s">
        <v>2420</v>
      </c>
      <c r="F476" s="2">
        <v>2.049097898038311</v>
      </c>
      <c r="G476" s="2">
        <v>6.5785808409271195E-4</v>
      </c>
    </row>
    <row r="477" spans="1:7" x14ac:dyDescent="0.3">
      <c r="A477" s="2" t="s">
        <v>4142</v>
      </c>
      <c r="B477" s="2" t="s">
        <v>158</v>
      </c>
      <c r="C477" s="2" t="s">
        <v>1832</v>
      </c>
      <c r="D477" s="2" t="s">
        <v>1833</v>
      </c>
      <c r="E477" s="2" t="s">
        <v>6587</v>
      </c>
      <c r="F477" s="2">
        <v>1.9979782554551364</v>
      </c>
      <c r="G477" s="2">
        <v>4.0146775164770099E-3</v>
      </c>
    </row>
    <row r="478" spans="1:7" x14ac:dyDescent="0.3">
      <c r="A478" s="2" t="s">
        <v>4143</v>
      </c>
      <c r="B478" s="2" t="s">
        <v>4144</v>
      </c>
      <c r="C478" s="2" t="s">
        <v>4145</v>
      </c>
      <c r="D478" s="2" t="s">
        <v>2677</v>
      </c>
      <c r="F478" s="2">
        <v>1.4806805947886734</v>
      </c>
      <c r="G478" s="2">
        <v>3.2305241031605099E-3</v>
      </c>
    </row>
    <row r="479" spans="1:7" x14ac:dyDescent="0.3">
      <c r="A479" s="2" t="s">
        <v>4146</v>
      </c>
      <c r="B479" s="2" t="s">
        <v>4147</v>
      </c>
      <c r="C479" s="2" t="s">
        <v>4148</v>
      </c>
      <c r="D479" s="2" t="s">
        <v>2395</v>
      </c>
      <c r="F479" s="2">
        <v>2.1196912921950175</v>
      </c>
      <c r="G479" s="2">
        <v>5.4187016183981002E-2</v>
      </c>
    </row>
    <row r="480" spans="1:7" x14ac:dyDescent="0.3">
      <c r="A480" s="2" t="s">
        <v>159</v>
      </c>
      <c r="B480" s="2" t="s">
        <v>159</v>
      </c>
      <c r="C480" s="2" t="s">
        <v>1894</v>
      </c>
      <c r="D480" s="2" t="s">
        <v>1895</v>
      </c>
      <c r="E480" s="2" t="s">
        <v>6587</v>
      </c>
      <c r="F480" s="2">
        <v>0.55557224697221363</v>
      </c>
      <c r="G480" s="2">
        <v>0.28701749259430898</v>
      </c>
    </row>
    <row r="481" spans="1:7" x14ac:dyDescent="0.3">
      <c r="A481" s="2" t="s">
        <v>4149</v>
      </c>
      <c r="B481" s="2" t="s">
        <v>160</v>
      </c>
      <c r="C481" s="2" t="s">
        <v>1378</v>
      </c>
      <c r="D481" s="2" t="s">
        <v>1379</v>
      </c>
      <c r="E481" s="2" t="s">
        <v>6587</v>
      </c>
      <c r="F481" s="2">
        <v>0.30012840223071835</v>
      </c>
      <c r="G481" s="2">
        <v>2.51184777006551E-2</v>
      </c>
    </row>
    <row r="482" spans="1:7" x14ac:dyDescent="0.3">
      <c r="A482" s="2" t="s">
        <v>4150</v>
      </c>
      <c r="B482" s="2" t="s">
        <v>11</v>
      </c>
      <c r="C482" s="2" t="s">
        <v>1380</v>
      </c>
      <c r="D482" s="2" t="s">
        <v>12</v>
      </c>
      <c r="E482" s="2" t="s">
        <v>6587</v>
      </c>
      <c r="F482" s="2">
        <v>2.0248402924626761</v>
      </c>
      <c r="G482" s="3">
        <v>1.14792772282589E-5</v>
      </c>
    </row>
    <row r="483" spans="1:7" x14ac:dyDescent="0.3">
      <c r="A483" s="2" t="s">
        <v>4151</v>
      </c>
      <c r="B483" s="2" t="s">
        <v>577</v>
      </c>
      <c r="C483" s="2" t="s">
        <v>949</v>
      </c>
      <c r="D483" s="2" t="s">
        <v>950</v>
      </c>
      <c r="E483" s="2" t="s">
        <v>6587</v>
      </c>
      <c r="F483" s="2">
        <v>1.2784352532622005</v>
      </c>
      <c r="G483" s="2">
        <v>0.29319699144849398</v>
      </c>
    </row>
    <row r="484" spans="1:7" x14ac:dyDescent="0.3">
      <c r="A484" s="2" t="s">
        <v>4152</v>
      </c>
      <c r="B484" s="2" t="s">
        <v>161</v>
      </c>
      <c r="C484" s="2" t="s">
        <v>1381</v>
      </c>
      <c r="D484" s="2" t="s">
        <v>1382</v>
      </c>
      <c r="E484" s="2" t="s">
        <v>6587</v>
      </c>
      <c r="F484" s="2">
        <v>1.9168917101938239</v>
      </c>
      <c r="G484" s="2">
        <v>0.121349381441426</v>
      </c>
    </row>
    <row r="485" spans="1:7" x14ac:dyDescent="0.3">
      <c r="A485" s="2" t="s">
        <v>4153</v>
      </c>
      <c r="B485" s="2" t="s">
        <v>162</v>
      </c>
      <c r="C485" s="2" t="s">
        <v>1383</v>
      </c>
      <c r="D485" s="2" t="s">
        <v>1384</v>
      </c>
      <c r="E485" s="2" t="s">
        <v>6587</v>
      </c>
      <c r="F485" s="2">
        <v>0.81988957185816858</v>
      </c>
      <c r="G485" s="2">
        <v>8.6387825034705892E-3</v>
      </c>
    </row>
    <row r="486" spans="1:7" x14ac:dyDescent="0.3">
      <c r="A486" s="2" t="s">
        <v>163</v>
      </c>
      <c r="B486" s="2" t="s">
        <v>163</v>
      </c>
      <c r="C486" s="2" t="s">
        <v>1385</v>
      </c>
      <c r="D486" s="2" t="s">
        <v>1386</v>
      </c>
      <c r="E486" s="2" t="s">
        <v>6587</v>
      </c>
      <c r="F486" s="2">
        <v>0.3983877340022739</v>
      </c>
      <c r="G486" s="2">
        <v>0</v>
      </c>
    </row>
    <row r="487" spans="1:7" x14ac:dyDescent="0.3">
      <c r="A487" s="2" t="s">
        <v>164</v>
      </c>
      <c r="B487" s="2" t="s">
        <v>164</v>
      </c>
      <c r="C487" s="2" t="s">
        <v>1387</v>
      </c>
      <c r="D487" s="2" t="s">
        <v>1388</v>
      </c>
      <c r="E487" s="2" t="s">
        <v>6587</v>
      </c>
      <c r="F487" s="2">
        <v>0.52525457394247266</v>
      </c>
      <c r="G487" s="2">
        <v>3.0156142894890298E-4</v>
      </c>
    </row>
    <row r="488" spans="1:7" x14ac:dyDescent="0.3">
      <c r="A488" s="2" t="s">
        <v>4154</v>
      </c>
      <c r="B488" s="2" t="s">
        <v>165</v>
      </c>
      <c r="C488" s="2" t="s">
        <v>1389</v>
      </c>
      <c r="D488" s="2" t="s">
        <v>1390</v>
      </c>
      <c r="E488" s="2" t="s">
        <v>6587</v>
      </c>
      <c r="F488" s="2">
        <v>0.90630581841302993</v>
      </c>
      <c r="G488" s="2">
        <v>0.64491306864920295</v>
      </c>
    </row>
    <row r="489" spans="1:7" x14ac:dyDescent="0.3">
      <c r="A489" s="2" t="s">
        <v>4155</v>
      </c>
      <c r="B489" s="2" t="s">
        <v>166</v>
      </c>
      <c r="C489" s="2" t="s">
        <v>1626</v>
      </c>
      <c r="D489" s="2" t="s">
        <v>1627</v>
      </c>
      <c r="E489" s="2" t="s">
        <v>6587</v>
      </c>
      <c r="F489" s="2">
        <v>1.710098695021061</v>
      </c>
      <c r="G489" s="2" t="s">
        <v>7</v>
      </c>
    </row>
    <row r="490" spans="1:7" x14ac:dyDescent="0.3">
      <c r="A490" s="2" t="s">
        <v>4156</v>
      </c>
      <c r="B490" s="2" t="s">
        <v>167</v>
      </c>
      <c r="C490" s="2" t="s">
        <v>1391</v>
      </c>
      <c r="D490" s="2" t="s">
        <v>1392</v>
      </c>
      <c r="E490" s="2" t="s">
        <v>6587</v>
      </c>
      <c r="F490" s="2">
        <v>0.66388476667981999</v>
      </c>
      <c r="G490" s="2">
        <v>2.9798998896422801E-2</v>
      </c>
    </row>
    <row r="491" spans="1:7" x14ac:dyDescent="0.3">
      <c r="A491" s="2" t="s">
        <v>4157</v>
      </c>
      <c r="B491" s="2" t="s">
        <v>168</v>
      </c>
      <c r="C491" s="2" t="s">
        <v>1393</v>
      </c>
      <c r="D491" s="2" t="s">
        <v>1394</v>
      </c>
      <c r="E491" s="2" t="s">
        <v>6587</v>
      </c>
      <c r="F491" s="2">
        <v>0.51226653101851682</v>
      </c>
      <c r="G491" s="2">
        <v>0.160777914065445</v>
      </c>
    </row>
    <row r="492" spans="1:7" x14ac:dyDescent="0.3">
      <c r="A492" s="2" t="s">
        <v>4158</v>
      </c>
      <c r="B492" s="2" t="s">
        <v>169</v>
      </c>
      <c r="C492" s="2" t="s">
        <v>1280</v>
      </c>
      <c r="D492" s="2" t="s">
        <v>1281</v>
      </c>
      <c r="E492" s="2" t="s">
        <v>6587</v>
      </c>
      <c r="F492" s="2">
        <v>0.80447947750148185</v>
      </c>
      <c r="G492" s="2">
        <v>0.56431353946514295</v>
      </c>
    </row>
    <row r="493" spans="1:7" x14ac:dyDescent="0.3">
      <c r="A493" s="2" t="s">
        <v>4162</v>
      </c>
      <c r="B493" s="2" t="s">
        <v>4160</v>
      </c>
      <c r="C493" s="2" t="s">
        <v>4161</v>
      </c>
      <c r="D493" s="2" t="s">
        <v>2961</v>
      </c>
      <c r="F493" s="2">
        <v>0.95854116077856089</v>
      </c>
      <c r="G493" s="2">
        <v>0.76742181340033799</v>
      </c>
    </row>
    <row r="494" spans="1:7" x14ac:dyDescent="0.3">
      <c r="A494" s="2" t="s">
        <v>4159</v>
      </c>
      <c r="B494" s="2" t="s">
        <v>4160</v>
      </c>
      <c r="C494" s="2" t="s">
        <v>4161</v>
      </c>
      <c r="D494" s="2" t="s">
        <v>2961</v>
      </c>
      <c r="F494" s="2">
        <v>0.84922454633696087</v>
      </c>
      <c r="G494" s="2">
        <v>0.57817677289540004</v>
      </c>
    </row>
    <row r="495" spans="1:7" x14ac:dyDescent="0.3">
      <c r="A495" s="2" t="s">
        <v>4163</v>
      </c>
      <c r="B495" s="2" t="s">
        <v>170</v>
      </c>
      <c r="C495" s="2" t="s">
        <v>1395</v>
      </c>
      <c r="D495" s="2" t="s">
        <v>1396</v>
      </c>
      <c r="E495" s="2" t="s">
        <v>6587</v>
      </c>
      <c r="F495" s="2">
        <v>0.72767481900299935</v>
      </c>
      <c r="G495" s="2">
        <v>0.49779710176547298</v>
      </c>
    </row>
    <row r="496" spans="1:7" x14ac:dyDescent="0.3">
      <c r="A496" s="2" t="s">
        <v>4164</v>
      </c>
      <c r="B496" s="2" t="s">
        <v>171</v>
      </c>
      <c r="C496" s="2" t="s">
        <v>1397</v>
      </c>
      <c r="D496" s="2" t="s">
        <v>1398</v>
      </c>
      <c r="E496" s="2" t="s">
        <v>6587</v>
      </c>
      <c r="F496" s="2">
        <v>0.26301058264858934</v>
      </c>
      <c r="G496" s="3">
        <v>3.5152474428651998E-7</v>
      </c>
    </row>
    <row r="497" spans="1:7" x14ac:dyDescent="0.3">
      <c r="A497" s="2" t="s">
        <v>4165</v>
      </c>
      <c r="B497" s="2" t="s">
        <v>172</v>
      </c>
      <c r="C497" s="2" t="s">
        <v>1399</v>
      </c>
      <c r="D497" s="2" t="s">
        <v>1400</v>
      </c>
      <c r="E497" s="2" t="s">
        <v>6587</v>
      </c>
      <c r="F497" s="2">
        <v>0.17518130994859268</v>
      </c>
      <c r="G497" s="2">
        <v>3.6525132673697702E-4</v>
      </c>
    </row>
    <row r="498" spans="1:7" x14ac:dyDescent="0.3">
      <c r="A498" s="2" t="s">
        <v>4166</v>
      </c>
      <c r="B498" s="2" t="s">
        <v>173</v>
      </c>
      <c r="C498" s="2" t="s">
        <v>1401</v>
      </c>
      <c r="D498" s="2" t="s">
        <v>1402</v>
      </c>
      <c r="E498" s="2" t="s">
        <v>6587</v>
      </c>
      <c r="F498" s="2">
        <v>0.36057933750872523</v>
      </c>
      <c r="G498" s="3">
        <v>1.07505468795581E-5</v>
      </c>
    </row>
    <row r="499" spans="1:7" x14ac:dyDescent="0.3">
      <c r="A499" s="2" t="s">
        <v>4167</v>
      </c>
      <c r="B499" s="2" t="s">
        <v>174</v>
      </c>
      <c r="C499" s="2" t="s">
        <v>1403</v>
      </c>
      <c r="D499" s="2" t="s">
        <v>1404</v>
      </c>
      <c r="E499" s="2" t="s">
        <v>6587</v>
      </c>
      <c r="F499" s="2">
        <v>0.31469025121436256</v>
      </c>
      <c r="G499" s="2">
        <v>1.0726309796202E-3</v>
      </c>
    </row>
    <row r="500" spans="1:7" x14ac:dyDescent="0.3">
      <c r="A500" s="2" t="s">
        <v>175</v>
      </c>
      <c r="B500" s="2" t="s">
        <v>175</v>
      </c>
      <c r="C500" s="2" t="s">
        <v>1405</v>
      </c>
      <c r="D500" s="2" t="s">
        <v>1406</v>
      </c>
      <c r="E500" s="2" t="s">
        <v>6587</v>
      </c>
      <c r="F500" s="2">
        <v>1.1864678348867015</v>
      </c>
      <c r="G500" s="2" t="s">
        <v>7</v>
      </c>
    </row>
    <row r="501" spans="1:7" x14ac:dyDescent="0.3">
      <c r="A501" s="2" t="s">
        <v>4168</v>
      </c>
      <c r="B501" s="2" t="s">
        <v>176</v>
      </c>
      <c r="C501" s="2" t="s">
        <v>1407</v>
      </c>
      <c r="D501" s="2" t="s">
        <v>1408</v>
      </c>
      <c r="E501" s="2" t="s">
        <v>6587</v>
      </c>
      <c r="F501" s="2">
        <v>0.41509994948176576</v>
      </c>
      <c r="G501" s="2">
        <v>3.65447032984441E-3</v>
      </c>
    </row>
    <row r="502" spans="1:7" x14ac:dyDescent="0.3">
      <c r="A502" s="2" t="s">
        <v>4169</v>
      </c>
      <c r="B502" s="2" t="s">
        <v>4170</v>
      </c>
      <c r="C502" s="2" t="s">
        <v>4171</v>
      </c>
      <c r="D502" s="2" t="s">
        <v>2816</v>
      </c>
      <c r="F502" s="2">
        <v>1.2407909153692551</v>
      </c>
      <c r="G502" s="2">
        <v>0.46552664785689502</v>
      </c>
    </row>
    <row r="503" spans="1:7" x14ac:dyDescent="0.3">
      <c r="A503" s="2" t="s">
        <v>177</v>
      </c>
      <c r="B503" s="2" t="s">
        <v>177</v>
      </c>
      <c r="C503" s="2" t="s">
        <v>1282</v>
      </c>
      <c r="D503" s="2" t="s">
        <v>1283</v>
      </c>
      <c r="E503" s="2" t="s">
        <v>6587</v>
      </c>
      <c r="F503" s="2">
        <v>0.72740339545068022</v>
      </c>
      <c r="G503" s="2">
        <v>0.36640751630470703</v>
      </c>
    </row>
    <row r="504" spans="1:7" x14ac:dyDescent="0.3">
      <c r="A504" s="2" t="s">
        <v>178</v>
      </c>
      <c r="B504" s="2" t="s">
        <v>178</v>
      </c>
      <c r="C504" s="2" t="s">
        <v>1409</v>
      </c>
      <c r="D504" s="2" t="s">
        <v>1410</v>
      </c>
      <c r="E504" s="2" t="s">
        <v>6587</v>
      </c>
      <c r="F504" s="2">
        <v>0.20564503931176364</v>
      </c>
      <c r="G504" s="2" t="s">
        <v>7</v>
      </c>
    </row>
    <row r="505" spans="1:7" x14ac:dyDescent="0.3">
      <c r="A505" s="2" t="s">
        <v>4172</v>
      </c>
      <c r="B505" s="2" t="s">
        <v>179</v>
      </c>
      <c r="C505" s="2" t="s">
        <v>1411</v>
      </c>
      <c r="D505" s="2" t="s">
        <v>1412</v>
      </c>
      <c r="E505" s="2" t="s">
        <v>6587</v>
      </c>
      <c r="F505" s="2">
        <v>0.68459404264179102</v>
      </c>
      <c r="G505" s="2">
        <v>0.461526427265529</v>
      </c>
    </row>
    <row r="506" spans="1:7" x14ac:dyDescent="0.3">
      <c r="A506" s="2" t="s">
        <v>180</v>
      </c>
      <c r="B506" s="2" t="s">
        <v>180</v>
      </c>
      <c r="C506" s="2" t="s">
        <v>1936</v>
      </c>
      <c r="D506" s="2" t="s">
        <v>1937</v>
      </c>
      <c r="E506" s="2" t="s">
        <v>6587</v>
      </c>
      <c r="F506" s="2">
        <v>0.53574919249480557</v>
      </c>
      <c r="G506" s="2">
        <v>2.6050576500789298E-4</v>
      </c>
    </row>
    <row r="507" spans="1:7" x14ac:dyDescent="0.3">
      <c r="A507" s="2" t="s">
        <v>4173</v>
      </c>
      <c r="B507" s="2" t="s">
        <v>4174</v>
      </c>
      <c r="C507" s="2" t="s">
        <v>4175</v>
      </c>
      <c r="D507" s="2" t="s">
        <v>2703</v>
      </c>
      <c r="F507" s="2">
        <v>1.439265970507049</v>
      </c>
      <c r="G507" s="2">
        <v>1.03960197302415E-2</v>
      </c>
    </row>
    <row r="508" spans="1:7" x14ac:dyDescent="0.3">
      <c r="A508" s="2" t="s">
        <v>4176</v>
      </c>
      <c r="B508" s="2" t="s">
        <v>4176</v>
      </c>
      <c r="C508" s="2" t="s">
        <v>4177</v>
      </c>
      <c r="D508" s="2" t="s">
        <v>2454</v>
      </c>
      <c r="F508" s="2">
        <v>1.9303669670750569</v>
      </c>
      <c r="G508" s="2">
        <v>7.9695369227474805E-2</v>
      </c>
    </row>
    <row r="509" spans="1:7" x14ac:dyDescent="0.3">
      <c r="A509" s="2" t="s">
        <v>4178</v>
      </c>
      <c r="B509" s="2" t="s">
        <v>578</v>
      </c>
      <c r="C509" s="2" t="s">
        <v>951</v>
      </c>
      <c r="D509" s="2" t="s">
        <v>952</v>
      </c>
      <c r="E509" s="2" t="s">
        <v>6587</v>
      </c>
      <c r="F509" s="2">
        <v>1.1322346286143106</v>
      </c>
      <c r="G509" s="2">
        <v>0.23544942030468999</v>
      </c>
    </row>
    <row r="510" spans="1:7" x14ac:dyDescent="0.3">
      <c r="A510" s="2" t="s">
        <v>4179</v>
      </c>
      <c r="B510" s="2" t="s">
        <v>181</v>
      </c>
      <c r="C510" s="2" t="s">
        <v>1413</v>
      </c>
      <c r="D510" s="2" t="s">
        <v>1414</v>
      </c>
      <c r="E510" s="2" t="s">
        <v>6587</v>
      </c>
      <c r="F510" s="2">
        <v>0.42338441003717114</v>
      </c>
      <c r="G510" s="2">
        <v>1.99145912748151E-2</v>
      </c>
    </row>
    <row r="511" spans="1:7" x14ac:dyDescent="0.3">
      <c r="A511" s="2" t="s">
        <v>182</v>
      </c>
      <c r="B511" s="2" t="s">
        <v>182</v>
      </c>
      <c r="C511" s="2" t="s">
        <v>1415</v>
      </c>
      <c r="D511" s="2" t="s">
        <v>1416</v>
      </c>
      <c r="E511" s="2" t="s">
        <v>6587</v>
      </c>
      <c r="F511" s="2">
        <v>0.59939547460669784</v>
      </c>
      <c r="G511" s="2">
        <v>8.0942833899869907E-2</v>
      </c>
    </row>
    <row r="512" spans="1:7" x14ac:dyDescent="0.3">
      <c r="A512" s="2" t="s">
        <v>4180</v>
      </c>
      <c r="B512" s="2" t="s">
        <v>13</v>
      </c>
      <c r="C512" s="2" t="s">
        <v>1794</v>
      </c>
      <c r="D512" s="2" t="s">
        <v>1795</v>
      </c>
      <c r="E512" s="2" t="s">
        <v>6587</v>
      </c>
      <c r="F512" s="2">
        <v>2.9825250256071922</v>
      </c>
      <c r="G512" s="2">
        <v>0.35062575679617602</v>
      </c>
    </row>
    <row r="513" spans="1:7" x14ac:dyDescent="0.3">
      <c r="A513" s="2" t="s">
        <v>4181</v>
      </c>
      <c r="B513" s="2" t="s">
        <v>579</v>
      </c>
      <c r="C513" s="2" t="s">
        <v>953</v>
      </c>
      <c r="D513" s="2" t="s">
        <v>954</v>
      </c>
      <c r="E513" s="2" t="s">
        <v>6587</v>
      </c>
      <c r="F513" s="2">
        <v>1.3865261393648376</v>
      </c>
      <c r="G513" s="2">
        <v>0.208296897284974</v>
      </c>
    </row>
    <row r="514" spans="1:7" x14ac:dyDescent="0.3">
      <c r="A514" s="2" t="s">
        <v>4182</v>
      </c>
      <c r="B514" s="2" t="s">
        <v>38</v>
      </c>
      <c r="C514" s="2" t="s">
        <v>955</v>
      </c>
      <c r="D514" s="2" t="s">
        <v>956</v>
      </c>
      <c r="E514" s="2" t="s">
        <v>6587</v>
      </c>
      <c r="F514" s="2">
        <v>2.8397458867594141</v>
      </c>
      <c r="G514" s="2">
        <v>3.4021872430644702E-2</v>
      </c>
    </row>
    <row r="515" spans="1:7" x14ac:dyDescent="0.3">
      <c r="A515" s="2" t="s">
        <v>4183</v>
      </c>
      <c r="B515" s="2" t="s">
        <v>4184</v>
      </c>
      <c r="C515" s="2" t="s">
        <v>4185</v>
      </c>
      <c r="D515" s="2" t="s">
        <v>2724</v>
      </c>
      <c r="F515" s="2">
        <v>1.413193293927371</v>
      </c>
      <c r="G515" s="2">
        <v>0.23464450495202899</v>
      </c>
    </row>
    <row r="516" spans="1:7" x14ac:dyDescent="0.3">
      <c r="A516" s="2" t="s">
        <v>4186</v>
      </c>
      <c r="B516" s="2" t="s">
        <v>183</v>
      </c>
      <c r="C516" s="2" t="s">
        <v>1417</v>
      </c>
      <c r="D516" s="2" t="s">
        <v>1418</v>
      </c>
      <c r="E516" s="2" t="s">
        <v>6587</v>
      </c>
      <c r="F516" s="2">
        <v>0.7635711956658302</v>
      </c>
      <c r="G516" s="2">
        <v>0.44085456473255702</v>
      </c>
    </row>
    <row r="517" spans="1:7" x14ac:dyDescent="0.3">
      <c r="A517" s="2" t="s">
        <v>184</v>
      </c>
      <c r="B517" s="2" t="s">
        <v>184</v>
      </c>
      <c r="C517" s="2" t="s">
        <v>1419</v>
      </c>
      <c r="D517" s="2" t="s">
        <v>1420</v>
      </c>
      <c r="E517" s="2" t="s">
        <v>6587</v>
      </c>
      <c r="F517" s="2">
        <v>0.5892603949914319</v>
      </c>
      <c r="G517" s="2">
        <v>0.72178133083025398</v>
      </c>
    </row>
    <row r="518" spans="1:7" x14ac:dyDescent="0.3">
      <c r="A518" s="2" t="s">
        <v>4187</v>
      </c>
      <c r="B518" s="2" t="s">
        <v>185</v>
      </c>
      <c r="C518" s="2" t="s">
        <v>1628</v>
      </c>
      <c r="D518" s="2" t="s">
        <v>1629</v>
      </c>
      <c r="E518" s="2" t="s">
        <v>6587</v>
      </c>
      <c r="F518" s="2">
        <v>0.57530131474931989</v>
      </c>
      <c r="G518" s="3">
        <v>4.3997428334329898E-5</v>
      </c>
    </row>
    <row r="519" spans="1:7" x14ac:dyDescent="0.3">
      <c r="A519" s="2" t="s">
        <v>4188</v>
      </c>
      <c r="B519" s="2" t="s">
        <v>186</v>
      </c>
      <c r="C519" s="2" t="s">
        <v>1421</v>
      </c>
      <c r="D519" s="2" t="s">
        <v>1422</v>
      </c>
      <c r="E519" s="2" t="s">
        <v>6587</v>
      </c>
      <c r="F519" s="2">
        <v>0.46816029589484026</v>
      </c>
      <c r="G519" s="2">
        <v>4.0536789246533103E-2</v>
      </c>
    </row>
    <row r="520" spans="1:7" x14ac:dyDescent="0.3">
      <c r="A520" s="2" t="s">
        <v>4189</v>
      </c>
      <c r="B520" s="2" t="s">
        <v>4190</v>
      </c>
      <c r="C520" s="2" t="s">
        <v>4191</v>
      </c>
      <c r="D520" s="2" t="s">
        <v>2405</v>
      </c>
      <c r="F520" s="2">
        <v>2.0887723911144507</v>
      </c>
      <c r="G520" s="2">
        <v>8.3929793128632701E-3</v>
      </c>
    </row>
    <row r="521" spans="1:7" x14ac:dyDescent="0.3">
      <c r="A521" s="2" t="s">
        <v>4192</v>
      </c>
      <c r="B521" s="2" t="s">
        <v>4193</v>
      </c>
      <c r="C521" s="2" t="s">
        <v>4194</v>
      </c>
      <c r="D521" s="2" t="s">
        <v>2241</v>
      </c>
      <c r="F521" s="2">
        <v>2.8999191485324682</v>
      </c>
      <c r="G521" s="2">
        <v>0.24616593200120401</v>
      </c>
    </row>
    <row r="522" spans="1:7" x14ac:dyDescent="0.3">
      <c r="A522" s="2" t="s">
        <v>187</v>
      </c>
      <c r="B522" s="2" t="s">
        <v>187</v>
      </c>
      <c r="C522" s="2" t="s">
        <v>1423</v>
      </c>
      <c r="D522" s="2" t="s">
        <v>1424</v>
      </c>
      <c r="E522" s="2" t="s">
        <v>6587</v>
      </c>
      <c r="F522" s="2">
        <v>1.5154665020005134</v>
      </c>
      <c r="G522" s="2">
        <v>0.70455174757386896</v>
      </c>
    </row>
    <row r="523" spans="1:7" x14ac:dyDescent="0.3">
      <c r="A523" s="2" t="s">
        <v>4195</v>
      </c>
      <c r="B523" s="2" t="s">
        <v>4195</v>
      </c>
      <c r="C523" s="2" t="s">
        <v>4196</v>
      </c>
      <c r="D523" s="2" t="s">
        <v>3004</v>
      </c>
      <c r="F523" s="2">
        <v>0.79025647553212941</v>
      </c>
      <c r="G523" s="2">
        <v>0.82434083683511405</v>
      </c>
    </row>
    <row r="524" spans="1:7" x14ac:dyDescent="0.3">
      <c r="A524" s="2" t="s">
        <v>4197</v>
      </c>
      <c r="B524" s="2" t="s">
        <v>188</v>
      </c>
      <c r="C524" s="2" t="s">
        <v>2039</v>
      </c>
      <c r="D524" s="2" t="s">
        <v>2040</v>
      </c>
      <c r="E524" s="2" t="s">
        <v>6587</v>
      </c>
      <c r="F524" s="2">
        <v>1.6851334973926704</v>
      </c>
      <c r="G524" s="2">
        <v>9.0440484845355391E-3</v>
      </c>
    </row>
    <row r="525" spans="1:7" x14ac:dyDescent="0.3">
      <c r="A525" s="2" t="s">
        <v>4198</v>
      </c>
      <c r="B525" s="2" t="s">
        <v>4199</v>
      </c>
      <c r="C525" s="2" t="s">
        <v>4200</v>
      </c>
      <c r="D525" s="2" t="s">
        <v>2740</v>
      </c>
      <c r="F525" s="2">
        <v>1.3915165362173036</v>
      </c>
      <c r="G525" s="2">
        <v>4.2108997787578602E-2</v>
      </c>
    </row>
    <row r="526" spans="1:7" x14ac:dyDescent="0.3">
      <c r="A526" s="2" t="s">
        <v>4201</v>
      </c>
      <c r="B526" s="2" t="s">
        <v>4202</v>
      </c>
      <c r="C526" s="2" t="s">
        <v>4203</v>
      </c>
      <c r="D526" s="2" t="s">
        <v>2782</v>
      </c>
      <c r="F526" s="2">
        <v>1.305724546710558</v>
      </c>
      <c r="G526" s="2">
        <v>9.7079425703144998E-2</v>
      </c>
    </row>
    <row r="527" spans="1:7" x14ac:dyDescent="0.3">
      <c r="A527" s="2" t="s">
        <v>4204</v>
      </c>
      <c r="B527" s="2" t="s">
        <v>189</v>
      </c>
      <c r="C527" s="2" t="s">
        <v>1630</v>
      </c>
      <c r="D527" s="2" t="s">
        <v>1631</v>
      </c>
      <c r="E527" s="2" t="s">
        <v>6587</v>
      </c>
      <c r="F527" s="2">
        <v>0.71490688383992929</v>
      </c>
      <c r="G527" s="2">
        <v>5.1525349050729301E-2</v>
      </c>
    </row>
    <row r="528" spans="1:7" x14ac:dyDescent="0.3">
      <c r="A528" s="2" t="s">
        <v>4205</v>
      </c>
      <c r="B528" s="2" t="s">
        <v>4206</v>
      </c>
      <c r="C528" s="2" t="s">
        <v>4207</v>
      </c>
      <c r="D528" s="2" t="s">
        <v>2459</v>
      </c>
      <c r="F528" s="2">
        <v>1.9210912537422211</v>
      </c>
      <c r="G528" s="2">
        <v>1.08796331178649E-3</v>
      </c>
    </row>
    <row r="529" spans="1:7" x14ac:dyDescent="0.3">
      <c r="A529" s="2" t="s">
        <v>4208</v>
      </c>
      <c r="B529" s="2" t="s">
        <v>190</v>
      </c>
      <c r="C529" s="2" t="s">
        <v>1425</v>
      </c>
      <c r="D529" s="2" t="s">
        <v>1426</v>
      </c>
      <c r="E529" s="2" t="s">
        <v>6587</v>
      </c>
      <c r="F529" s="2">
        <v>0.44296169843182426</v>
      </c>
      <c r="G529" s="3">
        <v>2.9917637014805398E-6</v>
      </c>
    </row>
    <row r="530" spans="1:7" x14ac:dyDescent="0.3">
      <c r="A530" s="2" t="s">
        <v>4209</v>
      </c>
      <c r="B530" s="2" t="s">
        <v>4210</v>
      </c>
      <c r="C530" s="2" t="s">
        <v>4211</v>
      </c>
      <c r="D530" s="2" t="s">
        <v>3015</v>
      </c>
      <c r="F530" s="2">
        <v>0.74377956928561806</v>
      </c>
      <c r="G530" s="2" t="s">
        <v>7</v>
      </c>
    </row>
    <row r="531" spans="1:7" x14ac:dyDescent="0.3">
      <c r="A531" s="2" t="s">
        <v>191</v>
      </c>
      <c r="B531" s="2" t="s">
        <v>191</v>
      </c>
      <c r="C531" s="2" t="s">
        <v>1946</v>
      </c>
      <c r="D531" s="2" t="s">
        <v>1947</v>
      </c>
      <c r="E531" s="2" t="s">
        <v>6587</v>
      </c>
      <c r="F531" s="2">
        <v>0.57676072193243766</v>
      </c>
      <c r="G531" s="3">
        <v>1.2522198877381101E-5</v>
      </c>
    </row>
    <row r="532" spans="1:7" x14ac:dyDescent="0.3">
      <c r="A532" s="2" t="s">
        <v>4212</v>
      </c>
      <c r="B532" s="2" t="s">
        <v>192</v>
      </c>
      <c r="C532" s="2" t="s">
        <v>1427</v>
      </c>
      <c r="D532" s="2" t="s">
        <v>1428</v>
      </c>
      <c r="E532" s="2" t="s">
        <v>6587</v>
      </c>
      <c r="F532" s="2">
        <v>0.46290960656062785</v>
      </c>
      <c r="G532" s="2">
        <v>2.97675186015799E-2</v>
      </c>
    </row>
    <row r="533" spans="1:7" x14ac:dyDescent="0.3">
      <c r="A533" s="2" t="s">
        <v>580</v>
      </c>
      <c r="B533" s="2" t="s">
        <v>580</v>
      </c>
      <c r="C533" s="2" t="s">
        <v>957</v>
      </c>
      <c r="D533" s="2" t="s">
        <v>958</v>
      </c>
      <c r="E533" s="2" t="s">
        <v>6587</v>
      </c>
      <c r="F533" s="2">
        <v>0.92375314205662018</v>
      </c>
      <c r="G533" s="2">
        <v>0.87474613101406595</v>
      </c>
    </row>
    <row r="534" spans="1:7" x14ac:dyDescent="0.3">
      <c r="A534" s="2" t="s">
        <v>4213</v>
      </c>
      <c r="B534" s="2" t="s">
        <v>4214</v>
      </c>
      <c r="C534" s="2" t="s">
        <v>4215</v>
      </c>
      <c r="D534" s="2" t="s">
        <v>2170</v>
      </c>
      <c r="F534" s="2">
        <v>5.8766768156119742</v>
      </c>
      <c r="G534" s="2" t="s">
        <v>7</v>
      </c>
    </row>
    <row r="535" spans="1:7" x14ac:dyDescent="0.3">
      <c r="A535" s="2" t="s">
        <v>4216</v>
      </c>
      <c r="B535" s="2" t="s">
        <v>581</v>
      </c>
      <c r="C535" s="2" t="s">
        <v>959</v>
      </c>
      <c r="D535" s="2" t="s">
        <v>960</v>
      </c>
      <c r="E535" s="2" t="s">
        <v>6587</v>
      </c>
      <c r="F535" s="2">
        <v>1.6259227753431815</v>
      </c>
      <c r="G535" s="2">
        <v>9.3995453861575498E-4</v>
      </c>
    </row>
    <row r="536" spans="1:7" x14ac:dyDescent="0.3">
      <c r="A536" s="2" t="s">
        <v>4217</v>
      </c>
      <c r="B536" s="2" t="s">
        <v>4218</v>
      </c>
      <c r="C536" s="2" t="s">
        <v>4219</v>
      </c>
      <c r="D536" s="2" t="s">
        <v>2660</v>
      </c>
      <c r="F536" s="2">
        <v>1.4999228920079173</v>
      </c>
      <c r="G536" s="2">
        <v>9.2892156471841502E-4</v>
      </c>
    </row>
    <row r="537" spans="1:7" x14ac:dyDescent="0.3">
      <c r="A537" s="2" t="s">
        <v>4220</v>
      </c>
      <c r="B537" s="2" t="s">
        <v>193</v>
      </c>
      <c r="C537" s="2" t="s">
        <v>2083</v>
      </c>
      <c r="D537" s="2" t="s">
        <v>2084</v>
      </c>
      <c r="E537" s="2" t="s">
        <v>6587</v>
      </c>
      <c r="F537" s="2">
        <v>1.6102033698672016</v>
      </c>
      <c r="G537" s="2">
        <v>1.4690446227547401E-4</v>
      </c>
    </row>
    <row r="538" spans="1:7" x14ac:dyDescent="0.3">
      <c r="A538" s="2" t="s">
        <v>4221</v>
      </c>
      <c r="B538" s="2" t="s">
        <v>4222</v>
      </c>
      <c r="C538" s="2" t="s">
        <v>4223</v>
      </c>
      <c r="D538" s="2" t="s">
        <v>2728</v>
      </c>
      <c r="F538" s="2">
        <v>1.4043543423495786</v>
      </c>
      <c r="G538" s="2">
        <v>0.12216727270177601</v>
      </c>
    </row>
    <row r="539" spans="1:7" x14ac:dyDescent="0.3">
      <c r="A539" s="2" t="s">
        <v>4224</v>
      </c>
      <c r="B539" s="2" t="s">
        <v>194</v>
      </c>
      <c r="C539" s="2" t="s">
        <v>1632</v>
      </c>
      <c r="D539" s="2" t="s">
        <v>1633</v>
      </c>
      <c r="E539" s="2" t="s">
        <v>6587</v>
      </c>
      <c r="F539" s="2">
        <v>0.48638302068588157</v>
      </c>
      <c r="G539" s="2">
        <v>0.55676028964472002</v>
      </c>
    </row>
    <row r="540" spans="1:7" x14ac:dyDescent="0.3">
      <c r="A540" s="2" t="s">
        <v>4225</v>
      </c>
      <c r="B540" s="2" t="s">
        <v>195</v>
      </c>
      <c r="C540" s="2" t="s">
        <v>1958</v>
      </c>
      <c r="D540" s="2" t="s">
        <v>1959</v>
      </c>
      <c r="E540" s="2" t="s">
        <v>6587</v>
      </c>
      <c r="F540" s="2">
        <v>0.57697664444405872</v>
      </c>
      <c r="G540" s="2">
        <v>1.80295522440566E-3</v>
      </c>
    </row>
    <row r="541" spans="1:7" x14ac:dyDescent="0.3">
      <c r="A541" s="2" t="s">
        <v>196</v>
      </c>
      <c r="B541" s="2" t="s">
        <v>196</v>
      </c>
      <c r="C541" s="2" t="s">
        <v>1429</v>
      </c>
      <c r="D541" s="2" t="s">
        <v>1430</v>
      </c>
      <c r="E541" s="2" t="s">
        <v>6587</v>
      </c>
      <c r="F541" s="2">
        <v>0.76970837107719792</v>
      </c>
      <c r="G541" s="2" t="s">
        <v>7</v>
      </c>
    </row>
    <row r="542" spans="1:7" x14ac:dyDescent="0.3">
      <c r="A542" s="2" t="s">
        <v>4226</v>
      </c>
      <c r="B542" s="2" t="s">
        <v>196</v>
      </c>
      <c r="C542" s="2" t="s">
        <v>1429</v>
      </c>
      <c r="D542" s="2" t="s">
        <v>1430</v>
      </c>
      <c r="E542" s="2" t="s">
        <v>6587</v>
      </c>
      <c r="F542" s="2">
        <v>0.49887615985267431</v>
      </c>
      <c r="G542" s="2">
        <v>0.343111904050731</v>
      </c>
    </row>
    <row r="543" spans="1:7" x14ac:dyDescent="0.3">
      <c r="A543" s="2" t="s">
        <v>4227</v>
      </c>
      <c r="B543" s="2" t="s">
        <v>4228</v>
      </c>
      <c r="C543" s="2" t="s">
        <v>4229</v>
      </c>
      <c r="D543" s="2" t="s">
        <v>2463</v>
      </c>
      <c r="F543" s="2">
        <v>1.9116425677417856</v>
      </c>
      <c r="G543" s="2">
        <v>0.32020638090571102</v>
      </c>
    </row>
    <row r="544" spans="1:7" x14ac:dyDescent="0.3">
      <c r="A544" s="2" t="s">
        <v>4230</v>
      </c>
      <c r="B544" s="2" t="s">
        <v>4231</v>
      </c>
      <c r="C544" s="2" t="s">
        <v>4232</v>
      </c>
      <c r="D544" s="2" t="s">
        <v>2838</v>
      </c>
      <c r="F544" s="2">
        <v>1.2105444987767953</v>
      </c>
      <c r="G544" s="2">
        <v>0.25677123760521597</v>
      </c>
    </row>
    <row r="545" spans="1:7" x14ac:dyDescent="0.3">
      <c r="A545" s="2" t="s">
        <v>197</v>
      </c>
      <c r="B545" s="2" t="s">
        <v>197</v>
      </c>
      <c r="C545" s="2" t="s">
        <v>1634</v>
      </c>
      <c r="D545" s="2" t="s">
        <v>1635</v>
      </c>
      <c r="E545" s="2" t="s">
        <v>6587</v>
      </c>
      <c r="F545" s="2">
        <v>0.63036571339654501</v>
      </c>
      <c r="G545" s="2">
        <v>0.36372281601519402</v>
      </c>
    </row>
    <row r="546" spans="1:7" x14ac:dyDescent="0.3">
      <c r="A546" s="2" t="s">
        <v>4233</v>
      </c>
      <c r="B546" s="2" t="s">
        <v>198</v>
      </c>
      <c r="C546" s="2" t="s">
        <v>1431</v>
      </c>
      <c r="D546" s="2" t="s">
        <v>1432</v>
      </c>
      <c r="E546" s="2" t="s">
        <v>6587</v>
      </c>
      <c r="F546" s="2">
        <v>0.40456682463398519</v>
      </c>
      <c r="G546" s="2">
        <v>1.14807714917848E-4</v>
      </c>
    </row>
    <row r="547" spans="1:7" x14ac:dyDescent="0.3">
      <c r="A547" s="2" t="s">
        <v>4234</v>
      </c>
      <c r="B547" s="2" t="s">
        <v>199</v>
      </c>
      <c r="C547" s="2" t="s">
        <v>1284</v>
      </c>
      <c r="D547" s="2" t="s">
        <v>1285</v>
      </c>
      <c r="E547" s="2" t="s">
        <v>6587</v>
      </c>
      <c r="F547" s="2">
        <v>0.73331942885860457</v>
      </c>
      <c r="G547" s="2">
        <v>1.64489118434221E-2</v>
      </c>
    </row>
    <row r="548" spans="1:7" x14ac:dyDescent="0.3">
      <c r="A548" s="2" t="s">
        <v>4235</v>
      </c>
      <c r="B548" s="2" t="s">
        <v>4236</v>
      </c>
      <c r="C548" s="2" t="s">
        <v>4237</v>
      </c>
      <c r="D548" s="2" t="s">
        <v>2538</v>
      </c>
      <c r="F548" s="2">
        <v>1.7168325705441505</v>
      </c>
      <c r="G548" s="2" t="s">
        <v>7</v>
      </c>
    </row>
    <row r="549" spans="1:7" x14ac:dyDescent="0.3">
      <c r="A549" s="2" t="s">
        <v>4238</v>
      </c>
      <c r="B549" s="2" t="s">
        <v>200</v>
      </c>
      <c r="C549" s="2" t="s">
        <v>1433</v>
      </c>
      <c r="D549" s="2" t="s">
        <v>1434</v>
      </c>
      <c r="E549" s="2" t="s">
        <v>6587</v>
      </c>
      <c r="F549" s="2">
        <v>0.56853996594836043</v>
      </c>
      <c r="G549" s="3">
        <v>2.8467201852750198E-6</v>
      </c>
    </row>
    <row r="550" spans="1:7" x14ac:dyDescent="0.3">
      <c r="A550" s="2" t="s">
        <v>4239</v>
      </c>
      <c r="B550" s="2" t="s">
        <v>201</v>
      </c>
      <c r="C550" s="2" t="s">
        <v>2073</v>
      </c>
      <c r="D550" s="2" t="s">
        <v>2074</v>
      </c>
      <c r="E550" s="2" t="s">
        <v>6587</v>
      </c>
      <c r="F550" s="2">
        <v>0.67310471654223736</v>
      </c>
      <c r="G550" s="2">
        <v>6.4475599058825203E-3</v>
      </c>
    </row>
    <row r="551" spans="1:7" x14ac:dyDescent="0.3">
      <c r="A551" s="2" t="s">
        <v>4240</v>
      </c>
      <c r="B551" s="2" t="s">
        <v>582</v>
      </c>
      <c r="C551" s="2" t="s">
        <v>961</v>
      </c>
      <c r="D551" s="2" t="s">
        <v>962</v>
      </c>
      <c r="E551" s="2" t="s">
        <v>6587</v>
      </c>
      <c r="F551" s="2">
        <v>1.2277078620194311</v>
      </c>
      <c r="G551" s="2">
        <v>0.512133499633881</v>
      </c>
    </row>
    <row r="552" spans="1:7" x14ac:dyDescent="0.3">
      <c r="A552" s="2" t="s">
        <v>4241</v>
      </c>
      <c r="B552" s="2" t="s">
        <v>202</v>
      </c>
      <c r="C552" s="2" t="s">
        <v>1960</v>
      </c>
      <c r="D552" s="2" t="s">
        <v>1961</v>
      </c>
      <c r="E552" s="2" t="s">
        <v>6587</v>
      </c>
      <c r="F552" s="2">
        <v>0.6312232790077883</v>
      </c>
      <c r="G552" s="3">
        <v>1.6108084378069701E-6</v>
      </c>
    </row>
    <row r="553" spans="1:7" x14ac:dyDescent="0.3">
      <c r="A553" s="2" t="s">
        <v>4242</v>
      </c>
      <c r="B553" s="2" t="s">
        <v>203</v>
      </c>
      <c r="C553" s="2" t="s">
        <v>1920</v>
      </c>
      <c r="D553" s="2" t="s">
        <v>1921</v>
      </c>
      <c r="E553" s="2" t="s">
        <v>6587</v>
      </c>
      <c r="F553" s="2">
        <v>0.39432138488479312</v>
      </c>
      <c r="G553" s="2">
        <v>5.4344595837174398E-4</v>
      </c>
    </row>
    <row r="554" spans="1:7" x14ac:dyDescent="0.3">
      <c r="A554" s="2" t="s">
        <v>4243</v>
      </c>
      <c r="B554" s="2" t="s">
        <v>4244</v>
      </c>
      <c r="C554" s="2" t="s">
        <v>4245</v>
      </c>
      <c r="D554" s="2" t="s">
        <v>2848</v>
      </c>
      <c r="F554" s="2">
        <v>1.1936138569554713</v>
      </c>
      <c r="G554" s="2">
        <v>0.465723493178824</v>
      </c>
    </row>
    <row r="555" spans="1:7" x14ac:dyDescent="0.3">
      <c r="A555" s="2" t="s">
        <v>4246</v>
      </c>
      <c r="B555" s="2" t="s">
        <v>4246</v>
      </c>
      <c r="C555" s="2" t="s">
        <v>4247</v>
      </c>
      <c r="D555" s="2" t="s">
        <v>2547</v>
      </c>
      <c r="F555" s="2">
        <v>1.7004262157822085</v>
      </c>
      <c r="G555" s="2">
        <v>2.4138276270243501E-2</v>
      </c>
    </row>
    <row r="556" spans="1:7" x14ac:dyDescent="0.3">
      <c r="A556" s="2" t="s">
        <v>4248</v>
      </c>
      <c r="B556" s="2" t="s">
        <v>204</v>
      </c>
      <c r="C556" s="2" t="s">
        <v>1435</v>
      </c>
      <c r="D556" s="2" t="s">
        <v>1436</v>
      </c>
      <c r="E556" s="2" t="s">
        <v>6587</v>
      </c>
      <c r="F556" s="2">
        <v>0.43771672401900596</v>
      </c>
      <c r="G556" s="2">
        <v>1.6379210634668599E-4</v>
      </c>
    </row>
    <row r="557" spans="1:7" x14ac:dyDescent="0.3">
      <c r="A557" s="2" t="s">
        <v>4249</v>
      </c>
      <c r="B557" s="2" t="s">
        <v>583</v>
      </c>
      <c r="C557" s="2" t="s">
        <v>963</v>
      </c>
      <c r="D557" s="2" t="s">
        <v>964</v>
      </c>
      <c r="E557" s="2" t="s">
        <v>6587</v>
      </c>
      <c r="F557" s="2">
        <v>1.7934133832527557</v>
      </c>
      <c r="G557" s="3">
        <v>2.8136879070048299E-9</v>
      </c>
    </row>
    <row r="558" spans="1:7" x14ac:dyDescent="0.3">
      <c r="A558" s="2" t="s">
        <v>584</v>
      </c>
      <c r="B558" s="2" t="s">
        <v>584</v>
      </c>
      <c r="C558" s="2" t="s">
        <v>965</v>
      </c>
      <c r="D558" s="2" t="s">
        <v>966</v>
      </c>
      <c r="E558" s="2" t="s">
        <v>6587</v>
      </c>
      <c r="F558" s="2">
        <v>0.84387315954585129</v>
      </c>
      <c r="G558" s="2">
        <v>0.76742181340033799</v>
      </c>
    </row>
    <row r="559" spans="1:7" x14ac:dyDescent="0.3">
      <c r="A559" s="2" t="s">
        <v>4250</v>
      </c>
      <c r="B559" s="2" t="s">
        <v>205</v>
      </c>
      <c r="C559" s="2" t="s">
        <v>1286</v>
      </c>
      <c r="D559" s="2" t="s">
        <v>1287</v>
      </c>
      <c r="E559" s="2" t="s">
        <v>6587</v>
      </c>
      <c r="F559" s="2">
        <v>0.55234256386278524</v>
      </c>
      <c r="G559" s="2">
        <v>0</v>
      </c>
    </row>
    <row r="560" spans="1:7" x14ac:dyDescent="0.3">
      <c r="A560" s="2" t="s">
        <v>4251</v>
      </c>
      <c r="B560" s="2" t="s">
        <v>206</v>
      </c>
      <c r="C560" s="2" t="s">
        <v>2051</v>
      </c>
      <c r="D560" s="2" t="s">
        <v>2052</v>
      </c>
      <c r="E560" s="2" t="s">
        <v>6587</v>
      </c>
      <c r="F560" s="2">
        <v>0.49707034881656303</v>
      </c>
      <c r="G560" s="2">
        <v>1.2427977017067801E-3</v>
      </c>
    </row>
    <row r="561" spans="1:7" x14ac:dyDescent="0.3">
      <c r="A561" s="2" t="s">
        <v>4252</v>
      </c>
      <c r="B561" s="2" t="s">
        <v>4253</v>
      </c>
      <c r="C561" s="2" t="s">
        <v>4254</v>
      </c>
      <c r="D561" s="2" t="s">
        <v>2505</v>
      </c>
      <c r="F561" s="2">
        <v>1.7974527524520636</v>
      </c>
      <c r="G561" s="3">
        <v>7.9067718563161006E-6</v>
      </c>
    </row>
    <row r="562" spans="1:7" x14ac:dyDescent="0.3">
      <c r="A562" s="2" t="s">
        <v>14</v>
      </c>
      <c r="B562" s="2" t="s">
        <v>14</v>
      </c>
      <c r="C562" s="2" t="s">
        <v>1437</v>
      </c>
      <c r="D562" s="2" t="s">
        <v>15</v>
      </c>
      <c r="E562" s="2" t="s">
        <v>6587</v>
      </c>
      <c r="F562" s="2">
        <v>2.9007578839553774</v>
      </c>
      <c r="G562" s="2" t="s">
        <v>7</v>
      </c>
    </row>
    <row r="563" spans="1:7" x14ac:dyDescent="0.3">
      <c r="A563" s="2" t="s">
        <v>4255</v>
      </c>
      <c r="B563" s="2" t="s">
        <v>207</v>
      </c>
      <c r="C563" s="2" t="s">
        <v>1438</v>
      </c>
      <c r="D563" s="2" t="s">
        <v>1439</v>
      </c>
      <c r="E563" s="2" t="s">
        <v>6587</v>
      </c>
      <c r="F563" s="2">
        <v>1.1260660194371594</v>
      </c>
      <c r="G563" s="2">
        <v>0.90626051515753403</v>
      </c>
    </row>
    <row r="564" spans="1:7" x14ac:dyDescent="0.3">
      <c r="A564" s="2" t="s">
        <v>4256</v>
      </c>
      <c r="B564" s="2" t="s">
        <v>585</v>
      </c>
      <c r="C564" s="2" t="s">
        <v>773</v>
      </c>
      <c r="D564" s="2" t="s">
        <v>774</v>
      </c>
      <c r="E564" s="2" t="s">
        <v>6587</v>
      </c>
      <c r="F564" s="2">
        <v>0.53791499014980881</v>
      </c>
      <c r="G564" s="2">
        <v>1.51426608668693E-4</v>
      </c>
    </row>
    <row r="565" spans="1:7" x14ac:dyDescent="0.3">
      <c r="A565" s="2" t="s">
        <v>4257</v>
      </c>
      <c r="B565" s="2" t="s">
        <v>4258</v>
      </c>
      <c r="C565" s="2" t="s">
        <v>4259</v>
      </c>
      <c r="D565" s="2" t="s">
        <v>2404</v>
      </c>
      <c r="F565" s="2">
        <v>2.0893063472932289</v>
      </c>
      <c r="G565" s="3">
        <v>1.26311548864488E-5</v>
      </c>
    </row>
    <row r="566" spans="1:7" x14ac:dyDescent="0.3">
      <c r="A566" s="2" t="s">
        <v>4260</v>
      </c>
      <c r="B566" s="2" t="s">
        <v>4261</v>
      </c>
      <c r="C566" s="2" t="s">
        <v>4262</v>
      </c>
      <c r="D566" s="2" t="s">
        <v>2125</v>
      </c>
      <c r="F566" s="2">
        <v>4.3111844714979206</v>
      </c>
      <c r="G566" s="2">
        <v>4.9557774802061298E-3</v>
      </c>
    </row>
    <row r="567" spans="1:7" x14ac:dyDescent="0.3">
      <c r="A567" s="2" t="s">
        <v>4263</v>
      </c>
      <c r="B567" s="2" t="s">
        <v>208</v>
      </c>
      <c r="C567" s="2" t="s">
        <v>1288</v>
      </c>
      <c r="D567" s="2" t="s">
        <v>1289</v>
      </c>
      <c r="E567" s="2" t="s">
        <v>6587</v>
      </c>
      <c r="F567" s="2">
        <v>0.67624258310044238</v>
      </c>
      <c r="G567" s="2">
        <v>0.434751119873373</v>
      </c>
    </row>
    <row r="568" spans="1:7" x14ac:dyDescent="0.3">
      <c r="A568" s="2" t="s">
        <v>4264</v>
      </c>
      <c r="B568" s="2" t="s">
        <v>209</v>
      </c>
      <c r="C568" s="2" t="s">
        <v>1290</v>
      </c>
      <c r="D568" s="2" t="s">
        <v>1291</v>
      </c>
      <c r="E568" s="2" t="s">
        <v>6587</v>
      </c>
      <c r="F568" s="2">
        <v>0.75095243980068482</v>
      </c>
      <c r="G568" s="2">
        <v>0.15350194764053299</v>
      </c>
    </row>
    <row r="569" spans="1:7" x14ac:dyDescent="0.3">
      <c r="A569" s="2" t="s">
        <v>4265</v>
      </c>
      <c r="B569" s="2" t="s">
        <v>210</v>
      </c>
      <c r="C569" s="2" t="s">
        <v>1236</v>
      </c>
      <c r="D569" s="2" t="s">
        <v>1237</v>
      </c>
      <c r="E569" s="2" t="s">
        <v>6587</v>
      </c>
      <c r="F569" s="2">
        <v>0.82231983525608421</v>
      </c>
      <c r="G569" s="2">
        <v>0.16210631180125901</v>
      </c>
    </row>
    <row r="570" spans="1:7" x14ac:dyDescent="0.3">
      <c r="A570" s="2" t="s">
        <v>4266</v>
      </c>
      <c r="B570" s="2" t="s">
        <v>211</v>
      </c>
      <c r="C570" s="2" t="s">
        <v>1834</v>
      </c>
      <c r="D570" s="2" t="s">
        <v>1835</v>
      </c>
      <c r="E570" s="2" t="s">
        <v>6587</v>
      </c>
      <c r="F570" s="2">
        <v>0.39753791775545394</v>
      </c>
      <c r="G570" s="3">
        <v>1.3322258456262001E-7</v>
      </c>
    </row>
    <row r="571" spans="1:7" x14ac:dyDescent="0.3">
      <c r="A571" s="2" t="s">
        <v>4267</v>
      </c>
      <c r="B571" s="2" t="s">
        <v>212</v>
      </c>
      <c r="C571" s="2" t="s">
        <v>1440</v>
      </c>
      <c r="D571" s="2" t="s">
        <v>1441</v>
      </c>
      <c r="E571" s="2" t="s">
        <v>6587</v>
      </c>
      <c r="F571" s="2">
        <v>0.44022361134737886</v>
      </c>
      <c r="G571" s="2">
        <v>0</v>
      </c>
    </row>
    <row r="572" spans="1:7" x14ac:dyDescent="0.3">
      <c r="A572" s="2" t="s">
        <v>4268</v>
      </c>
      <c r="B572" s="2" t="s">
        <v>4269</v>
      </c>
      <c r="C572" s="2" t="s">
        <v>4270</v>
      </c>
      <c r="D572" s="2" t="s">
        <v>2867</v>
      </c>
      <c r="F572" s="2">
        <v>1.166882353435021</v>
      </c>
      <c r="G572" s="2">
        <v>0.85776504183450697</v>
      </c>
    </row>
    <row r="573" spans="1:7" x14ac:dyDescent="0.3">
      <c r="A573" s="2" t="s">
        <v>4271</v>
      </c>
      <c r="B573" s="2" t="s">
        <v>4272</v>
      </c>
      <c r="C573" s="2" t="s">
        <v>4273</v>
      </c>
      <c r="D573" s="2" t="s">
        <v>2563</v>
      </c>
      <c r="F573" s="2">
        <v>1.6584549404132709</v>
      </c>
      <c r="G573" s="2">
        <v>2.0571862104124E-4</v>
      </c>
    </row>
    <row r="574" spans="1:7" x14ac:dyDescent="0.3">
      <c r="A574" s="2" t="s">
        <v>4274</v>
      </c>
      <c r="B574" s="2" t="s">
        <v>4275</v>
      </c>
      <c r="C574" s="2" t="s">
        <v>4276</v>
      </c>
      <c r="D574" s="2" t="s">
        <v>3069</v>
      </c>
      <c r="F574" s="2">
        <v>0.49820873442090119</v>
      </c>
      <c r="G574" s="3">
        <v>4.3455979291101E-5</v>
      </c>
    </row>
    <row r="575" spans="1:7" x14ac:dyDescent="0.3">
      <c r="A575" s="2" t="s">
        <v>4277</v>
      </c>
      <c r="B575" s="2" t="s">
        <v>586</v>
      </c>
      <c r="C575" s="2" t="s">
        <v>967</v>
      </c>
      <c r="D575" s="2" t="s">
        <v>968</v>
      </c>
      <c r="E575" s="2" t="s">
        <v>6587</v>
      </c>
      <c r="F575" s="2">
        <v>1.2020563899080237</v>
      </c>
      <c r="G575" s="2">
        <v>0.1332735601259</v>
      </c>
    </row>
    <row r="576" spans="1:7" x14ac:dyDescent="0.3">
      <c r="A576" s="2" t="s">
        <v>4278</v>
      </c>
      <c r="B576" s="2" t="s">
        <v>4279</v>
      </c>
      <c r="C576" s="2" t="s">
        <v>4280</v>
      </c>
      <c r="D576" s="2" t="s">
        <v>2832</v>
      </c>
      <c r="F576" s="2">
        <v>1.222089081068676</v>
      </c>
      <c r="G576" s="2">
        <v>0.50893860186478901</v>
      </c>
    </row>
    <row r="577" spans="1:7" x14ac:dyDescent="0.3">
      <c r="A577" s="2" t="s">
        <v>213</v>
      </c>
      <c r="B577" s="2" t="s">
        <v>213</v>
      </c>
      <c r="C577" s="2" t="s">
        <v>1442</v>
      </c>
      <c r="D577" s="2" t="s">
        <v>1443</v>
      </c>
      <c r="E577" s="2" t="s">
        <v>6587</v>
      </c>
      <c r="F577" s="2">
        <v>1.0589151757295614</v>
      </c>
      <c r="G577" s="2">
        <v>0.86975435291455105</v>
      </c>
    </row>
    <row r="578" spans="1:7" x14ac:dyDescent="0.3">
      <c r="A578" s="2" t="s">
        <v>16</v>
      </c>
      <c r="B578" s="2" t="s">
        <v>16</v>
      </c>
      <c r="C578" s="2" t="s">
        <v>1336</v>
      </c>
      <c r="D578" s="2" t="s">
        <v>1337</v>
      </c>
      <c r="E578" s="2" t="s">
        <v>6587</v>
      </c>
      <c r="F578" s="2">
        <v>4.3035749102002283</v>
      </c>
      <c r="G578" s="2">
        <v>1.6473222393774901E-2</v>
      </c>
    </row>
    <row r="579" spans="1:7" x14ac:dyDescent="0.3">
      <c r="A579" s="2" t="s">
        <v>4281</v>
      </c>
      <c r="B579" s="2" t="s">
        <v>214</v>
      </c>
      <c r="C579" s="2" t="s">
        <v>2097</v>
      </c>
      <c r="D579" s="2" t="s">
        <v>2098</v>
      </c>
      <c r="E579" s="2" t="s">
        <v>6587</v>
      </c>
      <c r="F579" s="2">
        <v>1.7869958692615331</v>
      </c>
      <c r="G579" s="2">
        <v>1.41974066241884E-2</v>
      </c>
    </row>
    <row r="580" spans="1:7" x14ac:dyDescent="0.3">
      <c r="A580" s="2" t="s">
        <v>4282</v>
      </c>
      <c r="B580" s="2" t="s">
        <v>4283</v>
      </c>
      <c r="C580" s="2" t="s">
        <v>4284</v>
      </c>
      <c r="D580" s="2" t="s">
        <v>2367</v>
      </c>
      <c r="F580" s="2">
        <v>2.2202224563544424</v>
      </c>
      <c r="G580" s="2" t="s">
        <v>7</v>
      </c>
    </row>
    <row r="581" spans="1:7" x14ac:dyDescent="0.3">
      <c r="A581" s="2" t="s">
        <v>4285</v>
      </c>
      <c r="B581" s="2" t="s">
        <v>4286</v>
      </c>
      <c r="C581" s="2" t="s">
        <v>4287</v>
      </c>
      <c r="D581" s="2" t="s">
        <v>2124</v>
      </c>
      <c r="F581" s="2">
        <v>4.3451212009402305</v>
      </c>
      <c r="G581" s="3">
        <v>7.4058687541463298E-5</v>
      </c>
    </row>
    <row r="582" spans="1:7" x14ac:dyDescent="0.3">
      <c r="A582" s="2" t="s">
        <v>4288</v>
      </c>
      <c r="B582" s="2" t="s">
        <v>215</v>
      </c>
      <c r="C582" s="2" t="s">
        <v>1292</v>
      </c>
      <c r="D582" s="2" t="s">
        <v>1293</v>
      </c>
      <c r="E582" s="2" t="s">
        <v>6587</v>
      </c>
      <c r="F582" s="2">
        <v>0.56514118404617164</v>
      </c>
      <c r="G582" s="2">
        <v>2.1863053916407998E-2</v>
      </c>
    </row>
    <row r="583" spans="1:7" x14ac:dyDescent="0.3">
      <c r="A583" s="2" t="s">
        <v>4289</v>
      </c>
      <c r="B583" s="2" t="s">
        <v>4290</v>
      </c>
      <c r="C583" s="2" t="s">
        <v>4291</v>
      </c>
      <c r="D583" s="2" t="s">
        <v>2952</v>
      </c>
      <c r="F583" s="2">
        <v>0.99491819409732929</v>
      </c>
      <c r="G583" s="2">
        <v>0.98814300335015903</v>
      </c>
    </row>
    <row r="584" spans="1:7" x14ac:dyDescent="0.3">
      <c r="A584" s="2" t="s">
        <v>4292</v>
      </c>
      <c r="B584" s="2" t="s">
        <v>587</v>
      </c>
      <c r="C584" s="2" t="s">
        <v>969</v>
      </c>
      <c r="D584" s="2" t="s">
        <v>970</v>
      </c>
      <c r="E584" s="2" t="s">
        <v>6587</v>
      </c>
      <c r="F584" s="2">
        <v>0.80403119755916974</v>
      </c>
      <c r="G584" s="2">
        <v>0.50728707859212396</v>
      </c>
    </row>
    <row r="585" spans="1:7" x14ac:dyDescent="0.3">
      <c r="A585" s="2" t="s">
        <v>4293</v>
      </c>
      <c r="B585" s="2" t="s">
        <v>588</v>
      </c>
      <c r="C585" s="2" t="s">
        <v>971</v>
      </c>
      <c r="D585" s="2" t="s">
        <v>972</v>
      </c>
      <c r="E585" s="2" t="s">
        <v>6587</v>
      </c>
      <c r="F585" s="2">
        <v>1.1495061454510149</v>
      </c>
      <c r="G585" s="2">
        <v>0.34037870620014898</v>
      </c>
    </row>
    <row r="586" spans="1:7" x14ac:dyDescent="0.3">
      <c r="A586" s="2" t="s">
        <v>216</v>
      </c>
      <c r="B586" s="2" t="s">
        <v>216</v>
      </c>
      <c r="C586" s="2" t="s">
        <v>1444</v>
      </c>
      <c r="D586" s="2" t="s">
        <v>1445</v>
      </c>
      <c r="E586" s="2" t="s">
        <v>6587</v>
      </c>
      <c r="F586" s="2">
        <v>0.64139306269557661</v>
      </c>
      <c r="G586" s="2">
        <v>0.27112944064796901</v>
      </c>
    </row>
    <row r="587" spans="1:7" x14ac:dyDescent="0.3">
      <c r="A587" s="2" t="s">
        <v>4294</v>
      </c>
      <c r="B587" s="2" t="s">
        <v>217</v>
      </c>
      <c r="C587" s="2" t="s">
        <v>1228</v>
      </c>
      <c r="D587" s="2" t="s">
        <v>1229</v>
      </c>
      <c r="E587" s="2" t="s">
        <v>6587</v>
      </c>
      <c r="F587" s="2">
        <v>0.39730294613770117</v>
      </c>
      <c r="G587" s="2">
        <v>8.5274326457874898E-4</v>
      </c>
    </row>
    <row r="588" spans="1:7" x14ac:dyDescent="0.3">
      <c r="A588" s="2" t="s">
        <v>4295</v>
      </c>
      <c r="B588" s="2" t="s">
        <v>4296</v>
      </c>
      <c r="C588" s="2" t="s">
        <v>4297</v>
      </c>
      <c r="D588" s="2" t="s">
        <v>2133</v>
      </c>
      <c r="F588" s="2">
        <v>3.6522911331178318</v>
      </c>
      <c r="G588" s="2">
        <v>0</v>
      </c>
    </row>
    <row r="589" spans="1:7" x14ac:dyDescent="0.3">
      <c r="A589" s="2" t="s">
        <v>4298</v>
      </c>
      <c r="B589" s="2" t="s">
        <v>17</v>
      </c>
      <c r="C589" s="2" t="s">
        <v>1918</v>
      </c>
      <c r="D589" s="2" t="s">
        <v>1919</v>
      </c>
      <c r="E589" s="2" t="s">
        <v>6587</v>
      </c>
      <c r="F589" s="2">
        <v>2.0122611928275838</v>
      </c>
      <c r="G589" s="2" t="s">
        <v>7</v>
      </c>
    </row>
    <row r="590" spans="1:7" x14ac:dyDescent="0.3">
      <c r="A590" s="2" t="s">
        <v>4299</v>
      </c>
      <c r="B590" s="2" t="s">
        <v>218</v>
      </c>
      <c r="C590" s="2" t="s">
        <v>1896</v>
      </c>
      <c r="D590" s="2" t="s">
        <v>1897</v>
      </c>
      <c r="E590" s="2" t="s">
        <v>6587</v>
      </c>
      <c r="F590" s="2">
        <v>0.60173219939694655</v>
      </c>
      <c r="G590" s="2">
        <v>3.0036181801745002E-4</v>
      </c>
    </row>
    <row r="591" spans="1:7" x14ac:dyDescent="0.3">
      <c r="A591" s="2" t="s">
        <v>4300</v>
      </c>
      <c r="B591" s="2" t="s">
        <v>4301</v>
      </c>
      <c r="C591" s="2" t="s">
        <v>4302</v>
      </c>
      <c r="D591" s="2" t="s">
        <v>2559</v>
      </c>
      <c r="F591" s="2">
        <v>1.6616428600756523</v>
      </c>
      <c r="G591" s="2">
        <v>0.245364573637288</v>
      </c>
    </row>
    <row r="592" spans="1:7" x14ac:dyDescent="0.3">
      <c r="A592" s="2" t="s">
        <v>4303</v>
      </c>
      <c r="B592" s="2" t="s">
        <v>589</v>
      </c>
      <c r="C592" s="2" t="s">
        <v>973</v>
      </c>
      <c r="D592" s="2" t="s">
        <v>974</v>
      </c>
      <c r="E592" s="2" t="s">
        <v>6587</v>
      </c>
      <c r="F592" s="2">
        <v>1.4096033494992521</v>
      </c>
      <c r="G592" s="2">
        <v>2.5490906676701199E-2</v>
      </c>
    </row>
    <row r="593" spans="1:7" x14ac:dyDescent="0.3">
      <c r="A593" s="2" t="s">
        <v>4304</v>
      </c>
      <c r="B593" s="2" t="s">
        <v>219</v>
      </c>
      <c r="C593" s="2" t="s">
        <v>1636</v>
      </c>
      <c r="D593" s="2" t="s">
        <v>1637</v>
      </c>
      <c r="E593" s="2" t="s">
        <v>6587</v>
      </c>
      <c r="F593" s="2">
        <v>0.32185980158266986</v>
      </c>
      <c r="G593" s="2" t="s">
        <v>7</v>
      </c>
    </row>
    <row r="594" spans="1:7" x14ac:dyDescent="0.3">
      <c r="A594" s="2" t="s">
        <v>4305</v>
      </c>
      <c r="B594" s="2" t="s">
        <v>4306</v>
      </c>
      <c r="C594" s="2" t="s">
        <v>4307</v>
      </c>
      <c r="D594" s="2" t="s">
        <v>2772</v>
      </c>
      <c r="F594" s="2">
        <v>1.326652957563659</v>
      </c>
      <c r="G594" s="2">
        <v>2.2054958978841702E-2</v>
      </c>
    </row>
    <row r="595" spans="1:7" x14ac:dyDescent="0.3">
      <c r="A595" s="2" t="s">
        <v>4308</v>
      </c>
      <c r="B595" s="2" t="s">
        <v>4309</v>
      </c>
      <c r="C595" s="2" t="s">
        <v>4310</v>
      </c>
      <c r="D595" s="2" t="s">
        <v>2284</v>
      </c>
      <c r="F595" s="2">
        <v>2.6903735159882052</v>
      </c>
      <c r="G595" s="2">
        <v>2.7039402399292801E-2</v>
      </c>
    </row>
    <row r="596" spans="1:7" x14ac:dyDescent="0.3">
      <c r="A596" s="2" t="s">
        <v>220</v>
      </c>
      <c r="B596" s="2" t="s">
        <v>220</v>
      </c>
      <c r="C596" s="2" t="s">
        <v>1446</v>
      </c>
      <c r="D596" s="2" t="s">
        <v>1447</v>
      </c>
      <c r="E596" s="2" t="s">
        <v>6587</v>
      </c>
      <c r="F596" s="2">
        <v>0.37356345671733088</v>
      </c>
      <c r="G596" s="2">
        <v>0.22769468571685</v>
      </c>
    </row>
    <row r="597" spans="1:7" x14ac:dyDescent="0.3">
      <c r="A597" s="2" t="s">
        <v>3274</v>
      </c>
      <c r="B597" s="2" t="s">
        <v>5</v>
      </c>
      <c r="C597" s="2" t="s">
        <v>6580</v>
      </c>
      <c r="D597" s="2" t="s">
        <v>6582</v>
      </c>
      <c r="E597" s="2" t="s">
        <v>6587</v>
      </c>
      <c r="F597" s="7">
        <v>18.175470438289647</v>
      </c>
      <c r="G597" s="7">
        <v>3.0240895432072201E-2</v>
      </c>
    </row>
    <row r="598" spans="1:7" x14ac:dyDescent="0.3">
      <c r="A598" s="2" t="s">
        <v>4311</v>
      </c>
      <c r="B598" s="2" t="s">
        <v>4312</v>
      </c>
      <c r="C598" s="2" t="s">
        <v>4313</v>
      </c>
      <c r="D598" s="2" t="s">
        <v>2766</v>
      </c>
      <c r="F598" s="2">
        <v>1.3411155995096955</v>
      </c>
      <c r="G598" s="2">
        <v>0.44780706006735699</v>
      </c>
    </row>
    <row r="599" spans="1:7" x14ac:dyDescent="0.3">
      <c r="A599" s="2" t="s">
        <v>4314</v>
      </c>
      <c r="B599" s="2" t="s">
        <v>590</v>
      </c>
      <c r="C599" s="2" t="s">
        <v>775</v>
      </c>
      <c r="D599" s="2" t="s">
        <v>776</v>
      </c>
      <c r="E599" s="2" t="s">
        <v>6587</v>
      </c>
      <c r="F599" s="2">
        <v>0.48297604160784108</v>
      </c>
      <c r="G599" s="3">
        <v>2.6352291695933098E-5</v>
      </c>
    </row>
    <row r="600" spans="1:7" x14ac:dyDescent="0.3">
      <c r="A600" s="2" t="s">
        <v>4315</v>
      </c>
      <c r="B600" s="2" t="s">
        <v>4316</v>
      </c>
      <c r="C600" s="2" t="s">
        <v>4317</v>
      </c>
      <c r="D600" s="2" t="s">
        <v>2744</v>
      </c>
      <c r="F600" s="2">
        <v>1.3808865157965748</v>
      </c>
      <c r="G600" s="2">
        <v>0.59681028831133398</v>
      </c>
    </row>
    <row r="601" spans="1:7" x14ac:dyDescent="0.3">
      <c r="A601" s="2" t="s">
        <v>4319</v>
      </c>
      <c r="B601" s="2" t="s">
        <v>221</v>
      </c>
      <c r="C601" s="2" t="s">
        <v>1338</v>
      </c>
      <c r="D601" s="2" t="s">
        <v>1339</v>
      </c>
      <c r="E601" s="2" t="s">
        <v>6587</v>
      </c>
      <c r="F601" s="2">
        <v>0.63202011431490224</v>
      </c>
      <c r="G601" s="2">
        <v>0.29685886087700403</v>
      </c>
    </row>
    <row r="602" spans="1:7" x14ac:dyDescent="0.3">
      <c r="A602" s="2" t="s">
        <v>4318</v>
      </c>
      <c r="B602" s="2" t="s">
        <v>221</v>
      </c>
      <c r="C602" s="2" t="s">
        <v>1338</v>
      </c>
      <c r="D602" s="2" t="s">
        <v>1339</v>
      </c>
      <c r="E602" s="2" t="s">
        <v>6587</v>
      </c>
      <c r="F602" s="2">
        <v>0.57641804429285148</v>
      </c>
      <c r="G602" s="2">
        <v>0.24616593200120401</v>
      </c>
    </row>
    <row r="603" spans="1:7" x14ac:dyDescent="0.3">
      <c r="A603" s="2" t="s">
        <v>4320</v>
      </c>
      <c r="B603" s="2" t="s">
        <v>222</v>
      </c>
      <c r="C603" s="2" t="s">
        <v>1638</v>
      </c>
      <c r="D603" s="2" t="s">
        <v>1639</v>
      </c>
      <c r="E603" s="2" t="s">
        <v>6587</v>
      </c>
      <c r="F603" s="2">
        <v>0.96839901544966789</v>
      </c>
      <c r="G603" s="2">
        <v>0.80631349242370998</v>
      </c>
    </row>
    <row r="604" spans="1:7" x14ac:dyDescent="0.3">
      <c r="A604" s="2" t="s">
        <v>4321</v>
      </c>
      <c r="B604" s="2" t="s">
        <v>18</v>
      </c>
      <c r="C604" s="2" t="s">
        <v>2099</v>
      </c>
      <c r="D604" s="2" t="s">
        <v>2100</v>
      </c>
      <c r="E604" s="2" t="s">
        <v>6587</v>
      </c>
      <c r="F604" s="2">
        <v>2.5463571801531333</v>
      </c>
      <c r="G604" s="2">
        <v>2.5088131885206001E-3</v>
      </c>
    </row>
    <row r="605" spans="1:7" x14ac:dyDescent="0.3">
      <c r="A605" s="2" t="s">
        <v>4322</v>
      </c>
      <c r="B605" s="2" t="s">
        <v>223</v>
      </c>
      <c r="C605" s="2" t="s">
        <v>1914</v>
      </c>
      <c r="D605" s="2" t="s">
        <v>1915</v>
      </c>
      <c r="E605" s="2" t="s">
        <v>6587</v>
      </c>
      <c r="F605" s="2">
        <v>1.2059128519088222</v>
      </c>
      <c r="G605" s="2">
        <v>0.61218584950843802</v>
      </c>
    </row>
    <row r="606" spans="1:7" x14ac:dyDescent="0.3">
      <c r="A606" s="2" t="s">
        <v>4323</v>
      </c>
      <c r="B606" s="2" t="s">
        <v>591</v>
      </c>
      <c r="C606" s="2" t="s">
        <v>975</v>
      </c>
      <c r="D606" s="2" t="s">
        <v>976</v>
      </c>
      <c r="E606" s="2" t="s">
        <v>6587</v>
      </c>
      <c r="F606" s="2">
        <v>1.1782412905456614</v>
      </c>
      <c r="G606" s="2">
        <v>0.33610781729799699</v>
      </c>
    </row>
    <row r="607" spans="1:7" x14ac:dyDescent="0.3">
      <c r="A607" s="2" t="s">
        <v>4324</v>
      </c>
      <c r="B607" s="2" t="s">
        <v>4325</v>
      </c>
      <c r="C607" s="2" t="s">
        <v>4326</v>
      </c>
      <c r="D607" s="2" t="s">
        <v>2296</v>
      </c>
      <c r="F607" s="2">
        <v>2.5466232024705442</v>
      </c>
      <c r="G607" s="3">
        <v>2.38960290688295E-5</v>
      </c>
    </row>
    <row r="608" spans="1:7" x14ac:dyDescent="0.3">
      <c r="A608" s="2" t="s">
        <v>4327</v>
      </c>
      <c r="B608" s="2" t="s">
        <v>4328</v>
      </c>
      <c r="C608" s="2" t="s">
        <v>4329</v>
      </c>
      <c r="D608" s="2" t="s">
        <v>2327</v>
      </c>
      <c r="F608" s="2">
        <v>2.3846373461847037</v>
      </c>
      <c r="G608" s="3">
        <v>1.0927859604868801E-9</v>
      </c>
    </row>
    <row r="609" spans="1:7" x14ac:dyDescent="0.3">
      <c r="A609" s="2" t="s">
        <v>4330</v>
      </c>
      <c r="B609" s="2" t="s">
        <v>224</v>
      </c>
      <c r="C609" s="2" t="s">
        <v>1294</v>
      </c>
      <c r="D609" s="2" t="s">
        <v>1295</v>
      </c>
      <c r="E609" s="2" t="s">
        <v>6587</v>
      </c>
      <c r="F609" s="2">
        <v>0.49510534134222672</v>
      </c>
      <c r="G609" s="3">
        <v>2.2304181739635999E-8</v>
      </c>
    </row>
    <row r="610" spans="1:7" x14ac:dyDescent="0.3">
      <c r="A610" s="2" t="s">
        <v>225</v>
      </c>
      <c r="B610" s="2" t="s">
        <v>225</v>
      </c>
      <c r="C610" s="2" t="s">
        <v>1970</v>
      </c>
      <c r="D610" s="2" t="s">
        <v>1971</v>
      </c>
      <c r="E610" s="2" t="s">
        <v>6587</v>
      </c>
      <c r="F610" s="2">
        <v>0.60328228486912006</v>
      </c>
      <c r="G610" s="3">
        <v>1.5813745962711699E-7</v>
      </c>
    </row>
    <row r="611" spans="1:7" x14ac:dyDescent="0.3">
      <c r="A611" s="2" t="s">
        <v>4331</v>
      </c>
      <c r="B611" s="2" t="s">
        <v>226</v>
      </c>
      <c r="C611" s="2" t="s">
        <v>1296</v>
      </c>
      <c r="D611" s="2" t="s">
        <v>1297</v>
      </c>
      <c r="E611" s="2" t="s">
        <v>6587</v>
      </c>
      <c r="F611" s="2">
        <v>0.52130039211298462</v>
      </c>
      <c r="G611" s="2">
        <v>0</v>
      </c>
    </row>
    <row r="612" spans="1:7" x14ac:dyDescent="0.3">
      <c r="A612" s="2" t="s">
        <v>4332</v>
      </c>
      <c r="B612" s="2" t="s">
        <v>592</v>
      </c>
      <c r="C612" s="2" t="s">
        <v>977</v>
      </c>
      <c r="D612" s="2" t="s">
        <v>978</v>
      </c>
      <c r="E612" s="2" t="s">
        <v>6587</v>
      </c>
      <c r="F612" s="2">
        <v>1.8925614050020911</v>
      </c>
      <c r="G612" s="3">
        <v>2.2905456619086299E-6</v>
      </c>
    </row>
    <row r="613" spans="1:7" x14ac:dyDescent="0.3">
      <c r="A613" s="2" t="s">
        <v>4333</v>
      </c>
      <c r="B613" s="2" t="s">
        <v>4334</v>
      </c>
      <c r="C613" s="2" t="s">
        <v>4335</v>
      </c>
      <c r="D613" s="2" t="s">
        <v>2612</v>
      </c>
      <c r="F613" s="2">
        <v>1.5796997897350116</v>
      </c>
      <c r="G613" s="2">
        <v>2.8816880989248299E-4</v>
      </c>
    </row>
    <row r="614" spans="1:7" x14ac:dyDescent="0.3">
      <c r="A614" s="2" t="s">
        <v>4336</v>
      </c>
      <c r="B614" s="2" t="s">
        <v>227</v>
      </c>
      <c r="C614" s="2" t="s">
        <v>1640</v>
      </c>
      <c r="D614" s="2" t="s">
        <v>1641</v>
      </c>
      <c r="E614" s="2" t="s">
        <v>6587</v>
      </c>
      <c r="F614" s="2">
        <v>0.42822423287826245</v>
      </c>
      <c r="G614" s="2">
        <v>0.32494058252334501</v>
      </c>
    </row>
    <row r="615" spans="1:7" x14ac:dyDescent="0.3">
      <c r="A615" s="2" t="s">
        <v>4337</v>
      </c>
      <c r="B615" s="2" t="s">
        <v>228</v>
      </c>
      <c r="C615" s="2" t="s">
        <v>1642</v>
      </c>
      <c r="D615" s="2" t="s">
        <v>1643</v>
      </c>
      <c r="E615" s="2" t="s">
        <v>6587</v>
      </c>
      <c r="F615" s="2">
        <v>0.68001899563381418</v>
      </c>
      <c r="G615" s="2">
        <v>0.25008288211490298</v>
      </c>
    </row>
    <row r="616" spans="1:7" x14ac:dyDescent="0.3">
      <c r="A616" s="2" t="s">
        <v>4338</v>
      </c>
      <c r="B616" s="2" t="s">
        <v>4339</v>
      </c>
      <c r="C616" s="2" t="s">
        <v>4340</v>
      </c>
      <c r="D616" s="2" t="s">
        <v>2277</v>
      </c>
      <c r="F616" s="2">
        <v>2.6971304281346189</v>
      </c>
      <c r="G616" s="3">
        <v>2.13006921838273E-8</v>
      </c>
    </row>
    <row r="617" spans="1:7" x14ac:dyDescent="0.3">
      <c r="A617" s="2" t="s">
        <v>4341</v>
      </c>
      <c r="B617" s="2" t="s">
        <v>4342</v>
      </c>
      <c r="C617" s="2" t="s">
        <v>4343</v>
      </c>
      <c r="D617" s="2" t="s">
        <v>2144</v>
      </c>
      <c r="F617" s="2" t="e">
        <v>#VALUE!</v>
      </c>
      <c r="G617" s="2" t="s">
        <v>7</v>
      </c>
    </row>
    <row r="618" spans="1:7" x14ac:dyDescent="0.3">
      <c r="A618" s="2" t="s">
        <v>229</v>
      </c>
      <c r="B618" s="2" t="s">
        <v>229</v>
      </c>
      <c r="C618" s="2" t="s">
        <v>1644</v>
      </c>
      <c r="D618" s="2" t="s">
        <v>1645</v>
      </c>
      <c r="E618" s="2" t="s">
        <v>6587</v>
      </c>
      <c r="F618" s="2">
        <v>1.0519413630482779</v>
      </c>
      <c r="G618" s="2">
        <v>0.65909003734411398</v>
      </c>
    </row>
    <row r="619" spans="1:7" x14ac:dyDescent="0.3">
      <c r="A619" s="2" t="s">
        <v>4344</v>
      </c>
      <c r="B619" s="2" t="s">
        <v>4345</v>
      </c>
      <c r="C619" s="2" t="s">
        <v>4346</v>
      </c>
      <c r="D619" s="2" t="s">
        <v>2192</v>
      </c>
      <c r="F619" s="2">
        <v>3.7720341875792682</v>
      </c>
      <c r="G619" s="2">
        <v>0.33610781729799699</v>
      </c>
    </row>
    <row r="620" spans="1:7" x14ac:dyDescent="0.3">
      <c r="A620" s="2" t="s">
        <v>4347</v>
      </c>
      <c r="B620" s="2" t="s">
        <v>4348</v>
      </c>
      <c r="C620" s="2" t="s">
        <v>4349</v>
      </c>
      <c r="D620" s="2" t="s">
        <v>2634</v>
      </c>
      <c r="F620" s="2">
        <v>1.5331097705778003</v>
      </c>
      <c r="G620" s="2">
        <v>0.10485590541718801</v>
      </c>
    </row>
    <row r="621" spans="1:7" x14ac:dyDescent="0.3">
      <c r="A621" s="2" t="s">
        <v>4350</v>
      </c>
      <c r="B621" s="2" t="s">
        <v>4351</v>
      </c>
      <c r="C621" s="2" t="s">
        <v>4352</v>
      </c>
      <c r="D621" s="2" t="s">
        <v>2394</v>
      </c>
      <c r="F621" s="2">
        <v>2.1200856385406799</v>
      </c>
      <c r="G621" s="2">
        <v>2.44440919159718E-2</v>
      </c>
    </row>
    <row r="622" spans="1:7" x14ac:dyDescent="0.3">
      <c r="A622" s="2" t="s">
        <v>4353</v>
      </c>
      <c r="B622" s="2" t="s">
        <v>4353</v>
      </c>
      <c r="C622" s="2" t="s">
        <v>4354</v>
      </c>
      <c r="D622" s="2" t="s">
        <v>2568</v>
      </c>
      <c r="F622" s="2">
        <v>1.6468323965054834</v>
      </c>
      <c r="G622" s="2">
        <v>0.134333176805774</v>
      </c>
    </row>
    <row r="623" spans="1:7" x14ac:dyDescent="0.3">
      <c r="A623" s="2" t="s">
        <v>230</v>
      </c>
      <c r="B623" s="2" t="s">
        <v>230</v>
      </c>
      <c r="C623" s="2" t="s">
        <v>1448</v>
      </c>
      <c r="D623" s="2" t="s">
        <v>1449</v>
      </c>
      <c r="E623" s="2" t="s">
        <v>6587</v>
      </c>
      <c r="F623" s="2">
        <v>0.77502597720994759</v>
      </c>
      <c r="G623" s="2">
        <v>0.358620345805027</v>
      </c>
    </row>
    <row r="624" spans="1:7" x14ac:dyDescent="0.3">
      <c r="A624" s="2" t="s">
        <v>593</v>
      </c>
      <c r="B624" s="2" t="s">
        <v>593</v>
      </c>
      <c r="C624" s="2" t="s">
        <v>979</v>
      </c>
      <c r="D624" s="2" t="s">
        <v>980</v>
      </c>
      <c r="E624" s="2" t="s">
        <v>6587</v>
      </c>
      <c r="F624" s="2">
        <v>1.800369112327624</v>
      </c>
      <c r="G624" s="2">
        <v>0.35498854428590598</v>
      </c>
    </row>
    <row r="625" spans="1:7" x14ac:dyDescent="0.3">
      <c r="A625" s="2" t="s">
        <v>231</v>
      </c>
      <c r="B625" s="2" t="s">
        <v>231</v>
      </c>
      <c r="C625" s="2" t="s">
        <v>1450</v>
      </c>
      <c r="D625" s="2" t="s">
        <v>1451</v>
      </c>
      <c r="E625" s="2" t="s">
        <v>6587</v>
      </c>
      <c r="F625" s="2">
        <v>0.38988382529861509</v>
      </c>
      <c r="G625" s="2">
        <v>0.14445432382418399</v>
      </c>
    </row>
    <row r="626" spans="1:7" x14ac:dyDescent="0.3">
      <c r="A626" s="2" t="s">
        <v>4355</v>
      </c>
      <c r="B626" s="2" t="s">
        <v>4356</v>
      </c>
      <c r="C626" s="2" t="s">
        <v>4357</v>
      </c>
      <c r="D626" s="2" t="s">
        <v>2849</v>
      </c>
      <c r="F626" s="2">
        <v>1.1930940336680276</v>
      </c>
      <c r="G626" s="2">
        <v>0.41524498091199502</v>
      </c>
    </row>
    <row r="627" spans="1:7" x14ac:dyDescent="0.3">
      <c r="A627" s="2" t="s">
        <v>4358</v>
      </c>
      <c r="B627" s="2" t="s">
        <v>594</v>
      </c>
      <c r="C627" s="2" t="s">
        <v>981</v>
      </c>
      <c r="D627" s="2" t="s">
        <v>982</v>
      </c>
      <c r="E627" s="2" t="s">
        <v>6587</v>
      </c>
      <c r="F627" s="2">
        <v>1.8089727774951714</v>
      </c>
      <c r="G627" s="3">
        <v>2.0289859594776401E-6</v>
      </c>
    </row>
    <row r="628" spans="1:7" x14ac:dyDescent="0.3">
      <c r="A628" s="2" t="s">
        <v>4359</v>
      </c>
      <c r="B628" s="2" t="s">
        <v>232</v>
      </c>
      <c r="C628" s="2" t="s">
        <v>1646</v>
      </c>
      <c r="D628" s="2" t="s">
        <v>1647</v>
      </c>
      <c r="E628" s="2" t="s">
        <v>6587</v>
      </c>
      <c r="F628" s="2">
        <v>0.82309435108409645</v>
      </c>
      <c r="G628" s="2">
        <v>0.35812405350367199</v>
      </c>
    </row>
    <row r="629" spans="1:7" x14ac:dyDescent="0.3">
      <c r="A629" s="2" t="s">
        <v>4360</v>
      </c>
      <c r="B629" s="2" t="s">
        <v>595</v>
      </c>
      <c r="C629" s="2" t="s">
        <v>983</v>
      </c>
      <c r="D629" s="2" t="s">
        <v>984</v>
      </c>
      <c r="E629" s="2" t="s">
        <v>6587</v>
      </c>
      <c r="F629" s="2">
        <v>1.0400420673927586</v>
      </c>
      <c r="G629" s="2">
        <v>0.95082268074516696</v>
      </c>
    </row>
    <row r="630" spans="1:7" x14ac:dyDescent="0.3">
      <c r="A630" s="2" t="s">
        <v>4361</v>
      </c>
      <c r="B630" s="2" t="s">
        <v>4362</v>
      </c>
      <c r="C630" s="2" t="s">
        <v>4363</v>
      </c>
      <c r="D630" s="2" t="s">
        <v>2835</v>
      </c>
      <c r="F630" s="2">
        <v>1.2158644045870908</v>
      </c>
      <c r="G630" s="2">
        <v>0.47315797678074201</v>
      </c>
    </row>
    <row r="631" spans="1:7" x14ac:dyDescent="0.3">
      <c r="A631" s="2" t="s">
        <v>4364</v>
      </c>
      <c r="B631" s="2" t="s">
        <v>4365</v>
      </c>
      <c r="C631" s="2" t="s">
        <v>4366</v>
      </c>
      <c r="D631" s="2" t="s">
        <v>2799</v>
      </c>
      <c r="F631" s="2">
        <v>1.2720756733062313</v>
      </c>
      <c r="G631" s="2">
        <v>0.13953404849380399</v>
      </c>
    </row>
    <row r="632" spans="1:7" x14ac:dyDescent="0.3">
      <c r="A632" s="2" t="s">
        <v>4367</v>
      </c>
      <c r="B632" s="2" t="s">
        <v>4368</v>
      </c>
      <c r="C632" s="2" t="s">
        <v>4369</v>
      </c>
      <c r="D632" s="2" t="s">
        <v>2960</v>
      </c>
      <c r="F632" s="2">
        <v>0.9683744685272202</v>
      </c>
      <c r="G632" s="2">
        <v>0.90598199050842898</v>
      </c>
    </row>
    <row r="633" spans="1:7" x14ac:dyDescent="0.3">
      <c r="A633" s="2" t="s">
        <v>4370</v>
      </c>
      <c r="B633" s="2" t="s">
        <v>233</v>
      </c>
      <c r="C633" s="2" t="s">
        <v>1452</v>
      </c>
      <c r="D633" s="2" t="s">
        <v>1453</v>
      </c>
      <c r="E633" s="2" t="s">
        <v>6587</v>
      </c>
      <c r="F633" s="2">
        <v>0.42095666028806128</v>
      </c>
      <c r="G633" s="2">
        <v>4.36682362752095E-2</v>
      </c>
    </row>
    <row r="634" spans="1:7" x14ac:dyDescent="0.3">
      <c r="A634" s="2" t="s">
        <v>4371</v>
      </c>
      <c r="B634" s="2" t="s">
        <v>4372</v>
      </c>
      <c r="C634" s="2" t="s">
        <v>4373</v>
      </c>
      <c r="D634" s="2" t="s">
        <v>2502</v>
      </c>
      <c r="F634" s="2">
        <v>1.8053469628765737</v>
      </c>
      <c r="G634" s="3">
        <v>7.04763081227355E-10</v>
      </c>
    </row>
    <row r="635" spans="1:7" x14ac:dyDescent="0.3">
      <c r="A635" s="2" t="s">
        <v>4374</v>
      </c>
      <c r="B635" s="2" t="s">
        <v>234</v>
      </c>
      <c r="C635" s="2" t="s">
        <v>1340</v>
      </c>
      <c r="D635" s="2" t="s">
        <v>1341</v>
      </c>
      <c r="E635" s="2" t="s">
        <v>6587</v>
      </c>
      <c r="F635" s="2">
        <v>0.43661363596674935</v>
      </c>
      <c r="G635" s="3">
        <v>3.6974867612116197E-12</v>
      </c>
    </row>
    <row r="636" spans="1:7" x14ac:dyDescent="0.3">
      <c r="A636" s="2" t="s">
        <v>4375</v>
      </c>
      <c r="B636" s="2" t="s">
        <v>19</v>
      </c>
      <c r="C636" s="2" t="s">
        <v>1342</v>
      </c>
      <c r="D636" s="2" t="s">
        <v>1343</v>
      </c>
      <c r="E636" s="2" t="s">
        <v>6587</v>
      </c>
      <c r="F636" s="8">
        <v>3.5838909121182438</v>
      </c>
      <c r="G636" s="8">
        <v>3.3123422053670026E-2</v>
      </c>
    </row>
    <row r="637" spans="1:7" x14ac:dyDescent="0.3">
      <c r="A637" s="2" t="s">
        <v>4376</v>
      </c>
      <c r="B637" s="2" t="s">
        <v>235</v>
      </c>
      <c r="C637" s="2" t="s">
        <v>1454</v>
      </c>
      <c r="D637" s="2" t="s">
        <v>1455</v>
      </c>
      <c r="E637" s="2" t="s">
        <v>6587</v>
      </c>
      <c r="F637" s="2">
        <v>0.24712889737430138</v>
      </c>
      <c r="G637" s="3">
        <v>1.59148190684949E-5</v>
      </c>
    </row>
    <row r="638" spans="1:7" x14ac:dyDescent="0.3">
      <c r="A638" s="2" t="s">
        <v>4377</v>
      </c>
      <c r="B638" s="2" t="s">
        <v>236</v>
      </c>
      <c r="C638" s="2" t="s">
        <v>1456</v>
      </c>
      <c r="D638" s="2" t="s">
        <v>1457</v>
      </c>
      <c r="E638" s="2" t="s">
        <v>6587</v>
      </c>
      <c r="F638" s="2">
        <v>0.19697766278671605</v>
      </c>
      <c r="G638" s="2">
        <v>0.10354770991345701</v>
      </c>
    </row>
    <row r="639" spans="1:7" x14ac:dyDescent="0.3">
      <c r="A639" s="2" t="s">
        <v>4378</v>
      </c>
      <c r="B639" s="2" t="s">
        <v>4378</v>
      </c>
      <c r="C639" s="2" t="s">
        <v>4379</v>
      </c>
      <c r="D639" s="2" t="s">
        <v>2304</v>
      </c>
      <c r="F639" s="2">
        <v>2.5394267070551289</v>
      </c>
      <c r="G639" s="3">
        <v>9.64561763794336E-13</v>
      </c>
    </row>
    <row r="640" spans="1:7" x14ac:dyDescent="0.3">
      <c r="A640" s="2" t="s">
        <v>4380</v>
      </c>
      <c r="B640" s="2" t="s">
        <v>237</v>
      </c>
      <c r="C640" s="2" t="s">
        <v>2015</v>
      </c>
      <c r="D640" s="2" t="s">
        <v>2016</v>
      </c>
      <c r="E640" s="2" t="s">
        <v>6587</v>
      </c>
      <c r="F640" s="2">
        <v>0.7815360271113404</v>
      </c>
      <c r="G640" s="2">
        <v>0.33610781729799699</v>
      </c>
    </row>
    <row r="641" spans="1:7" x14ac:dyDescent="0.3">
      <c r="A641" s="2" t="s">
        <v>4381</v>
      </c>
      <c r="B641" s="2" t="s">
        <v>4382</v>
      </c>
      <c r="C641" s="2" t="s">
        <v>4383</v>
      </c>
      <c r="D641" s="2" t="s">
        <v>2581</v>
      </c>
      <c r="F641" s="2">
        <v>1.6226788678749158</v>
      </c>
      <c r="G641" s="2">
        <v>4.9226631781663201E-3</v>
      </c>
    </row>
    <row r="642" spans="1:7" x14ac:dyDescent="0.3">
      <c r="A642" s="2" t="s">
        <v>4384</v>
      </c>
      <c r="B642" s="2" t="s">
        <v>4385</v>
      </c>
      <c r="C642" s="2" t="s">
        <v>4386</v>
      </c>
      <c r="D642" s="2" t="s">
        <v>2389</v>
      </c>
      <c r="F642" s="2">
        <v>2.1353297808261944</v>
      </c>
      <c r="G642" s="2">
        <v>7.6162655088240702E-4</v>
      </c>
    </row>
    <row r="643" spans="1:7" x14ac:dyDescent="0.3">
      <c r="A643" s="2" t="s">
        <v>4387</v>
      </c>
      <c r="B643" s="2" t="s">
        <v>596</v>
      </c>
      <c r="C643" s="2" t="s">
        <v>827</v>
      </c>
      <c r="D643" s="2" t="s">
        <v>828</v>
      </c>
      <c r="E643" s="2" t="s">
        <v>6587</v>
      </c>
      <c r="F643" s="2">
        <v>0.69072536170840571</v>
      </c>
      <c r="G643" s="2">
        <v>0.13261779152354</v>
      </c>
    </row>
    <row r="644" spans="1:7" x14ac:dyDescent="0.3">
      <c r="A644" s="2" t="s">
        <v>238</v>
      </c>
      <c r="B644" s="2" t="s">
        <v>238</v>
      </c>
      <c r="C644" s="2" t="s">
        <v>2085</v>
      </c>
      <c r="D644" s="2" t="s">
        <v>2086</v>
      </c>
      <c r="E644" s="2" t="s">
        <v>6587</v>
      </c>
      <c r="F644" s="2">
        <v>0.73764717971628624</v>
      </c>
      <c r="G644" s="2">
        <v>0.43486373019907398</v>
      </c>
    </row>
    <row r="645" spans="1:7" x14ac:dyDescent="0.3">
      <c r="A645" s="2" t="s">
        <v>4388</v>
      </c>
      <c r="B645" s="2" t="s">
        <v>239</v>
      </c>
      <c r="C645" s="2" t="s">
        <v>2029</v>
      </c>
      <c r="D645" s="2" t="s">
        <v>2030</v>
      </c>
      <c r="E645" s="2" t="s">
        <v>6587</v>
      </c>
      <c r="F645" s="2">
        <v>0.59583177492884809</v>
      </c>
      <c r="G645" s="2">
        <v>5.1525349050729301E-2</v>
      </c>
    </row>
    <row r="646" spans="1:7" x14ac:dyDescent="0.3">
      <c r="A646" s="2" t="s">
        <v>4389</v>
      </c>
      <c r="B646" s="2" t="s">
        <v>240</v>
      </c>
      <c r="C646" s="2" t="s">
        <v>1298</v>
      </c>
      <c r="D646" s="2" t="s">
        <v>1299</v>
      </c>
      <c r="E646" s="2" t="s">
        <v>6587</v>
      </c>
      <c r="F646" s="2">
        <v>0.63946181956138681</v>
      </c>
      <c r="G646" s="2">
        <v>1.80295522440566E-3</v>
      </c>
    </row>
    <row r="647" spans="1:7" x14ac:dyDescent="0.3">
      <c r="A647" s="2" t="s">
        <v>4390</v>
      </c>
      <c r="B647" s="2" t="s">
        <v>4391</v>
      </c>
      <c r="C647" s="2" t="s">
        <v>4392</v>
      </c>
      <c r="D647" s="2" t="s">
        <v>2878</v>
      </c>
      <c r="F647" s="2">
        <v>1.147083689804941</v>
      </c>
      <c r="G647" s="2">
        <v>0.468976298128645</v>
      </c>
    </row>
    <row r="648" spans="1:7" x14ac:dyDescent="0.3">
      <c r="A648" s="2" t="s">
        <v>4393</v>
      </c>
      <c r="B648" s="2" t="s">
        <v>4394</v>
      </c>
      <c r="C648" s="2" t="s">
        <v>4395</v>
      </c>
      <c r="D648" s="2" t="s">
        <v>2217</v>
      </c>
      <c r="F648" s="2">
        <v>3.2738198370066498</v>
      </c>
      <c r="G648" s="3">
        <v>9.7993302006216295E-9</v>
      </c>
    </row>
    <row r="649" spans="1:7" x14ac:dyDescent="0.3">
      <c r="A649" s="2" t="s">
        <v>4396</v>
      </c>
      <c r="B649" s="2" t="s">
        <v>241</v>
      </c>
      <c r="C649" s="2" t="s">
        <v>1966</v>
      </c>
      <c r="D649" s="2" t="s">
        <v>1967</v>
      </c>
      <c r="E649" s="2" t="s">
        <v>6587</v>
      </c>
      <c r="F649" s="2">
        <v>0.88827491538940273</v>
      </c>
      <c r="G649" s="2">
        <v>0.51311055319926901</v>
      </c>
    </row>
    <row r="650" spans="1:7" x14ac:dyDescent="0.3">
      <c r="A650" s="2" t="s">
        <v>4397</v>
      </c>
      <c r="B650" s="2" t="s">
        <v>242</v>
      </c>
      <c r="C650" s="2" t="s">
        <v>1300</v>
      </c>
      <c r="D650" s="2" t="s">
        <v>1301</v>
      </c>
      <c r="E650" s="2" t="s">
        <v>6587</v>
      </c>
      <c r="F650" s="2">
        <v>1.6154862202828588</v>
      </c>
      <c r="G650" s="2">
        <v>0.18629773595798099</v>
      </c>
    </row>
    <row r="651" spans="1:7" x14ac:dyDescent="0.3">
      <c r="A651" s="2" t="s">
        <v>4398</v>
      </c>
      <c r="B651" s="2" t="s">
        <v>597</v>
      </c>
      <c r="C651" s="2" t="s">
        <v>985</v>
      </c>
      <c r="D651" s="2" t="s">
        <v>986</v>
      </c>
      <c r="E651" s="2" t="s">
        <v>6587</v>
      </c>
      <c r="F651" s="2">
        <v>0.7830859500652716</v>
      </c>
      <c r="G651" s="2">
        <v>0.38959424702652501</v>
      </c>
    </row>
    <row r="652" spans="1:7" x14ac:dyDescent="0.3">
      <c r="A652" s="2" t="s">
        <v>4399</v>
      </c>
      <c r="B652" s="2" t="s">
        <v>4400</v>
      </c>
      <c r="C652" s="2" t="s">
        <v>4401</v>
      </c>
      <c r="D652" s="2" t="s">
        <v>2216</v>
      </c>
      <c r="F652" s="2">
        <v>3.2780743378819119</v>
      </c>
      <c r="G652" s="3">
        <v>1.44073267692446E-5</v>
      </c>
    </row>
    <row r="653" spans="1:7" x14ac:dyDescent="0.3">
      <c r="A653" s="2" t="s">
        <v>4402</v>
      </c>
      <c r="B653" s="2" t="s">
        <v>4403</v>
      </c>
      <c r="C653" s="2" t="s">
        <v>4404</v>
      </c>
      <c r="D653" s="2" t="s">
        <v>2412</v>
      </c>
      <c r="F653" s="2">
        <v>2.0642299506319199</v>
      </c>
      <c r="G653" s="2">
        <v>0.27310326549681102</v>
      </c>
    </row>
    <row r="654" spans="1:7" x14ac:dyDescent="0.3">
      <c r="A654" s="2" t="s">
        <v>598</v>
      </c>
      <c r="B654" s="2" t="s">
        <v>598</v>
      </c>
      <c r="C654" s="2" t="s">
        <v>987</v>
      </c>
      <c r="D654" s="2" t="s">
        <v>988</v>
      </c>
      <c r="E654" s="2" t="s">
        <v>6587</v>
      </c>
      <c r="F654" s="2">
        <v>1.0592540494874094</v>
      </c>
      <c r="G654" s="2">
        <v>0.84712043390843605</v>
      </c>
    </row>
    <row r="655" spans="1:7" x14ac:dyDescent="0.3">
      <c r="A655" s="2" t="s">
        <v>243</v>
      </c>
      <c r="B655" s="2" t="s">
        <v>243</v>
      </c>
      <c r="C655" s="2" t="s">
        <v>1344</v>
      </c>
      <c r="D655" s="2" t="s">
        <v>1345</v>
      </c>
      <c r="E655" s="2" t="s">
        <v>6587</v>
      </c>
      <c r="F655" s="2">
        <v>0.77353560186817361</v>
      </c>
      <c r="G655" s="2">
        <v>0.41369680652211699</v>
      </c>
    </row>
    <row r="656" spans="1:7" x14ac:dyDescent="0.3">
      <c r="A656" s="2" t="s">
        <v>4405</v>
      </c>
      <c r="B656" s="2" t="s">
        <v>4406</v>
      </c>
      <c r="C656" s="2" t="s">
        <v>4407</v>
      </c>
      <c r="D656" s="2" t="s">
        <v>2375</v>
      </c>
      <c r="F656" s="2">
        <v>2.1880588403379289</v>
      </c>
      <c r="G656" s="3">
        <v>1.73516371021903E-7</v>
      </c>
    </row>
    <row r="657" spans="1:7" x14ac:dyDescent="0.3">
      <c r="A657" s="2" t="s">
        <v>4408</v>
      </c>
      <c r="B657" s="2" t="s">
        <v>244</v>
      </c>
      <c r="C657" s="2" t="s">
        <v>1238</v>
      </c>
      <c r="D657" s="2" t="s">
        <v>1239</v>
      </c>
      <c r="E657" s="2" t="s">
        <v>6587</v>
      </c>
      <c r="F657" s="2">
        <v>0.42269871105572515</v>
      </c>
      <c r="G657" s="3">
        <v>8.2598295720994399E-8</v>
      </c>
    </row>
    <row r="658" spans="1:7" x14ac:dyDescent="0.3">
      <c r="A658" s="2" t="s">
        <v>4409</v>
      </c>
      <c r="B658" s="2" t="s">
        <v>4410</v>
      </c>
      <c r="C658" s="2" t="s">
        <v>4411</v>
      </c>
      <c r="D658" s="2" t="s">
        <v>2398</v>
      </c>
      <c r="F658" s="2">
        <v>2.1120072338539049</v>
      </c>
      <c r="G658" s="2">
        <v>6.4614897421824101E-3</v>
      </c>
    </row>
    <row r="659" spans="1:7" x14ac:dyDescent="0.3">
      <c r="A659" s="2" t="s">
        <v>4412</v>
      </c>
      <c r="B659" s="2" t="s">
        <v>245</v>
      </c>
      <c r="C659" s="2" t="s">
        <v>2061</v>
      </c>
      <c r="D659" s="2" t="s">
        <v>2062</v>
      </c>
      <c r="E659" s="2" t="s">
        <v>6587</v>
      </c>
      <c r="F659" s="2">
        <v>0.56712375984996355</v>
      </c>
      <c r="G659" s="2">
        <v>1.03255456252704E-2</v>
      </c>
    </row>
    <row r="660" spans="1:7" x14ac:dyDescent="0.3">
      <c r="A660" s="2" t="s">
        <v>4413</v>
      </c>
      <c r="B660" s="2" t="s">
        <v>599</v>
      </c>
      <c r="C660" s="2" t="s">
        <v>989</v>
      </c>
      <c r="D660" s="2" t="s">
        <v>990</v>
      </c>
      <c r="E660" s="2" t="s">
        <v>6587</v>
      </c>
      <c r="F660" s="2">
        <v>1.5782262679166421</v>
      </c>
      <c r="G660" s="2">
        <v>1.50056596253943E-2</v>
      </c>
    </row>
    <row r="661" spans="1:7" x14ac:dyDescent="0.3">
      <c r="A661" s="2" t="s">
        <v>4414</v>
      </c>
      <c r="B661" s="2" t="s">
        <v>4415</v>
      </c>
      <c r="C661" s="2" t="s">
        <v>4416</v>
      </c>
      <c r="D661" s="2" t="s">
        <v>2862</v>
      </c>
      <c r="F661" s="2">
        <v>1.1794070723948318</v>
      </c>
      <c r="G661" s="2" t="s">
        <v>7</v>
      </c>
    </row>
    <row r="662" spans="1:7" x14ac:dyDescent="0.3">
      <c r="A662" s="2" t="s">
        <v>4417</v>
      </c>
      <c r="B662" s="2" t="s">
        <v>246</v>
      </c>
      <c r="C662" s="2" t="s">
        <v>1964</v>
      </c>
      <c r="D662" s="2" t="s">
        <v>1965</v>
      </c>
      <c r="E662" s="2" t="s">
        <v>6587</v>
      </c>
      <c r="F662" s="2">
        <v>1.0864007190966454</v>
      </c>
      <c r="G662" s="2">
        <v>0.75550367739313296</v>
      </c>
    </row>
    <row r="663" spans="1:7" x14ac:dyDescent="0.3">
      <c r="A663" s="2" t="s">
        <v>4418</v>
      </c>
      <c r="B663" s="2" t="s">
        <v>247</v>
      </c>
      <c r="C663" s="2" t="s">
        <v>1602</v>
      </c>
      <c r="D663" s="2" t="s">
        <v>1603</v>
      </c>
      <c r="E663" s="2" t="s">
        <v>6587</v>
      </c>
      <c r="F663" s="2">
        <v>0.51867178467380182</v>
      </c>
      <c r="G663" s="2">
        <v>1.3107212592441599E-3</v>
      </c>
    </row>
    <row r="664" spans="1:7" x14ac:dyDescent="0.3">
      <c r="A664" s="2" t="s">
        <v>4419</v>
      </c>
      <c r="B664" s="2" t="s">
        <v>20</v>
      </c>
      <c r="C664" s="2" t="s">
        <v>1648</v>
      </c>
      <c r="D664" s="2" t="s">
        <v>1649</v>
      </c>
      <c r="E664" s="2" t="s">
        <v>6587</v>
      </c>
      <c r="F664" s="2">
        <v>2.0927736901492087</v>
      </c>
      <c r="G664" s="2">
        <v>0.19908289818592101</v>
      </c>
    </row>
    <row r="665" spans="1:7" x14ac:dyDescent="0.3">
      <c r="A665" s="2" t="s">
        <v>4420</v>
      </c>
      <c r="B665" s="2" t="s">
        <v>4421</v>
      </c>
      <c r="C665" s="2" t="s">
        <v>4422</v>
      </c>
      <c r="D665" s="2" t="s">
        <v>2467</v>
      </c>
      <c r="F665" s="2">
        <v>1.9059544221981701</v>
      </c>
      <c r="G665" s="2">
        <v>0.30029056743591098</v>
      </c>
    </row>
    <row r="666" spans="1:7" x14ac:dyDescent="0.3">
      <c r="A666" s="2" t="s">
        <v>4423</v>
      </c>
      <c r="B666" s="2" t="s">
        <v>4424</v>
      </c>
      <c r="C666" s="2" t="s">
        <v>4425</v>
      </c>
      <c r="D666" s="2" t="s">
        <v>2210</v>
      </c>
      <c r="F666" s="2">
        <v>3.4079602214486435</v>
      </c>
      <c r="G666" s="2">
        <v>2.28551470972743E-4</v>
      </c>
    </row>
    <row r="667" spans="1:7" x14ac:dyDescent="0.3">
      <c r="A667" s="2" t="s">
        <v>4426</v>
      </c>
      <c r="B667" s="2" t="s">
        <v>248</v>
      </c>
      <c r="C667" s="2" t="s">
        <v>1954</v>
      </c>
      <c r="D667" s="2" t="s">
        <v>1955</v>
      </c>
      <c r="E667" s="2" t="s">
        <v>6587</v>
      </c>
      <c r="F667" s="2">
        <v>0.55082657448581773</v>
      </c>
      <c r="G667" s="2">
        <v>5.3266809167177499E-2</v>
      </c>
    </row>
    <row r="668" spans="1:7" x14ac:dyDescent="0.3">
      <c r="A668" s="2" t="s">
        <v>4427</v>
      </c>
      <c r="B668" s="2" t="s">
        <v>4428</v>
      </c>
      <c r="C668" s="2" t="s">
        <v>4429</v>
      </c>
      <c r="D668" s="2" t="s">
        <v>3066</v>
      </c>
      <c r="F668" s="2">
        <v>0.50578415341760175</v>
      </c>
      <c r="G668" s="2" t="s">
        <v>7</v>
      </c>
    </row>
    <row r="669" spans="1:7" x14ac:dyDescent="0.3">
      <c r="A669" s="2" t="s">
        <v>4430</v>
      </c>
      <c r="B669" s="2" t="s">
        <v>249</v>
      </c>
      <c r="C669" s="2" t="s">
        <v>1458</v>
      </c>
      <c r="D669" s="2" t="s">
        <v>1459</v>
      </c>
      <c r="E669" s="2" t="s">
        <v>6587</v>
      </c>
      <c r="F669" s="2">
        <v>0.30982996137264063</v>
      </c>
      <c r="G669" s="3">
        <v>7.9784631026763697E-7</v>
      </c>
    </row>
    <row r="670" spans="1:7" x14ac:dyDescent="0.3">
      <c r="A670" s="2" t="s">
        <v>4431</v>
      </c>
      <c r="B670" s="2" t="s">
        <v>250</v>
      </c>
      <c r="C670" s="2" t="s">
        <v>1650</v>
      </c>
      <c r="D670" s="2" t="s">
        <v>1651</v>
      </c>
      <c r="E670" s="2" t="s">
        <v>6587</v>
      </c>
      <c r="F670" s="2">
        <v>0.74294056547970078</v>
      </c>
      <c r="G670" s="2">
        <v>5.52789337235512E-2</v>
      </c>
    </row>
    <row r="671" spans="1:7" x14ac:dyDescent="0.3">
      <c r="A671" s="2" t="s">
        <v>4432</v>
      </c>
      <c r="B671" s="2" t="s">
        <v>4433</v>
      </c>
      <c r="C671" s="2" t="s">
        <v>4434</v>
      </c>
      <c r="D671" s="2" t="s">
        <v>2516</v>
      </c>
      <c r="F671" s="2">
        <v>1.7665228087501847</v>
      </c>
      <c r="G671" s="2">
        <v>3.1754158084981103E-2</v>
      </c>
    </row>
    <row r="672" spans="1:7" x14ac:dyDescent="0.3">
      <c r="A672" s="2" t="s">
        <v>4435</v>
      </c>
      <c r="B672" s="2" t="s">
        <v>251</v>
      </c>
      <c r="C672" s="2" t="s">
        <v>1652</v>
      </c>
      <c r="D672" s="2" t="s">
        <v>1653</v>
      </c>
      <c r="E672" s="2" t="s">
        <v>6587</v>
      </c>
      <c r="F672" s="2">
        <v>0.73454017449883879</v>
      </c>
      <c r="G672" s="2">
        <v>0.120484825467836</v>
      </c>
    </row>
    <row r="673" spans="1:7" x14ac:dyDescent="0.3">
      <c r="A673" s="2" t="s">
        <v>4436</v>
      </c>
      <c r="B673" s="2" t="s">
        <v>252</v>
      </c>
      <c r="C673" s="2" t="s">
        <v>1948</v>
      </c>
      <c r="D673" s="2" t="s">
        <v>1949</v>
      </c>
      <c r="E673" s="2" t="s">
        <v>6587</v>
      </c>
      <c r="F673" s="2">
        <v>0.45553104840807029</v>
      </c>
      <c r="G673" s="2">
        <v>8.21786612537353E-4</v>
      </c>
    </row>
    <row r="674" spans="1:7" x14ac:dyDescent="0.3">
      <c r="A674" s="2" t="s">
        <v>4437</v>
      </c>
      <c r="B674" s="2" t="s">
        <v>4437</v>
      </c>
      <c r="C674" s="2" t="s">
        <v>4438</v>
      </c>
      <c r="D674" s="2" t="s">
        <v>2750</v>
      </c>
      <c r="F674" s="2">
        <v>1.3646511625723203</v>
      </c>
      <c r="G674" s="2">
        <v>4.9740413542833699E-2</v>
      </c>
    </row>
    <row r="675" spans="1:7" x14ac:dyDescent="0.3">
      <c r="A675" s="2" t="s">
        <v>4439</v>
      </c>
      <c r="B675" s="2" t="s">
        <v>253</v>
      </c>
      <c r="C675" s="2" t="s">
        <v>1302</v>
      </c>
      <c r="D675" s="2" t="s">
        <v>1303</v>
      </c>
      <c r="E675" s="2" t="s">
        <v>6587</v>
      </c>
      <c r="F675" s="2">
        <v>0.38669046325280632</v>
      </c>
      <c r="G675" s="2" t="s">
        <v>7</v>
      </c>
    </row>
    <row r="676" spans="1:7" x14ac:dyDescent="0.3">
      <c r="A676" s="2" t="s">
        <v>4440</v>
      </c>
      <c r="B676" s="2" t="s">
        <v>4441</v>
      </c>
      <c r="C676" s="2" t="s">
        <v>4442</v>
      </c>
      <c r="D676" s="2" t="s">
        <v>2682</v>
      </c>
      <c r="F676" s="2">
        <v>1.4730522735906286</v>
      </c>
      <c r="G676" s="2">
        <v>0.23863250085221699</v>
      </c>
    </row>
    <row r="677" spans="1:7" x14ac:dyDescent="0.3">
      <c r="A677" s="2" t="s">
        <v>4443</v>
      </c>
      <c r="B677" s="2" t="s">
        <v>4444</v>
      </c>
      <c r="C677" s="2" t="s">
        <v>4445</v>
      </c>
      <c r="D677" s="2" t="s">
        <v>2671</v>
      </c>
      <c r="F677" s="2">
        <v>1.4886354636948202</v>
      </c>
      <c r="G677" s="2">
        <v>6.7519125845833194E-2</v>
      </c>
    </row>
    <row r="678" spans="1:7" x14ac:dyDescent="0.3">
      <c r="A678" s="2" t="s">
        <v>4446</v>
      </c>
      <c r="B678" s="2" t="s">
        <v>4447</v>
      </c>
      <c r="C678" s="2" t="s">
        <v>4448</v>
      </c>
      <c r="D678" s="2" t="s">
        <v>2145</v>
      </c>
      <c r="F678" s="2" t="e">
        <v>#VALUE!</v>
      </c>
      <c r="G678" s="2" t="s">
        <v>7</v>
      </c>
    </row>
    <row r="679" spans="1:7" x14ac:dyDescent="0.3">
      <c r="A679" s="2" t="s">
        <v>254</v>
      </c>
      <c r="B679" s="2" t="s">
        <v>254</v>
      </c>
      <c r="C679" s="2" t="s">
        <v>1990</v>
      </c>
      <c r="D679" s="2" t="s">
        <v>1991</v>
      </c>
      <c r="E679" s="2" t="s">
        <v>6587</v>
      </c>
      <c r="F679" s="2">
        <v>0.41153376930946717</v>
      </c>
      <c r="G679" s="2" t="s">
        <v>7</v>
      </c>
    </row>
    <row r="680" spans="1:7" x14ac:dyDescent="0.3">
      <c r="A680" s="2" t="s">
        <v>4449</v>
      </c>
      <c r="B680" s="2" t="s">
        <v>4450</v>
      </c>
      <c r="C680" s="2" t="s">
        <v>4451</v>
      </c>
      <c r="D680" s="2" t="s">
        <v>2338</v>
      </c>
      <c r="F680" s="2">
        <v>2.3377045422683325</v>
      </c>
      <c r="G680" s="2">
        <v>0.19576479341018799</v>
      </c>
    </row>
    <row r="681" spans="1:7" x14ac:dyDescent="0.3">
      <c r="A681" s="2" t="s">
        <v>4452</v>
      </c>
      <c r="B681" s="2" t="s">
        <v>4453</v>
      </c>
      <c r="C681" s="2" t="s">
        <v>4454</v>
      </c>
      <c r="D681" s="2" t="s">
        <v>2923</v>
      </c>
      <c r="F681" s="2">
        <v>1.0557131161435129</v>
      </c>
      <c r="G681" s="2">
        <v>0.89558529954198196</v>
      </c>
    </row>
    <row r="682" spans="1:7" x14ac:dyDescent="0.3">
      <c r="A682" s="2" t="s">
        <v>4455</v>
      </c>
      <c r="B682" s="2" t="s">
        <v>4456</v>
      </c>
      <c r="C682" s="2" t="s">
        <v>4457</v>
      </c>
      <c r="D682" s="2" t="s">
        <v>2868</v>
      </c>
      <c r="F682" s="2">
        <v>1.1627041803074041</v>
      </c>
      <c r="G682" s="2">
        <v>0.32849153514576501</v>
      </c>
    </row>
    <row r="683" spans="1:7" x14ac:dyDescent="0.3">
      <c r="A683" s="2" t="s">
        <v>4458</v>
      </c>
      <c r="B683" s="2" t="s">
        <v>39</v>
      </c>
      <c r="C683" s="2" t="s">
        <v>991</v>
      </c>
      <c r="D683" s="2" t="s">
        <v>992</v>
      </c>
      <c r="E683" s="2" t="s">
        <v>6587</v>
      </c>
      <c r="F683" s="2">
        <v>3.7082769288643238</v>
      </c>
      <c r="G683" s="3">
        <v>2.3273711167900099E-7</v>
      </c>
    </row>
    <row r="684" spans="1:7" x14ac:dyDescent="0.3">
      <c r="A684" s="2" t="s">
        <v>4459</v>
      </c>
      <c r="B684" s="2" t="s">
        <v>4460</v>
      </c>
      <c r="C684" s="2" t="s">
        <v>4461</v>
      </c>
      <c r="D684" s="2" t="s">
        <v>2251</v>
      </c>
      <c r="F684" s="2">
        <v>2.8569372673417934</v>
      </c>
      <c r="G684" s="2">
        <v>8.8061508667454597E-4</v>
      </c>
    </row>
    <row r="685" spans="1:7" x14ac:dyDescent="0.3">
      <c r="A685" s="2" t="s">
        <v>4462</v>
      </c>
      <c r="B685" s="2" t="s">
        <v>4463</v>
      </c>
      <c r="C685" s="2" t="s">
        <v>4464</v>
      </c>
      <c r="D685" s="2" t="s">
        <v>2333</v>
      </c>
      <c r="F685" s="2">
        <v>2.3542944573724776</v>
      </c>
      <c r="G685" s="2">
        <v>0.294994144888576</v>
      </c>
    </row>
    <row r="686" spans="1:7" x14ac:dyDescent="0.3">
      <c r="A686" s="2" t="s">
        <v>4465</v>
      </c>
      <c r="B686" s="2" t="s">
        <v>255</v>
      </c>
      <c r="C686" s="2" t="s">
        <v>1952</v>
      </c>
      <c r="D686" s="2" t="s">
        <v>1953</v>
      </c>
      <c r="E686" s="2" t="s">
        <v>6587</v>
      </c>
      <c r="F686" s="2">
        <v>0.80233497992408986</v>
      </c>
      <c r="G686" s="2">
        <v>0.31443282648709397</v>
      </c>
    </row>
    <row r="687" spans="1:7" x14ac:dyDescent="0.3">
      <c r="A687" s="2" t="s">
        <v>4466</v>
      </c>
      <c r="B687" s="2" t="s">
        <v>21</v>
      </c>
      <c r="C687" s="2" t="s">
        <v>2101</v>
      </c>
      <c r="D687" s="2" t="s">
        <v>2102</v>
      </c>
      <c r="E687" s="2" t="s">
        <v>6587</v>
      </c>
      <c r="F687" s="2">
        <v>2.0950816815142663</v>
      </c>
      <c r="G687" s="2">
        <v>0.108847236059783</v>
      </c>
    </row>
    <row r="688" spans="1:7" x14ac:dyDescent="0.3">
      <c r="A688" s="2" t="s">
        <v>4467</v>
      </c>
      <c r="B688" s="2" t="s">
        <v>256</v>
      </c>
      <c r="C688" s="2" t="s">
        <v>1460</v>
      </c>
      <c r="D688" s="2" t="s">
        <v>1461</v>
      </c>
      <c r="E688" s="2" t="s">
        <v>6587</v>
      </c>
      <c r="F688" s="2">
        <v>0.73841869042069785</v>
      </c>
      <c r="G688" s="2">
        <v>0.26422569746485702</v>
      </c>
    </row>
    <row r="689" spans="1:7" x14ac:dyDescent="0.3">
      <c r="A689" s="2" t="s">
        <v>4468</v>
      </c>
      <c r="B689" s="2" t="s">
        <v>4469</v>
      </c>
      <c r="C689" s="2" t="s">
        <v>4470</v>
      </c>
      <c r="D689" s="2" t="s">
        <v>2539</v>
      </c>
      <c r="F689" s="2">
        <v>1.7139671355634405</v>
      </c>
      <c r="G689" s="3">
        <v>1.4389430028213001E-5</v>
      </c>
    </row>
    <row r="690" spans="1:7" x14ac:dyDescent="0.3">
      <c r="A690" s="2" t="s">
        <v>4471</v>
      </c>
      <c r="B690" s="2" t="s">
        <v>257</v>
      </c>
      <c r="C690" s="2" t="s">
        <v>1462</v>
      </c>
      <c r="D690" s="2" t="s">
        <v>1463</v>
      </c>
      <c r="E690" s="2" t="s">
        <v>6587</v>
      </c>
      <c r="F690" s="2">
        <v>0.6115000292745707</v>
      </c>
      <c r="G690" s="2">
        <v>5.8981760492649296E-3</v>
      </c>
    </row>
    <row r="691" spans="1:7" x14ac:dyDescent="0.3">
      <c r="A691" s="2" t="s">
        <v>4472</v>
      </c>
      <c r="B691" s="2" t="s">
        <v>258</v>
      </c>
      <c r="C691" s="2" t="s">
        <v>1654</v>
      </c>
      <c r="D691" s="2" t="s">
        <v>1655</v>
      </c>
      <c r="E691" s="2" t="s">
        <v>6587</v>
      </c>
      <c r="F691" s="2">
        <v>0.72333398584319042</v>
      </c>
      <c r="G691" s="2">
        <v>0.213827882416083</v>
      </c>
    </row>
    <row r="692" spans="1:7" x14ac:dyDescent="0.3">
      <c r="A692" s="2" t="s">
        <v>4473</v>
      </c>
      <c r="B692" s="2" t="s">
        <v>4474</v>
      </c>
      <c r="C692" s="2" t="s">
        <v>4475</v>
      </c>
      <c r="D692" s="2" t="s">
        <v>3029</v>
      </c>
      <c r="F692" s="2">
        <v>0.70402842350198236</v>
      </c>
      <c r="G692" s="2">
        <v>0.34578199155626499</v>
      </c>
    </row>
    <row r="693" spans="1:7" x14ac:dyDescent="0.3">
      <c r="A693" s="2" t="s">
        <v>4476</v>
      </c>
      <c r="B693" s="2" t="s">
        <v>600</v>
      </c>
      <c r="C693" s="2" t="s">
        <v>993</v>
      </c>
      <c r="D693" s="2" t="s">
        <v>994</v>
      </c>
      <c r="E693" s="2" t="s">
        <v>6587</v>
      </c>
      <c r="F693" s="2">
        <v>1.9860430674048122</v>
      </c>
      <c r="G693" s="3">
        <v>2.9218058774738198E-6</v>
      </c>
    </row>
    <row r="694" spans="1:7" x14ac:dyDescent="0.3">
      <c r="A694" s="2" t="s">
        <v>4477</v>
      </c>
      <c r="B694" s="2" t="s">
        <v>4478</v>
      </c>
      <c r="C694" s="2" t="s">
        <v>4479</v>
      </c>
      <c r="D694" s="2" t="s">
        <v>2673</v>
      </c>
      <c r="F694" s="2">
        <v>1.4848289009094768</v>
      </c>
      <c r="G694" s="2">
        <v>6.0865121796602705E-4</v>
      </c>
    </row>
    <row r="695" spans="1:7" x14ac:dyDescent="0.3">
      <c r="A695" s="2" t="s">
        <v>4480</v>
      </c>
      <c r="B695" s="2" t="s">
        <v>259</v>
      </c>
      <c r="C695" s="2" t="s">
        <v>1240</v>
      </c>
      <c r="D695" s="2" t="s">
        <v>1241</v>
      </c>
      <c r="E695" s="2" t="s">
        <v>6587</v>
      </c>
      <c r="F695" s="2">
        <v>0.53666612668817504</v>
      </c>
      <c r="G695" s="2">
        <v>0.16718857947729199</v>
      </c>
    </row>
    <row r="696" spans="1:7" x14ac:dyDescent="0.3">
      <c r="A696" s="2" t="s">
        <v>4481</v>
      </c>
      <c r="B696" s="2" t="s">
        <v>4482</v>
      </c>
      <c r="C696" s="2" t="s">
        <v>4483</v>
      </c>
      <c r="D696" s="2" t="s">
        <v>2146</v>
      </c>
      <c r="F696" s="2" t="e">
        <v>#VALUE!</v>
      </c>
      <c r="G696" s="2" t="s">
        <v>7</v>
      </c>
    </row>
    <row r="697" spans="1:7" x14ac:dyDescent="0.3">
      <c r="A697" s="2" t="s">
        <v>4484</v>
      </c>
      <c r="B697" s="2" t="s">
        <v>260</v>
      </c>
      <c r="C697" s="2" t="s">
        <v>1242</v>
      </c>
      <c r="D697" s="2" t="s">
        <v>1243</v>
      </c>
      <c r="E697" s="2" t="s">
        <v>6587</v>
      </c>
      <c r="F697" s="2">
        <v>0.3076406087698364</v>
      </c>
      <c r="G697" s="2">
        <v>0.245364573637288</v>
      </c>
    </row>
    <row r="698" spans="1:7" x14ac:dyDescent="0.3">
      <c r="A698" s="2" t="s">
        <v>4485</v>
      </c>
      <c r="B698" s="2" t="s">
        <v>261</v>
      </c>
      <c r="C698" s="2" t="s">
        <v>1656</v>
      </c>
      <c r="D698" s="2" t="s">
        <v>1657</v>
      </c>
      <c r="E698" s="2" t="s">
        <v>6587</v>
      </c>
      <c r="F698" s="2">
        <v>0.65778218949369216</v>
      </c>
      <c r="G698" s="2">
        <v>3.16488406816791E-2</v>
      </c>
    </row>
    <row r="699" spans="1:7" x14ac:dyDescent="0.3">
      <c r="A699" s="2" t="s">
        <v>4486</v>
      </c>
      <c r="B699" s="2" t="s">
        <v>4487</v>
      </c>
      <c r="C699" s="2" t="s">
        <v>4488</v>
      </c>
      <c r="D699" s="2" t="s">
        <v>2941</v>
      </c>
      <c r="F699" s="2">
        <v>1.0246861591353655</v>
      </c>
      <c r="G699" s="2">
        <v>0.95997053339237404</v>
      </c>
    </row>
    <row r="700" spans="1:7" x14ac:dyDescent="0.3">
      <c r="A700" s="2" t="s">
        <v>4489</v>
      </c>
      <c r="B700" s="2" t="s">
        <v>4490</v>
      </c>
      <c r="C700" s="2" t="s">
        <v>4491</v>
      </c>
      <c r="D700" s="2" t="s">
        <v>2592</v>
      </c>
      <c r="F700" s="2">
        <v>1.6109710531144747</v>
      </c>
      <c r="G700" s="2">
        <v>3.0156142894890298E-4</v>
      </c>
    </row>
    <row r="701" spans="1:7" x14ac:dyDescent="0.3">
      <c r="A701" s="2" t="s">
        <v>4492</v>
      </c>
      <c r="B701" s="2" t="s">
        <v>4493</v>
      </c>
      <c r="C701" s="2" t="s">
        <v>4494</v>
      </c>
      <c r="D701" s="2" t="s">
        <v>2283</v>
      </c>
      <c r="F701" s="2">
        <v>2.5977112930898776</v>
      </c>
      <c r="G701" s="2">
        <v>5.66580802527403E-2</v>
      </c>
    </row>
    <row r="702" spans="1:7" x14ac:dyDescent="0.3">
      <c r="A702" s="2" t="s">
        <v>4495</v>
      </c>
      <c r="B702" s="2" t="s">
        <v>262</v>
      </c>
      <c r="C702" s="2" t="s">
        <v>1464</v>
      </c>
      <c r="D702" s="2" t="s">
        <v>1465</v>
      </c>
      <c r="E702" s="2" t="s">
        <v>6587</v>
      </c>
      <c r="F702" s="2">
        <v>0.58925267996747466</v>
      </c>
      <c r="G702" s="2">
        <v>4.5455726182851902E-2</v>
      </c>
    </row>
    <row r="703" spans="1:7" x14ac:dyDescent="0.3">
      <c r="A703" s="2" t="s">
        <v>4496</v>
      </c>
      <c r="B703" s="2" t="s">
        <v>4496</v>
      </c>
      <c r="C703" s="2" t="s">
        <v>4497</v>
      </c>
      <c r="D703" s="2" t="s">
        <v>2317</v>
      </c>
      <c r="F703" s="2">
        <v>2.4304601737534139</v>
      </c>
      <c r="G703" s="2">
        <v>8.3524705666832802E-2</v>
      </c>
    </row>
    <row r="704" spans="1:7" x14ac:dyDescent="0.3">
      <c r="A704" s="2" t="s">
        <v>4498</v>
      </c>
      <c r="B704" s="2" t="s">
        <v>263</v>
      </c>
      <c r="C704" s="2" t="s">
        <v>1466</v>
      </c>
      <c r="D704" s="2" t="s">
        <v>1467</v>
      </c>
      <c r="E704" s="2" t="s">
        <v>6587</v>
      </c>
      <c r="F704" s="2">
        <v>0.76033210597244927</v>
      </c>
      <c r="G704" s="2" t="s">
        <v>7</v>
      </c>
    </row>
    <row r="705" spans="1:7" x14ac:dyDescent="0.3">
      <c r="A705" s="2" t="s">
        <v>4499</v>
      </c>
      <c r="B705" s="2" t="s">
        <v>4500</v>
      </c>
      <c r="C705" s="2" t="s">
        <v>4501</v>
      </c>
      <c r="D705" s="2" t="s">
        <v>2937</v>
      </c>
      <c r="F705" s="2">
        <v>1.0331400218245328</v>
      </c>
      <c r="G705" s="2">
        <v>0.921518609270502</v>
      </c>
    </row>
    <row r="706" spans="1:7" x14ac:dyDescent="0.3">
      <c r="A706" s="2" t="s">
        <v>4502</v>
      </c>
      <c r="B706" s="2" t="s">
        <v>4502</v>
      </c>
      <c r="C706" s="2" t="s">
        <v>4503</v>
      </c>
      <c r="D706" s="2" t="s">
        <v>3009</v>
      </c>
      <c r="F706" s="2">
        <v>0.76453117304310703</v>
      </c>
      <c r="G706" s="2">
        <v>0.22994396227324099</v>
      </c>
    </row>
    <row r="707" spans="1:7" x14ac:dyDescent="0.3">
      <c r="A707" s="2" t="s">
        <v>4504</v>
      </c>
      <c r="B707" s="2" t="s">
        <v>40</v>
      </c>
      <c r="C707" s="2" t="s">
        <v>41</v>
      </c>
      <c r="D707" s="2" t="s">
        <v>995</v>
      </c>
      <c r="E707" s="2" t="s">
        <v>6587</v>
      </c>
      <c r="F707" s="2">
        <v>2.0846610844862643</v>
      </c>
      <c r="G707" s="2">
        <v>9.0440484845355391E-3</v>
      </c>
    </row>
    <row r="708" spans="1:7" x14ac:dyDescent="0.3">
      <c r="A708" s="2" t="s">
        <v>4505</v>
      </c>
      <c r="B708" s="2" t="s">
        <v>4506</v>
      </c>
      <c r="C708" s="2" t="s">
        <v>4507</v>
      </c>
      <c r="D708" s="2" t="s">
        <v>2638</v>
      </c>
      <c r="F708" s="2">
        <v>1.5230678994345344</v>
      </c>
      <c r="G708" s="2">
        <v>0.32430282899214002</v>
      </c>
    </row>
    <row r="709" spans="1:7" x14ac:dyDescent="0.3">
      <c r="A709" s="2" t="s">
        <v>4508</v>
      </c>
      <c r="B709" s="2" t="s">
        <v>264</v>
      </c>
      <c r="C709" s="2" t="s">
        <v>1304</v>
      </c>
      <c r="D709" s="2" t="s">
        <v>1305</v>
      </c>
      <c r="E709" s="2" t="s">
        <v>6587</v>
      </c>
      <c r="F709" s="2">
        <v>1.1273992175958925</v>
      </c>
      <c r="G709" s="2">
        <v>0.73194069717698695</v>
      </c>
    </row>
    <row r="710" spans="1:7" x14ac:dyDescent="0.3">
      <c r="A710" s="2" t="s">
        <v>4509</v>
      </c>
      <c r="B710" s="2" t="s">
        <v>265</v>
      </c>
      <c r="C710" s="2" t="s">
        <v>1468</v>
      </c>
      <c r="D710" s="2" t="s">
        <v>1469</v>
      </c>
      <c r="E710" s="2" t="s">
        <v>6587</v>
      </c>
      <c r="F710" s="2">
        <v>0.60105965065992706</v>
      </c>
      <c r="G710" s="2">
        <v>6.5762639713467397E-3</v>
      </c>
    </row>
    <row r="711" spans="1:7" x14ac:dyDescent="0.3">
      <c r="A711" s="2" t="s">
        <v>4510</v>
      </c>
      <c r="B711" s="2" t="s">
        <v>4511</v>
      </c>
      <c r="C711" s="2" t="s">
        <v>4512</v>
      </c>
      <c r="D711" s="2" t="s">
        <v>2820</v>
      </c>
      <c r="F711" s="2">
        <v>1.2370059304142225</v>
      </c>
      <c r="G711" s="2">
        <v>0.49514569997017099</v>
      </c>
    </row>
    <row r="712" spans="1:7" x14ac:dyDescent="0.3">
      <c r="A712" s="2" t="s">
        <v>4513</v>
      </c>
      <c r="B712" s="2" t="s">
        <v>601</v>
      </c>
      <c r="C712" s="2" t="s">
        <v>996</v>
      </c>
      <c r="D712" s="2" t="s">
        <v>997</v>
      </c>
      <c r="E712" s="2" t="s">
        <v>6587</v>
      </c>
      <c r="F712" s="2">
        <v>0.52830454903730384</v>
      </c>
      <c r="G712" s="2">
        <v>0.54051640891960795</v>
      </c>
    </row>
    <row r="713" spans="1:7" x14ac:dyDescent="0.3">
      <c r="A713" s="2" t="s">
        <v>4514</v>
      </c>
      <c r="B713" s="2" t="s">
        <v>4515</v>
      </c>
      <c r="C713" s="2" t="s">
        <v>4516</v>
      </c>
      <c r="D713" s="2" t="s">
        <v>2165</v>
      </c>
      <c r="F713" s="2">
        <v>3.5791673940244162</v>
      </c>
      <c r="G713" s="3">
        <v>2.13006921838273E-8</v>
      </c>
    </row>
    <row r="714" spans="1:7" x14ac:dyDescent="0.3">
      <c r="A714" s="2" t="s">
        <v>4517</v>
      </c>
      <c r="B714" s="2" t="s">
        <v>602</v>
      </c>
      <c r="C714" s="2" t="s">
        <v>849</v>
      </c>
      <c r="D714" s="2" t="s">
        <v>850</v>
      </c>
      <c r="E714" s="2" t="s">
        <v>6587</v>
      </c>
      <c r="F714" s="2">
        <v>1.4858536177483439</v>
      </c>
      <c r="G714" s="3">
        <v>6.6934740578455404E-12</v>
      </c>
    </row>
    <row r="715" spans="1:7" x14ac:dyDescent="0.3">
      <c r="A715" s="2" t="s">
        <v>4518</v>
      </c>
      <c r="B715" s="2" t="s">
        <v>4519</v>
      </c>
      <c r="C715" s="2" t="s">
        <v>4520</v>
      </c>
      <c r="D715" s="2" t="s">
        <v>2623</v>
      </c>
      <c r="F715" s="2">
        <v>1.5529811064592616</v>
      </c>
      <c r="G715" s="2">
        <v>9.2689851119957603E-2</v>
      </c>
    </row>
    <row r="716" spans="1:7" x14ac:dyDescent="0.3">
      <c r="A716" s="2" t="s">
        <v>4521</v>
      </c>
      <c r="B716" s="2" t="s">
        <v>266</v>
      </c>
      <c r="C716" s="2" t="s">
        <v>1244</v>
      </c>
      <c r="D716" s="2" t="s">
        <v>1245</v>
      </c>
      <c r="E716" s="2" t="s">
        <v>6587</v>
      </c>
      <c r="F716" s="2">
        <v>0.55304310031752935</v>
      </c>
      <c r="G716" s="2">
        <v>0.292452722069654</v>
      </c>
    </row>
    <row r="717" spans="1:7" x14ac:dyDescent="0.3">
      <c r="A717" s="2" t="s">
        <v>4522</v>
      </c>
      <c r="B717" s="2" t="s">
        <v>4523</v>
      </c>
      <c r="C717" s="2" t="s">
        <v>4524</v>
      </c>
      <c r="D717" s="2" t="s">
        <v>2951</v>
      </c>
      <c r="F717" s="2">
        <v>0.99992948316678287</v>
      </c>
      <c r="G717" s="2">
        <v>0.99984194751312905</v>
      </c>
    </row>
    <row r="718" spans="1:7" x14ac:dyDescent="0.3">
      <c r="A718" s="2" t="s">
        <v>4525</v>
      </c>
      <c r="B718" s="2" t="s">
        <v>4526</v>
      </c>
      <c r="C718" s="2" t="s">
        <v>4527</v>
      </c>
      <c r="D718" s="2" t="s">
        <v>2828</v>
      </c>
      <c r="F718" s="2">
        <v>1.2293113715452511</v>
      </c>
      <c r="G718" s="2">
        <v>0.86522201012042499</v>
      </c>
    </row>
    <row r="719" spans="1:7" x14ac:dyDescent="0.3">
      <c r="A719" s="2" t="s">
        <v>4528</v>
      </c>
      <c r="B719" s="2" t="s">
        <v>4529</v>
      </c>
      <c r="C719" s="2" t="s">
        <v>4530</v>
      </c>
      <c r="D719" s="2" t="s">
        <v>2221</v>
      </c>
      <c r="F719" s="2">
        <v>3.21593661562033</v>
      </c>
      <c r="G719" s="3">
        <v>6.2954017947185699E-7</v>
      </c>
    </row>
    <row r="720" spans="1:7" x14ac:dyDescent="0.3">
      <c r="A720" s="2" t="s">
        <v>4531</v>
      </c>
      <c r="B720" s="2" t="s">
        <v>267</v>
      </c>
      <c r="C720" s="2" t="s">
        <v>1972</v>
      </c>
      <c r="D720" s="2" t="s">
        <v>1973</v>
      </c>
      <c r="E720" s="2" t="s">
        <v>6587</v>
      </c>
      <c r="F720" s="2">
        <v>0.27609085376396159</v>
      </c>
      <c r="G720" s="2">
        <v>4.2836601545675201E-2</v>
      </c>
    </row>
    <row r="721" spans="1:7" x14ac:dyDescent="0.3">
      <c r="A721" s="2" t="s">
        <v>4532</v>
      </c>
      <c r="B721" s="2" t="s">
        <v>603</v>
      </c>
      <c r="C721" s="2" t="s">
        <v>881</v>
      </c>
      <c r="D721" s="2" t="s">
        <v>882</v>
      </c>
      <c r="E721" s="2" t="s">
        <v>6587</v>
      </c>
      <c r="F721" s="2">
        <v>1.9186630236457713</v>
      </c>
      <c r="G721" s="3">
        <v>1.96275284313718E-9</v>
      </c>
    </row>
    <row r="722" spans="1:7" x14ac:dyDescent="0.3">
      <c r="A722" s="2" t="s">
        <v>4533</v>
      </c>
      <c r="B722" s="2" t="s">
        <v>4534</v>
      </c>
      <c r="C722" s="2" t="s">
        <v>4535</v>
      </c>
      <c r="D722" s="2" t="s">
        <v>2410</v>
      </c>
      <c r="F722" s="2">
        <v>2.0689475297120095</v>
      </c>
      <c r="G722" s="2">
        <v>2.3865712662184501E-4</v>
      </c>
    </row>
    <row r="723" spans="1:7" x14ac:dyDescent="0.3">
      <c r="A723" s="2" t="s">
        <v>4536</v>
      </c>
      <c r="B723" s="2" t="s">
        <v>4536</v>
      </c>
      <c r="C723" s="2" t="s">
        <v>4537</v>
      </c>
      <c r="D723" s="2" t="s">
        <v>2361</v>
      </c>
      <c r="F723" s="2">
        <v>2.2486528269918602</v>
      </c>
      <c r="G723" s="2">
        <v>5.14837116778534E-2</v>
      </c>
    </row>
    <row r="724" spans="1:7" x14ac:dyDescent="0.3">
      <c r="A724" s="2" t="s">
        <v>4538</v>
      </c>
      <c r="B724" s="2" t="s">
        <v>4539</v>
      </c>
      <c r="C724" s="2" t="s">
        <v>4540</v>
      </c>
      <c r="D724" s="2" t="s">
        <v>2860</v>
      </c>
      <c r="F724" s="2">
        <v>1.1807701113080091</v>
      </c>
      <c r="G724" s="2">
        <v>0.66716144875676697</v>
      </c>
    </row>
    <row r="725" spans="1:7" x14ac:dyDescent="0.3">
      <c r="A725" s="2" t="s">
        <v>4541</v>
      </c>
      <c r="B725" s="2" t="s">
        <v>268</v>
      </c>
      <c r="C725" s="2" t="s">
        <v>1470</v>
      </c>
      <c r="D725" s="2" t="s">
        <v>1471</v>
      </c>
      <c r="E725" s="2" t="s">
        <v>6587</v>
      </c>
      <c r="F725" s="2">
        <v>0.40630400391123167</v>
      </c>
      <c r="G725" s="3">
        <v>8.5022677724238708E-6</v>
      </c>
    </row>
    <row r="726" spans="1:7" x14ac:dyDescent="0.3">
      <c r="A726" s="2" t="s">
        <v>4542</v>
      </c>
      <c r="B726" s="2" t="s">
        <v>269</v>
      </c>
      <c r="C726" s="2" t="s">
        <v>1472</v>
      </c>
      <c r="D726" s="2" t="s">
        <v>1473</v>
      </c>
      <c r="E726" s="2" t="s">
        <v>6587</v>
      </c>
      <c r="F726" s="2">
        <v>0.44747514674843847</v>
      </c>
      <c r="G726" s="2">
        <v>3.60714647411389E-3</v>
      </c>
    </row>
    <row r="727" spans="1:7" x14ac:dyDescent="0.3">
      <c r="A727" s="2" t="s">
        <v>4543</v>
      </c>
      <c r="B727" s="2" t="s">
        <v>269</v>
      </c>
      <c r="C727" s="2" t="s">
        <v>1472</v>
      </c>
      <c r="D727" s="2" t="s">
        <v>1473</v>
      </c>
      <c r="E727" s="2" t="s">
        <v>6587</v>
      </c>
      <c r="F727" s="2">
        <v>0.18174589116912709</v>
      </c>
      <c r="G727" s="2">
        <v>4.9453933355024397E-2</v>
      </c>
    </row>
    <row r="728" spans="1:7" x14ac:dyDescent="0.3">
      <c r="A728" s="2" t="s">
        <v>4544</v>
      </c>
      <c r="B728" s="2" t="s">
        <v>4545</v>
      </c>
      <c r="C728" s="2" t="s">
        <v>4546</v>
      </c>
      <c r="D728" s="2" t="s">
        <v>2719</v>
      </c>
      <c r="F728" s="2">
        <v>1.4221040648833425</v>
      </c>
      <c r="G728" s="2">
        <v>0.41084846390280999</v>
      </c>
    </row>
    <row r="729" spans="1:7" x14ac:dyDescent="0.3">
      <c r="A729" s="2" t="s">
        <v>4547</v>
      </c>
      <c r="B729" s="2" t="s">
        <v>270</v>
      </c>
      <c r="C729" s="2" t="s">
        <v>1658</v>
      </c>
      <c r="D729" s="2" t="s">
        <v>1659</v>
      </c>
      <c r="E729" s="2" t="s">
        <v>6587</v>
      </c>
      <c r="F729" s="2">
        <v>1.0384421707789531</v>
      </c>
      <c r="G729" s="2" t="s">
        <v>7</v>
      </c>
    </row>
    <row r="730" spans="1:7" x14ac:dyDescent="0.3">
      <c r="A730" s="2" t="s">
        <v>4548</v>
      </c>
      <c r="B730" s="2" t="s">
        <v>4549</v>
      </c>
      <c r="C730" s="2" t="s">
        <v>4550</v>
      </c>
      <c r="D730" s="2" t="s">
        <v>2286</v>
      </c>
      <c r="F730" s="2">
        <v>2.579659661430092</v>
      </c>
      <c r="G730" s="2">
        <v>6.4180990301656304E-2</v>
      </c>
    </row>
    <row r="731" spans="1:7" x14ac:dyDescent="0.3">
      <c r="A731" s="2" t="s">
        <v>271</v>
      </c>
      <c r="B731" s="2" t="s">
        <v>271</v>
      </c>
      <c r="C731" s="2" t="s">
        <v>2021</v>
      </c>
      <c r="D731" s="2" t="s">
        <v>2022</v>
      </c>
      <c r="E731" s="2" t="s">
        <v>6587</v>
      </c>
      <c r="F731" s="2">
        <v>0.68417859252087565</v>
      </c>
      <c r="G731" s="2">
        <v>0.184337115430703</v>
      </c>
    </row>
    <row r="732" spans="1:7" x14ac:dyDescent="0.3">
      <c r="A732" s="2" t="s">
        <v>4551</v>
      </c>
      <c r="B732" s="2" t="s">
        <v>4552</v>
      </c>
      <c r="C732" s="2" t="s">
        <v>4553</v>
      </c>
      <c r="D732" s="2" t="s">
        <v>2802</v>
      </c>
      <c r="F732" s="2">
        <v>1.2692071624879788</v>
      </c>
      <c r="G732" s="2">
        <v>0.29231953378015002</v>
      </c>
    </row>
    <row r="733" spans="1:7" x14ac:dyDescent="0.3">
      <c r="A733" s="2" t="s">
        <v>4554</v>
      </c>
      <c r="B733" s="2" t="s">
        <v>604</v>
      </c>
      <c r="C733" s="2" t="s">
        <v>998</v>
      </c>
      <c r="D733" s="2" t="s">
        <v>999</v>
      </c>
      <c r="E733" s="2" t="s">
        <v>6587</v>
      </c>
      <c r="F733" s="2">
        <v>0.54787105840502948</v>
      </c>
      <c r="G733" s="2">
        <v>8.1216665067109894E-2</v>
      </c>
    </row>
    <row r="734" spans="1:7" x14ac:dyDescent="0.3">
      <c r="A734" s="2" t="s">
        <v>272</v>
      </c>
      <c r="B734" s="2" t="s">
        <v>272</v>
      </c>
      <c r="C734" s="2" t="s">
        <v>1944</v>
      </c>
      <c r="D734" s="2" t="s">
        <v>1945</v>
      </c>
      <c r="E734" s="2" t="s">
        <v>6587</v>
      </c>
      <c r="F734" s="2">
        <v>1.8055874714538092</v>
      </c>
      <c r="G734" s="2">
        <v>0.35062575679617602</v>
      </c>
    </row>
    <row r="735" spans="1:7" x14ac:dyDescent="0.3">
      <c r="A735" s="2" t="s">
        <v>4555</v>
      </c>
      <c r="B735" s="2" t="s">
        <v>4556</v>
      </c>
      <c r="C735" s="2" t="s">
        <v>4557</v>
      </c>
      <c r="D735" s="2" t="s">
        <v>2573</v>
      </c>
      <c r="F735" s="2">
        <v>1.6383415302433235</v>
      </c>
      <c r="G735" s="2">
        <v>2.80921778453074E-2</v>
      </c>
    </row>
    <row r="736" spans="1:7" x14ac:dyDescent="0.3">
      <c r="A736" s="2" t="s">
        <v>4558</v>
      </c>
      <c r="B736" s="2" t="s">
        <v>42</v>
      </c>
      <c r="C736" s="2" t="s">
        <v>1000</v>
      </c>
      <c r="D736" s="2" t="s">
        <v>1001</v>
      </c>
      <c r="E736" s="2" t="s">
        <v>6587</v>
      </c>
      <c r="F736" s="2">
        <v>2.1033737318768426</v>
      </c>
      <c r="G736" s="2">
        <v>2.9653689437230402E-3</v>
      </c>
    </row>
    <row r="737" spans="1:7" x14ac:dyDescent="0.3">
      <c r="A737" s="2" t="s">
        <v>4559</v>
      </c>
      <c r="B737" s="2" t="s">
        <v>4560</v>
      </c>
      <c r="C737" s="2" t="s">
        <v>4561</v>
      </c>
      <c r="D737" s="2" t="s">
        <v>2794</v>
      </c>
      <c r="F737" s="2">
        <v>1.2826470166683499</v>
      </c>
      <c r="G737" s="2">
        <v>0.30723915609079699</v>
      </c>
    </row>
    <row r="738" spans="1:7" x14ac:dyDescent="0.3">
      <c r="A738" s="2" t="s">
        <v>4562</v>
      </c>
      <c r="B738" s="2" t="s">
        <v>4563</v>
      </c>
      <c r="C738" s="2" t="s">
        <v>4564</v>
      </c>
      <c r="D738" s="2" t="s">
        <v>2746</v>
      </c>
      <c r="F738" s="2">
        <v>1.377717397692416</v>
      </c>
      <c r="G738" s="2">
        <v>0.46167477439594901</v>
      </c>
    </row>
    <row r="739" spans="1:7" x14ac:dyDescent="0.3">
      <c r="A739" s="2" t="s">
        <v>4565</v>
      </c>
      <c r="B739" s="2" t="s">
        <v>273</v>
      </c>
      <c r="C739" s="2" t="s">
        <v>1474</v>
      </c>
      <c r="D739" s="2" t="s">
        <v>1475</v>
      </c>
      <c r="E739" s="2" t="s">
        <v>6587</v>
      </c>
      <c r="F739" s="2">
        <v>0.46288574333222327</v>
      </c>
      <c r="G739" s="3">
        <v>3.2198364188218402E-7</v>
      </c>
    </row>
    <row r="740" spans="1:7" x14ac:dyDescent="0.3">
      <c r="A740" s="2" t="s">
        <v>4566</v>
      </c>
      <c r="B740" s="2" t="s">
        <v>4567</v>
      </c>
      <c r="C740" s="2" t="s">
        <v>4568</v>
      </c>
      <c r="D740" s="2" t="s">
        <v>2356</v>
      </c>
      <c r="F740" s="2">
        <v>2.2682632631400876</v>
      </c>
      <c r="G740" s="2">
        <v>0.189717886021637</v>
      </c>
    </row>
    <row r="741" spans="1:7" x14ac:dyDescent="0.3">
      <c r="A741" s="2" t="s">
        <v>4569</v>
      </c>
      <c r="B741" s="2" t="s">
        <v>274</v>
      </c>
      <c r="C741" s="2" t="s">
        <v>1476</v>
      </c>
      <c r="D741" s="2" t="s">
        <v>1477</v>
      </c>
      <c r="E741" s="2" t="s">
        <v>6587</v>
      </c>
      <c r="F741" s="2">
        <v>0.91468315944362588</v>
      </c>
      <c r="G741" s="2">
        <v>0.44889344796076702</v>
      </c>
    </row>
    <row r="742" spans="1:7" x14ac:dyDescent="0.3">
      <c r="A742" s="2" t="s">
        <v>4570</v>
      </c>
      <c r="B742" s="2" t="s">
        <v>4570</v>
      </c>
      <c r="C742" s="2" t="s">
        <v>4571</v>
      </c>
      <c r="D742" s="2" t="s">
        <v>2289</v>
      </c>
      <c r="F742" s="2">
        <v>2.5910253800122032</v>
      </c>
      <c r="G742" s="2">
        <v>6.8668791024404704E-3</v>
      </c>
    </row>
    <row r="743" spans="1:7" x14ac:dyDescent="0.3">
      <c r="A743" s="2" t="s">
        <v>4572</v>
      </c>
      <c r="B743" s="2" t="s">
        <v>275</v>
      </c>
      <c r="C743" s="2" t="s">
        <v>1922</v>
      </c>
      <c r="D743" s="2" t="s">
        <v>1923</v>
      </c>
      <c r="E743" s="2" t="s">
        <v>6587</v>
      </c>
      <c r="F743" s="2">
        <v>0.58849663815880948</v>
      </c>
      <c r="G743" s="2">
        <v>3.8420276202286198E-2</v>
      </c>
    </row>
    <row r="744" spans="1:7" x14ac:dyDescent="0.3">
      <c r="A744" s="2" t="s">
        <v>4573</v>
      </c>
      <c r="B744" s="2" t="s">
        <v>4574</v>
      </c>
      <c r="C744" s="2" t="s">
        <v>4575</v>
      </c>
      <c r="D744" s="2" t="s">
        <v>2695</v>
      </c>
      <c r="F744" s="2">
        <v>1.4516024629105624</v>
      </c>
      <c r="G744" s="2">
        <v>0.13900439884788099</v>
      </c>
    </row>
    <row r="745" spans="1:7" x14ac:dyDescent="0.3">
      <c r="A745" s="2" t="s">
        <v>4576</v>
      </c>
      <c r="B745" s="2" t="s">
        <v>4577</v>
      </c>
      <c r="C745" s="2" t="s">
        <v>4578</v>
      </c>
      <c r="D745" s="2" t="s">
        <v>2836</v>
      </c>
      <c r="F745" s="2">
        <v>1.2140215036066888</v>
      </c>
      <c r="G745" s="2">
        <v>0.435797225056958</v>
      </c>
    </row>
    <row r="746" spans="1:7" x14ac:dyDescent="0.3">
      <c r="A746" s="2" t="s">
        <v>4579</v>
      </c>
      <c r="B746" s="2" t="s">
        <v>4580</v>
      </c>
      <c r="C746" s="2" t="s">
        <v>4581</v>
      </c>
      <c r="D746" s="2" t="s">
        <v>2990</v>
      </c>
      <c r="F746" s="2">
        <v>0.84057942725124835</v>
      </c>
      <c r="G746" s="2">
        <v>0.61477551361272798</v>
      </c>
    </row>
    <row r="747" spans="1:7" x14ac:dyDescent="0.3">
      <c r="A747" s="2" t="s">
        <v>4582</v>
      </c>
      <c r="B747" s="2" t="s">
        <v>4583</v>
      </c>
      <c r="C747" s="2" t="s">
        <v>4584</v>
      </c>
      <c r="D747" s="2" t="s">
        <v>2301</v>
      </c>
      <c r="F747" s="2">
        <v>2.53210761183069</v>
      </c>
      <c r="G747" s="2">
        <v>5.43877462826435E-2</v>
      </c>
    </row>
    <row r="748" spans="1:7" x14ac:dyDescent="0.3">
      <c r="A748" s="2" t="s">
        <v>605</v>
      </c>
      <c r="B748" s="2" t="s">
        <v>605</v>
      </c>
      <c r="C748" s="2" t="s">
        <v>1002</v>
      </c>
      <c r="D748" s="2" t="s">
        <v>1003</v>
      </c>
      <c r="E748" s="2" t="s">
        <v>6587</v>
      </c>
      <c r="F748" s="2">
        <v>1.7946243595274542</v>
      </c>
      <c r="G748" s="2">
        <v>0.51347482184010196</v>
      </c>
    </row>
    <row r="749" spans="1:7" x14ac:dyDescent="0.3">
      <c r="A749" s="2" t="s">
        <v>4585</v>
      </c>
      <c r="B749" s="2" t="s">
        <v>276</v>
      </c>
      <c r="C749" s="2" t="s">
        <v>1660</v>
      </c>
      <c r="D749" s="2" t="s">
        <v>1661</v>
      </c>
      <c r="E749" s="2" t="s">
        <v>6587</v>
      </c>
      <c r="F749" s="2">
        <v>0.58631739728637455</v>
      </c>
      <c r="G749" s="3">
        <v>4.2301799332985402E-5</v>
      </c>
    </row>
    <row r="750" spans="1:7" x14ac:dyDescent="0.3">
      <c r="A750" s="2" t="s">
        <v>606</v>
      </c>
      <c r="B750" s="2" t="s">
        <v>606</v>
      </c>
      <c r="C750" s="2" t="s">
        <v>1004</v>
      </c>
      <c r="D750" s="2" t="s">
        <v>1005</v>
      </c>
      <c r="E750" s="2" t="s">
        <v>6587</v>
      </c>
      <c r="F750" s="2">
        <v>1.2757268515589759</v>
      </c>
      <c r="G750" s="2">
        <v>1.0115333160942701E-2</v>
      </c>
    </row>
    <row r="751" spans="1:7" x14ac:dyDescent="0.3">
      <c r="A751" s="2" t="s">
        <v>4586</v>
      </c>
      <c r="B751" s="2" t="s">
        <v>4586</v>
      </c>
      <c r="C751" s="2" t="s">
        <v>4587</v>
      </c>
      <c r="D751" s="2" t="s">
        <v>2379</v>
      </c>
      <c r="F751" s="2">
        <v>2.1769409874000418</v>
      </c>
      <c r="G751" s="2">
        <v>6.2499578941786196E-3</v>
      </c>
    </row>
    <row r="752" spans="1:7" x14ac:dyDescent="0.3">
      <c r="A752" s="2" t="s">
        <v>4588</v>
      </c>
      <c r="B752" s="2" t="s">
        <v>4589</v>
      </c>
      <c r="C752" s="2" t="s">
        <v>4590</v>
      </c>
      <c r="D752" s="2" t="s">
        <v>2388</v>
      </c>
      <c r="F752" s="2">
        <v>2.1378479533881962</v>
      </c>
      <c r="G752" s="2">
        <v>0.32463357976721802</v>
      </c>
    </row>
    <row r="753" spans="1:7" x14ac:dyDescent="0.3">
      <c r="A753" s="2" t="s">
        <v>4591</v>
      </c>
      <c r="B753" s="2" t="s">
        <v>4591</v>
      </c>
      <c r="C753" s="2" t="s">
        <v>4592</v>
      </c>
      <c r="D753" s="2" t="s">
        <v>2708</v>
      </c>
      <c r="F753" s="2">
        <v>1.4310642281614667</v>
      </c>
      <c r="G753" s="2">
        <v>0.36465029800408999</v>
      </c>
    </row>
    <row r="754" spans="1:7" x14ac:dyDescent="0.3">
      <c r="A754" s="2" t="s">
        <v>4593</v>
      </c>
      <c r="B754" s="2" t="s">
        <v>4594</v>
      </c>
      <c r="C754" s="2" t="s">
        <v>4595</v>
      </c>
      <c r="D754" s="2" t="s">
        <v>2175</v>
      </c>
      <c r="F754" s="2">
        <v>5.1310124888645454</v>
      </c>
      <c r="G754" s="2">
        <v>0.33674389575993002</v>
      </c>
    </row>
    <row r="755" spans="1:7" x14ac:dyDescent="0.3">
      <c r="A755" s="2" t="s">
        <v>4596</v>
      </c>
      <c r="B755" s="2" t="s">
        <v>4597</v>
      </c>
      <c r="C755" s="2" t="s">
        <v>4598</v>
      </c>
      <c r="D755" s="2" t="s">
        <v>2865</v>
      </c>
      <c r="F755" s="2">
        <v>1.1734051457753787</v>
      </c>
      <c r="G755" s="2">
        <v>0.81820324027131597</v>
      </c>
    </row>
    <row r="756" spans="1:7" x14ac:dyDescent="0.3">
      <c r="A756" s="2" t="s">
        <v>4599</v>
      </c>
      <c r="B756" s="2" t="s">
        <v>4600</v>
      </c>
      <c r="C756" s="2" t="s">
        <v>4601</v>
      </c>
      <c r="D756" s="2" t="s">
        <v>2457</v>
      </c>
      <c r="F756" s="2">
        <v>1.9218764996754139</v>
      </c>
      <c r="G756" s="2">
        <v>3.2804981270422601E-3</v>
      </c>
    </row>
    <row r="757" spans="1:7" x14ac:dyDescent="0.3">
      <c r="A757" s="2" t="s">
        <v>4602</v>
      </c>
      <c r="B757" s="2" t="s">
        <v>4603</v>
      </c>
      <c r="C757" s="2" t="s">
        <v>4604</v>
      </c>
      <c r="D757" s="2" t="s">
        <v>2536</v>
      </c>
      <c r="F757" s="2">
        <v>1.7222646933933163</v>
      </c>
      <c r="G757" s="2" t="s">
        <v>7</v>
      </c>
    </row>
    <row r="758" spans="1:7" x14ac:dyDescent="0.3">
      <c r="A758" s="2" t="s">
        <v>4605</v>
      </c>
      <c r="B758" s="2" t="s">
        <v>4606</v>
      </c>
      <c r="C758" s="2" t="s">
        <v>4607</v>
      </c>
      <c r="D758" s="2" t="s">
        <v>2275</v>
      </c>
      <c r="F758" s="2">
        <v>2.7195962232246922</v>
      </c>
      <c r="G758" s="3">
        <v>1.1232536740202201E-5</v>
      </c>
    </row>
    <row r="759" spans="1:7" x14ac:dyDescent="0.3">
      <c r="A759" s="2" t="s">
        <v>4608</v>
      </c>
      <c r="B759" s="2" t="s">
        <v>4609</v>
      </c>
      <c r="C759" s="2" t="s">
        <v>4610</v>
      </c>
      <c r="D759" s="2" t="s">
        <v>2285</v>
      </c>
      <c r="F759" s="2">
        <v>2.6804809271847279</v>
      </c>
      <c r="G759" s="3">
        <v>4.2301799332985402E-5</v>
      </c>
    </row>
    <row r="760" spans="1:7" x14ac:dyDescent="0.3">
      <c r="A760" s="2" t="s">
        <v>4611</v>
      </c>
      <c r="B760" s="2" t="s">
        <v>4612</v>
      </c>
      <c r="C760" s="2" t="s">
        <v>4613</v>
      </c>
      <c r="D760" s="2" t="s">
        <v>2565</v>
      </c>
      <c r="F760" s="2">
        <v>1.6533550585524963</v>
      </c>
      <c r="G760" s="2">
        <v>0.14756992976576799</v>
      </c>
    </row>
    <row r="761" spans="1:7" x14ac:dyDescent="0.3">
      <c r="A761" s="2" t="s">
        <v>4614</v>
      </c>
      <c r="B761" s="2" t="s">
        <v>4615</v>
      </c>
      <c r="C761" s="2" t="s">
        <v>4616</v>
      </c>
      <c r="D761" s="2" t="s">
        <v>2400</v>
      </c>
      <c r="F761" s="2">
        <v>2.1098921277189775</v>
      </c>
      <c r="G761" s="3">
        <v>8.7925775866486698E-10</v>
      </c>
    </row>
    <row r="762" spans="1:7" x14ac:dyDescent="0.3">
      <c r="A762" s="2" t="s">
        <v>4617</v>
      </c>
      <c r="B762" s="2" t="s">
        <v>277</v>
      </c>
      <c r="C762" s="2" t="s">
        <v>1478</v>
      </c>
      <c r="D762" s="2" t="s">
        <v>1479</v>
      </c>
      <c r="E762" s="2" t="s">
        <v>6587</v>
      </c>
      <c r="F762" s="2">
        <v>0.54751935678435648</v>
      </c>
      <c r="G762" s="2">
        <v>2.0018072942621298E-2</v>
      </c>
    </row>
    <row r="763" spans="1:7" x14ac:dyDescent="0.3">
      <c r="A763" s="2" t="s">
        <v>4618</v>
      </c>
      <c r="B763" s="2" t="s">
        <v>4619</v>
      </c>
      <c r="C763" s="2" t="s">
        <v>4620</v>
      </c>
      <c r="D763" s="2" t="s">
        <v>2519</v>
      </c>
      <c r="F763" s="2">
        <v>1.7620400170801258</v>
      </c>
      <c r="G763" s="2">
        <v>5.1525349050729301E-2</v>
      </c>
    </row>
    <row r="764" spans="1:7" x14ac:dyDescent="0.3">
      <c r="A764" s="2" t="s">
        <v>4621</v>
      </c>
      <c r="B764" s="2" t="s">
        <v>278</v>
      </c>
      <c r="C764" s="2" t="s">
        <v>1662</v>
      </c>
      <c r="D764" s="2" t="s">
        <v>1663</v>
      </c>
      <c r="E764" s="2" t="s">
        <v>6587</v>
      </c>
      <c r="F764" s="2">
        <v>0.48908612696221376</v>
      </c>
      <c r="G764" s="2">
        <v>5.0805572415638903E-4</v>
      </c>
    </row>
    <row r="765" spans="1:7" x14ac:dyDescent="0.3">
      <c r="A765" s="2" t="s">
        <v>4622</v>
      </c>
      <c r="B765" s="2" t="s">
        <v>4623</v>
      </c>
      <c r="C765" s="2" t="s">
        <v>4624</v>
      </c>
      <c r="D765" s="2" t="s">
        <v>3008</v>
      </c>
      <c r="F765" s="2">
        <v>0.76901154697473562</v>
      </c>
      <c r="G765" s="2">
        <v>0.52751169901028405</v>
      </c>
    </row>
    <row r="766" spans="1:7" x14ac:dyDescent="0.3">
      <c r="A766" s="2" t="s">
        <v>4625</v>
      </c>
      <c r="B766" s="2" t="s">
        <v>4625</v>
      </c>
      <c r="C766" s="2" t="s">
        <v>4626</v>
      </c>
      <c r="D766" s="2" t="s">
        <v>3046</v>
      </c>
      <c r="F766" s="2">
        <v>0.61592057553259771</v>
      </c>
      <c r="G766" s="2">
        <v>0.34961638847558502</v>
      </c>
    </row>
    <row r="767" spans="1:7" x14ac:dyDescent="0.3">
      <c r="A767" s="2" t="s">
        <v>4627</v>
      </c>
      <c r="B767" s="2" t="s">
        <v>4628</v>
      </c>
      <c r="C767" s="2" t="s">
        <v>4629</v>
      </c>
      <c r="D767" s="2" t="s">
        <v>2803</v>
      </c>
      <c r="F767" s="2">
        <v>1.2679222483424286</v>
      </c>
      <c r="G767" s="2">
        <v>0.65817054199459002</v>
      </c>
    </row>
    <row r="768" spans="1:7" x14ac:dyDescent="0.3">
      <c r="A768" s="2" t="s">
        <v>4630</v>
      </c>
      <c r="B768" s="2" t="s">
        <v>4631</v>
      </c>
      <c r="C768" s="2" t="s">
        <v>4632</v>
      </c>
      <c r="D768" s="2" t="s">
        <v>2819</v>
      </c>
      <c r="F768" s="2">
        <v>1.2370973564832319</v>
      </c>
      <c r="G768" s="2">
        <v>0.35532125059043601</v>
      </c>
    </row>
    <row r="769" spans="1:7" x14ac:dyDescent="0.3">
      <c r="A769" s="2" t="s">
        <v>3123</v>
      </c>
      <c r="B769" s="2" t="s">
        <v>3</v>
      </c>
      <c r="C769" s="2" t="s">
        <v>734</v>
      </c>
      <c r="D769" s="2" t="s">
        <v>735</v>
      </c>
      <c r="E769" s="2" t="s">
        <v>6587</v>
      </c>
      <c r="F769" s="2">
        <v>2.552816893803191</v>
      </c>
      <c r="G769" s="2">
        <v>5.14837116778534E-2</v>
      </c>
    </row>
    <row r="770" spans="1:7" x14ac:dyDescent="0.3">
      <c r="A770" s="2" t="s">
        <v>4633</v>
      </c>
      <c r="B770" s="2" t="s">
        <v>279</v>
      </c>
      <c r="C770" s="2" t="s">
        <v>1346</v>
      </c>
      <c r="D770" s="2" t="s">
        <v>1347</v>
      </c>
      <c r="E770" s="2" t="s">
        <v>6587</v>
      </c>
      <c r="F770" s="2">
        <v>0.56471165926631528</v>
      </c>
      <c r="G770" s="2">
        <v>3.2012003470773E-3</v>
      </c>
    </row>
    <row r="771" spans="1:7" x14ac:dyDescent="0.3">
      <c r="A771" s="2" t="s">
        <v>4634</v>
      </c>
      <c r="B771" s="2" t="s">
        <v>4635</v>
      </c>
      <c r="C771" s="2" t="s">
        <v>4636</v>
      </c>
      <c r="D771" s="2" t="s">
        <v>2851</v>
      </c>
      <c r="F771" s="2">
        <v>1.1910738410873283</v>
      </c>
      <c r="G771" s="2">
        <v>0.59064700964132</v>
      </c>
    </row>
    <row r="772" spans="1:7" x14ac:dyDescent="0.3">
      <c r="A772" s="2" t="s">
        <v>4637</v>
      </c>
      <c r="B772" s="2" t="s">
        <v>4638</v>
      </c>
      <c r="C772" s="2" t="s">
        <v>4639</v>
      </c>
      <c r="D772" s="2" t="s">
        <v>2561</v>
      </c>
      <c r="F772" s="2">
        <v>1.6614220322196471</v>
      </c>
      <c r="G772" s="2">
        <v>8.6387825034705892E-3</v>
      </c>
    </row>
    <row r="773" spans="1:7" x14ac:dyDescent="0.3">
      <c r="A773" s="2" t="s">
        <v>4640</v>
      </c>
      <c r="B773" s="2" t="s">
        <v>280</v>
      </c>
      <c r="C773" s="2" t="s">
        <v>1480</v>
      </c>
      <c r="D773" s="2" t="s">
        <v>1481</v>
      </c>
      <c r="E773" s="2" t="s">
        <v>6587</v>
      </c>
      <c r="F773" s="2">
        <v>0.78660728848755435</v>
      </c>
      <c r="G773" s="2">
        <v>0.34675967351371201</v>
      </c>
    </row>
    <row r="774" spans="1:7" x14ac:dyDescent="0.3">
      <c r="A774" s="2" t="s">
        <v>281</v>
      </c>
      <c r="B774" s="2" t="s">
        <v>281</v>
      </c>
      <c r="C774" s="2" t="s">
        <v>1664</v>
      </c>
      <c r="D774" s="2" t="s">
        <v>1665</v>
      </c>
      <c r="E774" s="2" t="s">
        <v>6587</v>
      </c>
      <c r="F774" s="2">
        <v>1.2648427702291891</v>
      </c>
      <c r="G774" s="2">
        <v>0.31438981744563999</v>
      </c>
    </row>
    <row r="775" spans="1:7" x14ac:dyDescent="0.3">
      <c r="A775" s="2" t="s">
        <v>4641</v>
      </c>
      <c r="B775" s="2" t="s">
        <v>4642</v>
      </c>
      <c r="C775" s="2" t="s">
        <v>4643</v>
      </c>
      <c r="D775" s="2" t="s">
        <v>2279</v>
      </c>
      <c r="F775" s="2">
        <v>2.6540874449847482</v>
      </c>
      <c r="G775" s="2">
        <v>0.46841165329595003</v>
      </c>
    </row>
    <row r="776" spans="1:7" x14ac:dyDescent="0.3">
      <c r="A776" s="2" t="s">
        <v>4644</v>
      </c>
      <c r="B776" s="2" t="s">
        <v>282</v>
      </c>
      <c r="C776" s="2" t="s">
        <v>1306</v>
      </c>
      <c r="D776" s="2" t="s">
        <v>1307</v>
      </c>
      <c r="E776" s="2" t="s">
        <v>6587</v>
      </c>
      <c r="F776" s="2">
        <v>0.42451299673521836</v>
      </c>
      <c r="G776" s="2">
        <v>0.29898016755784301</v>
      </c>
    </row>
    <row r="777" spans="1:7" x14ac:dyDescent="0.3">
      <c r="A777" s="2" t="s">
        <v>4645</v>
      </c>
      <c r="B777" s="2" t="s">
        <v>4646</v>
      </c>
      <c r="C777" s="2" t="s">
        <v>4647</v>
      </c>
      <c r="D777" s="2" t="s">
        <v>2627</v>
      </c>
      <c r="F777" s="2">
        <v>1.5461132104823825</v>
      </c>
      <c r="G777" s="2">
        <v>5.6603351445640897E-4</v>
      </c>
    </row>
    <row r="778" spans="1:7" x14ac:dyDescent="0.3">
      <c r="A778" s="2" t="s">
        <v>607</v>
      </c>
      <c r="B778" s="2" t="s">
        <v>607</v>
      </c>
      <c r="C778" s="2" t="s">
        <v>1006</v>
      </c>
      <c r="D778" s="2" t="s">
        <v>1007</v>
      </c>
      <c r="E778" s="2" t="s">
        <v>6587</v>
      </c>
      <c r="F778" s="2">
        <v>1.8025663628251702</v>
      </c>
      <c r="G778" s="2">
        <v>8.3524705666832802E-2</v>
      </c>
    </row>
    <row r="779" spans="1:7" x14ac:dyDescent="0.3">
      <c r="A779" s="2" t="s">
        <v>4648</v>
      </c>
      <c r="B779" s="2" t="s">
        <v>283</v>
      </c>
      <c r="C779" s="2" t="s">
        <v>1930</v>
      </c>
      <c r="D779" s="2" t="s">
        <v>1931</v>
      </c>
      <c r="E779" s="2" t="s">
        <v>6587</v>
      </c>
      <c r="F779" s="2">
        <v>0.71809267949559152</v>
      </c>
      <c r="G779" s="2">
        <v>8.47431666431951E-3</v>
      </c>
    </row>
    <row r="780" spans="1:7" x14ac:dyDescent="0.3">
      <c r="A780" s="2" t="s">
        <v>4649</v>
      </c>
      <c r="B780" s="2" t="s">
        <v>4649</v>
      </c>
      <c r="C780" s="2" t="s">
        <v>4650</v>
      </c>
      <c r="D780" s="2" t="s">
        <v>2252</v>
      </c>
      <c r="F780" s="2">
        <v>2.8520576063698764</v>
      </c>
      <c r="G780" s="3">
        <v>4.5063040296150701E-6</v>
      </c>
    </row>
    <row r="781" spans="1:7" x14ac:dyDescent="0.3">
      <c r="A781" s="2" t="s">
        <v>4651</v>
      </c>
      <c r="B781" s="2" t="s">
        <v>284</v>
      </c>
      <c r="C781" s="2" t="s">
        <v>1898</v>
      </c>
      <c r="D781" s="2" t="s">
        <v>1899</v>
      </c>
      <c r="E781" s="2" t="s">
        <v>6587</v>
      </c>
      <c r="F781" s="2">
        <v>0.72727446123606021</v>
      </c>
      <c r="G781" s="2" t="s">
        <v>7</v>
      </c>
    </row>
    <row r="782" spans="1:7" x14ac:dyDescent="0.3">
      <c r="A782" s="2" t="s">
        <v>4652</v>
      </c>
      <c r="B782" s="2" t="s">
        <v>285</v>
      </c>
      <c r="C782" s="2" t="s">
        <v>1892</v>
      </c>
      <c r="D782" s="2" t="s">
        <v>1893</v>
      </c>
      <c r="E782" s="2" t="s">
        <v>6587</v>
      </c>
      <c r="F782" s="2">
        <v>1.5140913726877807</v>
      </c>
      <c r="G782" s="2">
        <v>0.178833928478596</v>
      </c>
    </row>
    <row r="783" spans="1:7" x14ac:dyDescent="0.3">
      <c r="A783" s="2" t="s">
        <v>4653</v>
      </c>
      <c r="B783" s="2" t="s">
        <v>4654</v>
      </c>
      <c r="C783" s="2" t="s">
        <v>4655</v>
      </c>
      <c r="D783" s="2" t="s">
        <v>2700</v>
      </c>
      <c r="F783" s="2">
        <v>1.4448647145893079</v>
      </c>
      <c r="G783" s="2">
        <v>0.73458273827048404</v>
      </c>
    </row>
    <row r="784" spans="1:7" x14ac:dyDescent="0.3">
      <c r="A784" s="2" t="s">
        <v>4656</v>
      </c>
      <c r="B784" s="2" t="s">
        <v>4657</v>
      </c>
      <c r="C784" s="2" t="s">
        <v>4658</v>
      </c>
      <c r="D784" s="2" t="s">
        <v>2222</v>
      </c>
      <c r="F784" s="2">
        <v>3.1553949026498715</v>
      </c>
      <c r="G784" s="2">
        <v>3.00677480038017E-2</v>
      </c>
    </row>
    <row r="785" spans="1:7" x14ac:dyDescent="0.3">
      <c r="A785" s="2" t="s">
        <v>4659</v>
      </c>
      <c r="B785" s="2" t="s">
        <v>4660</v>
      </c>
      <c r="C785" s="2" t="s">
        <v>4661</v>
      </c>
      <c r="D785" s="2" t="s">
        <v>2850</v>
      </c>
      <c r="F785" s="2">
        <v>1.1921175382991498</v>
      </c>
      <c r="G785" s="2">
        <v>0.55081631678902399</v>
      </c>
    </row>
    <row r="786" spans="1:7" x14ac:dyDescent="0.3">
      <c r="A786" s="2" t="s">
        <v>4662</v>
      </c>
      <c r="B786" s="2" t="s">
        <v>4662</v>
      </c>
      <c r="C786" s="2" t="s">
        <v>4663</v>
      </c>
      <c r="D786" s="2" t="s">
        <v>2282</v>
      </c>
      <c r="F786" s="2">
        <v>2.6054285371448342</v>
      </c>
      <c r="G786" s="2">
        <v>0.25557941669621198</v>
      </c>
    </row>
    <row r="787" spans="1:7" x14ac:dyDescent="0.3">
      <c r="A787" s="2" t="s">
        <v>4664</v>
      </c>
      <c r="B787" s="2" t="s">
        <v>286</v>
      </c>
      <c r="C787" s="2" t="s">
        <v>1906</v>
      </c>
      <c r="D787" s="2" t="s">
        <v>1907</v>
      </c>
      <c r="E787" s="2" t="s">
        <v>6587</v>
      </c>
      <c r="F787" s="2">
        <v>1.2284426300501368</v>
      </c>
      <c r="G787" s="2">
        <v>9.1992776890162706E-2</v>
      </c>
    </row>
    <row r="788" spans="1:7" x14ac:dyDescent="0.3">
      <c r="A788" s="2" t="s">
        <v>4665</v>
      </c>
      <c r="B788" s="2" t="s">
        <v>4665</v>
      </c>
      <c r="C788" s="2" t="s">
        <v>4666</v>
      </c>
      <c r="D788" s="2" t="s">
        <v>2501</v>
      </c>
      <c r="F788" s="2">
        <v>1.8056785376627027</v>
      </c>
      <c r="G788" s="2">
        <v>5.2258429672196805E-4</v>
      </c>
    </row>
    <row r="789" spans="1:7" x14ac:dyDescent="0.3">
      <c r="A789" s="2" t="s">
        <v>4667</v>
      </c>
      <c r="B789" s="2" t="s">
        <v>4668</v>
      </c>
      <c r="C789" s="2" t="s">
        <v>4669</v>
      </c>
      <c r="D789" s="2" t="s">
        <v>2306</v>
      </c>
      <c r="F789" s="2">
        <v>2.5270626856220528</v>
      </c>
      <c r="G789" s="3">
        <v>4.28626456489468E-6</v>
      </c>
    </row>
    <row r="790" spans="1:7" x14ac:dyDescent="0.3">
      <c r="A790" s="2" t="s">
        <v>4670</v>
      </c>
      <c r="B790" s="2" t="s">
        <v>4671</v>
      </c>
      <c r="C790" s="2" t="s">
        <v>4672</v>
      </c>
      <c r="D790" s="2" t="s">
        <v>2610</v>
      </c>
      <c r="F790" s="2">
        <v>1.580842944294407</v>
      </c>
      <c r="G790" s="2" t="s">
        <v>7</v>
      </c>
    </row>
    <row r="791" spans="1:7" x14ac:dyDescent="0.3">
      <c r="A791" s="2" t="s">
        <v>4673</v>
      </c>
      <c r="B791" s="2" t="s">
        <v>43</v>
      </c>
      <c r="C791" s="2" t="s">
        <v>1008</v>
      </c>
      <c r="D791" s="2" t="s">
        <v>1009</v>
      </c>
      <c r="E791" s="2" t="s">
        <v>6587</v>
      </c>
      <c r="F791" s="2">
        <v>2.020096885624568</v>
      </c>
      <c r="G791" s="2">
        <v>8.2792290009164396E-2</v>
      </c>
    </row>
    <row r="792" spans="1:7" x14ac:dyDescent="0.3">
      <c r="A792" s="2" t="s">
        <v>4674</v>
      </c>
      <c r="B792" s="2" t="s">
        <v>287</v>
      </c>
      <c r="C792" s="2" t="s">
        <v>1666</v>
      </c>
      <c r="D792" s="2" t="s">
        <v>1653</v>
      </c>
      <c r="E792" s="2" t="s">
        <v>6587</v>
      </c>
      <c r="F792" s="2">
        <v>1.451601261537639</v>
      </c>
      <c r="G792" s="2">
        <v>0.52649069736005205</v>
      </c>
    </row>
    <row r="793" spans="1:7" x14ac:dyDescent="0.3">
      <c r="A793" s="2" t="s">
        <v>4675</v>
      </c>
      <c r="B793" s="2" t="s">
        <v>288</v>
      </c>
      <c r="C793" s="2" t="s">
        <v>1667</v>
      </c>
      <c r="D793" s="2" t="s">
        <v>1668</v>
      </c>
      <c r="E793" s="2" t="s">
        <v>6587</v>
      </c>
      <c r="F793" s="2">
        <v>0.50771529523153924</v>
      </c>
      <c r="G793" s="2">
        <v>0.26022591648965698</v>
      </c>
    </row>
    <row r="794" spans="1:7" x14ac:dyDescent="0.3">
      <c r="A794" s="2" t="s">
        <v>4676</v>
      </c>
      <c r="B794" s="2" t="s">
        <v>4676</v>
      </c>
      <c r="C794" s="2" t="s">
        <v>4677</v>
      </c>
      <c r="D794" s="2" t="s">
        <v>2854</v>
      </c>
      <c r="F794" s="2">
        <v>1.1882257796548601</v>
      </c>
      <c r="G794" s="2">
        <v>0.245364573637288</v>
      </c>
    </row>
    <row r="795" spans="1:7" x14ac:dyDescent="0.3">
      <c r="A795" s="2" t="s">
        <v>4678</v>
      </c>
      <c r="B795" s="2" t="s">
        <v>289</v>
      </c>
      <c r="C795" s="2" t="s">
        <v>1669</v>
      </c>
      <c r="D795" s="2" t="s">
        <v>1670</v>
      </c>
      <c r="E795" s="2" t="s">
        <v>6587</v>
      </c>
      <c r="F795" s="2">
        <v>0.89189249976514473</v>
      </c>
      <c r="G795" s="2">
        <v>0.73371245143478403</v>
      </c>
    </row>
    <row r="796" spans="1:7" x14ac:dyDescent="0.3">
      <c r="A796" s="2" t="s">
        <v>4679</v>
      </c>
      <c r="B796" s="2" t="s">
        <v>4680</v>
      </c>
      <c r="C796" s="2" t="s">
        <v>4681</v>
      </c>
      <c r="D796" s="2" t="s">
        <v>2759</v>
      </c>
      <c r="F796" s="2">
        <v>1.3493521769832744</v>
      </c>
      <c r="G796" s="2">
        <v>0.1332735601259</v>
      </c>
    </row>
    <row r="797" spans="1:7" x14ac:dyDescent="0.3">
      <c r="A797" s="2" t="s">
        <v>4682</v>
      </c>
      <c r="B797" s="2" t="s">
        <v>608</v>
      </c>
      <c r="C797" s="2" t="s">
        <v>1010</v>
      </c>
      <c r="D797" s="2" t="s">
        <v>1011</v>
      </c>
      <c r="E797" s="2" t="s">
        <v>6587</v>
      </c>
      <c r="F797" s="2">
        <v>0.63033167798578416</v>
      </c>
      <c r="G797" s="2" t="s">
        <v>7</v>
      </c>
    </row>
    <row r="798" spans="1:7" x14ac:dyDescent="0.3">
      <c r="A798" s="2" t="s">
        <v>4683</v>
      </c>
      <c r="B798" s="2" t="s">
        <v>4684</v>
      </c>
      <c r="C798" s="2" t="s">
        <v>4685</v>
      </c>
      <c r="D798" s="2" t="s">
        <v>2859</v>
      </c>
      <c r="F798" s="2">
        <v>1.1818102308287532</v>
      </c>
      <c r="G798" s="2">
        <v>0.31519194245944698</v>
      </c>
    </row>
    <row r="799" spans="1:7" x14ac:dyDescent="0.3">
      <c r="A799" s="2" t="s">
        <v>4686</v>
      </c>
      <c r="B799" s="2" t="s">
        <v>4687</v>
      </c>
      <c r="C799" s="2" t="s">
        <v>4688</v>
      </c>
      <c r="D799" s="2" t="s">
        <v>2324</v>
      </c>
      <c r="F799" s="2">
        <v>2.4119173487121275</v>
      </c>
      <c r="G799" s="3">
        <v>2.2969421058774299E-7</v>
      </c>
    </row>
    <row r="800" spans="1:7" x14ac:dyDescent="0.3">
      <c r="A800" s="2" t="s">
        <v>4689</v>
      </c>
      <c r="B800" s="2" t="s">
        <v>4690</v>
      </c>
      <c r="C800" s="2" t="s">
        <v>4691</v>
      </c>
      <c r="D800" s="2" t="s">
        <v>2871</v>
      </c>
      <c r="F800" s="2">
        <v>1.1591619972372211</v>
      </c>
      <c r="G800" s="2">
        <v>0.63137119385415297</v>
      </c>
    </row>
    <row r="801" spans="1:7" x14ac:dyDescent="0.3">
      <c r="A801" s="2" t="s">
        <v>4692</v>
      </c>
      <c r="B801" s="2" t="s">
        <v>4693</v>
      </c>
      <c r="C801" s="2" t="s">
        <v>4694</v>
      </c>
      <c r="D801" s="2" t="s">
        <v>2567</v>
      </c>
      <c r="F801" s="2">
        <v>1.6484685789224087</v>
      </c>
      <c r="G801" s="2">
        <v>4.5693890792628401E-2</v>
      </c>
    </row>
    <row r="802" spans="1:7" x14ac:dyDescent="0.3">
      <c r="A802" s="2" t="s">
        <v>4695</v>
      </c>
      <c r="B802" s="2" t="s">
        <v>290</v>
      </c>
      <c r="C802" s="2" t="s">
        <v>1246</v>
      </c>
      <c r="D802" s="2" t="s">
        <v>1247</v>
      </c>
      <c r="E802" s="2" t="s">
        <v>6587</v>
      </c>
      <c r="F802" s="2">
        <v>0.88347588835319657</v>
      </c>
      <c r="G802" s="2">
        <v>0.69130253286027799</v>
      </c>
    </row>
    <row r="803" spans="1:7" x14ac:dyDescent="0.3">
      <c r="A803" s="2" t="s">
        <v>4696</v>
      </c>
      <c r="B803" s="2" t="s">
        <v>609</v>
      </c>
      <c r="C803" s="2" t="s">
        <v>1012</v>
      </c>
      <c r="D803" s="2" t="s">
        <v>1013</v>
      </c>
      <c r="E803" s="2" t="s">
        <v>6587</v>
      </c>
      <c r="F803" s="2">
        <v>1.7886102869219627</v>
      </c>
      <c r="G803" s="2">
        <v>0.121755687036944</v>
      </c>
    </row>
    <row r="804" spans="1:7" x14ac:dyDescent="0.3">
      <c r="A804" s="2" t="s">
        <v>4697</v>
      </c>
      <c r="B804" s="2" t="s">
        <v>4697</v>
      </c>
      <c r="C804" s="2" t="s">
        <v>4698</v>
      </c>
      <c r="D804" s="2" t="s">
        <v>2598</v>
      </c>
      <c r="F804" s="2">
        <v>1.599624341489166</v>
      </c>
      <c r="G804" s="2" t="s">
        <v>7</v>
      </c>
    </row>
    <row r="805" spans="1:7" x14ac:dyDescent="0.3">
      <c r="A805" s="2" t="s">
        <v>4699</v>
      </c>
      <c r="B805" s="2" t="s">
        <v>4700</v>
      </c>
      <c r="C805" s="2" t="s">
        <v>4701</v>
      </c>
      <c r="D805" s="2" t="s">
        <v>2440</v>
      </c>
      <c r="F805" s="2">
        <v>1.9713368765883335</v>
      </c>
      <c r="G805" s="3">
        <v>6.6934740578455404E-12</v>
      </c>
    </row>
    <row r="806" spans="1:7" x14ac:dyDescent="0.3">
      <c r="A806" s="2" t="s">
        <v>4702</v>
      </c>
      <c r="B806" s="2" t="s">
        <v>4703</v>
      </c>
      <c r="C806" s="2" t="s">
        <v>4704</v>
      </c>
      <c r="D806" s="2" t="s">
        <v>2749</v>
      </c>
      <c r="F806" s="2">
        <v>1.3691042551102939</v>
      </c>
      <c r="G806" s="2">
        <v>0.202470383208292</v>
      </c>
    </row>
    <row r="807" spans="1:7" x14ac:dyDescent="0.3">
      <c r="A807" s="2" t="s">
        <v>4705</v>
      </c>
      <c r="B807" s="2" t="s">
        <v>291</v>
      </c>
      <c r="C807" s="2" t="s">
        <v>2103</v>
      </c>
      <c r="D807" s="2" t="s">
        <v>2104</v>
      </c>
      <c r="E807" s="2" t="s">
        <v>6587</v>
      </c>
      <c r="F807" s="2">
        <v>1.5838209708853448</v>
      </c>
      <c r="G807" s="2">
        <v>0.12519402033465499</v>
      </c>
    </row>
    <row r="808" spans="1:7" x14ac:dyDescent="0.3">
      <c r="A808" s="2" t="s">
        <v>4706</v>
      </c>
      <c r="B808" s="2" t="s">
        <v>4707</v>
      </c>
      <c r="C808" s="2" t="s">
        <v>4708</v>
      </c>
      <c r="D808" s="2" t="s">
        <v>2256</v>
      </c>
      <c r="F808" s="2">
        <v>2.8433830322549425</v>
      </c>
      <c r="G808" s="3">
        <v>2.3971140885124999E-5</v>
      </c>
    </row>
    <row r="809" spans="1:7" x14ac:dyDescent="0.3">
      <c r="A809" s="2" t="s">
        <v>4709</v>
      </c>
      <c r="B809" s="2" t="s">
        <v>4709</v>
      </c>
      <c r="C809" s="2" t="s">
        <v>4710</v>
      </c>
      <c r="D809" s="2" t="s">
        <v>2489</v>
      </c>
      <c r="F809" s="2">
        <v>1.8354758351451017</v>
      </c>
      <c r="G809" s="2">
        <v>6.4797711945681999E-2</v>
      </c>
    </row>
    <row r="810" spans="1:7" x14ac:dyDescent="0.3">
      <c r="A810" s="2" t="s">
        <v>4711</v>
      </c>
      <c r="B810" s="2" t="s">
        <v>292</v>
      </c>
      <c r="C810" s="2" t="s">
        <v>1671</v>
      </c>
      <c r="D810" s="2" t="s">
        <v>1672</v>
      </c>
      <c r="E810" s="2" t="s">
        <v>6587</v>
      </c>
      <c r="F810" s="2">
        <v>0.32663659744026591</v>
      </c>
      <c r="G810" s="2">
        <v>2.1102265461116002E-2</v>
      </c>
    </row>
    <row r="811" spans="1:7" x14ac:dyDescent="0.3">
      <c r="A811" s="2" t="s">
        <v>4712</v>
      </c>
      <c r="B811" s="2" t="s">
        <v>4713</v>
      </c>
      <c r="C811" s="2" t="s">
        <v>4714</v>
      </c>
      <c r="D811" s="2" t="s">
        <v>2331</v>
      </c>
      <c r="F811" s="2">
        <v>2.3588234790792018</v>
      </c>
      <c r="G811" s="2">
        <v>5.62944280659766E-2</v>
      </c>
    </row>
    <row r="812" spans="1:7" x14ac:dyDescent="0.3">
      <c r="A812" s="2" t="s">
        <v>4715</v>
      </c>
      <c r="B812" s="2" t="s">
        <v>4715</v>
      </c>
      <c r="C812" s="2" t="s">
        <v>4716</v>
      </c>
      <c r="D812" s="2" t="s">
        <v>2674</v>
      </c>
      <c r="F812" s="2">
        <v>1.4822882001930964</v>
      </c>
      <c r="G812" s="2">
        <v>0.50940845103503396</v>
      </c>
    </row>
    <row r="813" spans="1:7" x14ac:dyDescent="0.3">
      <c r="A813" s="2" t="s">
        <v>4717</v>
      </c>
      <c r="B813" s="2" t="s">
        <v>4718</v>
      </c>
      <c r="C813" s="2" t="s">
        <v>4719</v>
      </c>
      <c r="D813" s="2" t="s">
        <v>2529</v>
      </c>
      <c r="F813" s="2">
        <v>1.7318507976925814</v>
      </c>
      <c r="G813" s="2">
        <v>5.6474238921823003E-2</v>
      </c>
    </row>
    <row r="814" spans="1:7" x14ac:dyDescent="0.3">
      <c r="A814" s="2" t="s">
        <v>4720</v>
      </c>
      <c r="B814" s="2" t="s">
        <v>4720</v>
      </c>
      <c r="C814" s="2" t="s">
        <v>4721</v>
      </c>
      <c r="D814" s="2" t="s">
        <v>3012</v>
      </c>
      <c r="F814" s="2">
        <v>0.75481594118196882</v>
      </c>
      <c r="G814" s="2">
        <v>0.86319781576339205</v>
      </c>
    </row>
    <row r="815" spans="1:7" x14ac:dyDescent="0.3">
      <c r="A815" s="2" t="s">
        <v>4722</v>
      </c>
      <c r="B815" s="2" t="s">
        <v>4723</v>
      </c>
      <c r="C815" s="2" t="s">
        <v>4724</v>
      </c>
      <c r="D815" s="2" t="s">
        <v>3078</v>
      </c>
      <c r="F815" s="2">
        <v>0.36118147848347093</v>
      </c>
      <c r="G815" s="2">
        <v>1.06640059951544E-3</v>
      </c>
    </row>
    <row r="816" spans="1:7" x14ac:dyDescent="0.3">
      <c r="A816" s="2" t="s">
        <v>4725</v>
      </c>
      <c r="B816" s="2" t="s">
        <v>293</v>
      </c>
      <c r="C816" s="2" t="s">
        <v>1938</v>
      </c>
      <c r="D816" s="2" t="s">
        <v>1939</v>
      </c>
      <c r="E816" s="2" t="s">
        <v>6587</v>
      </c>
      <c r="F816" s="2">
        <v>0.5312116733045098</v>
      </c>
      <c r="G816" s="2">
        <v>2.1742535008407199E-4</v>
      </c>
    </row>
    <row r="817" spans="1:7" x14ac:dyDescent="0.3">
      <c r="A817" s="2" t="s">
        <v>294</v>
      </c>
      <c r="B817" s="2" t="s">
        <v>294</v>
      </c>
      <c r="C817" s="2" t="s">
        <v>1482</v>
      </c>
      <c r="D817" s="2" t="s">
        <v>1483</v>
      </c>
      <c r="E817" s="2" t="s">
        <v>6587</v>
      </c>
      <c r="F817" s="2">
        <v>1.0710333885892627</v>
      </c>
      <c r="G817" s="2">
        <v>0.79622837325902596</v>
      </c>
    </row>
    <row r="818" spans="1:7" x14ac:dyDescent="0.3">
      <c r="A818" s="2" t="s">
        <v>4726</v>
      </c>
      <c r="B818" s="2" t="s">
        <v>4727</v>
      </c>
      <c r="C818" s="2" t="s">
        <v>4728</v>
      </c>
      <c r="D818" s="2" t="s">
        <v>2239</v>
      </c>
      <c r="F818" s="2">
        <v>2.927682352454346</v>
      </c>
      <c r="G818" s="2" t="s">
        <v>7</v>
      </c>
    </row>
    <row r="819" spans="1:7" x14ac:dyDescent="0.3">
      <c r="A819" s="2" t="s">
        <v>4729</v>
      </c>
      <c r="B819" s="2" t="s">
        <v>4729</v>
      </c>
      <c r="C819" s="2" t="s">
        <v>4730</v>
      </c>
      <c r="D819" s="2" t="s">
        <v>2675</v>
      </c>
      <c r="F819" s="2">
        <v>1.4818835245857513</v>
      </c>
      <c r="G819" s="3">
        <v>1.36227157468851E-6</v>
      </c>
    </row>
    <row r="820" spans="1:7" x14ac:dyDescent="0.3">
      <c r="A820" s="2" t="s">
        <v>4731</v>
      </c>
      <c r="B820" s="2" t="s">
        <v>4732</v>
      </c>
      <c r="C820" s="2" t="s">
        <v>4733</v>
      </c>
      <c r="D820" s="2" t="s">
        <v>2434</v>
      </c>
      <c r="F820" s="2">
        <v>1.9929271739273853</v>
      </c>
      <c r="G820" s="2" t="s">
        <v>7</v>
      </c>
    </row>
    <row r="821" spans="1:7" x14ac:dyDescent="0.3">
      <c r="A821" s="2" t="s">
        <v>4734</v>
      </c>
      <c r="B821" s="2" t="s">
        <v>295</v>
      </c>
      <c r="C821" s="2" t="s">
        <v>1248</v>
      </c>
      <c r="D821" s="2" t="s">
        <v>1249</v>
      </c>
      <c r="E821" s="2" t="s">
        <v>6587</v>
      </c>
      <c r="F821" s="2">
        <v>0.52056475858136719</v>
      </c>
      <c r="G821" s="3">
        <v>5.0889736409991499E-5</v>
      </c>
    </row>
    <row r="822" spans="1:7" x14ac:dyDescent="0.3">
      <c r="A822" s="2" t="s">
        <v>4735</v>
      </c>
      <c r="B822" s="2" t="s">
        <v>4736</v>
      </c>
      <c r="C822" s="2" t="s">
        <v>4737</v>
      </c>
      <c r="D822" s="2" t="s">
        <v>2423</v>
      </c>
      <c r="F822" s="2">
        <v>2.0400913113751162</v>
      </c>
      <c r="G822" s="2">
        <v>3.2392967434312402E-4</v>
      </c>
    </row>
    <row r="823" spans="1:7" x14ac:dyDescent="0.3">
      <c r="A823" s="2" t="s">
        <v>4738</v>
      </c>
      <c r="B823" s="2" t="s">
        <v>610</v>
      </c>
      <c r="C823" s="2" t="s">
        <v>1014</v>
      </c>
      <c r="D823" s="2" t="s">
        <v>1015</v>
      </c>
      <c r="E823" s="2" t="s">
        <v>6587</v>
      </c>
      <c r="F823" s="2">
        <v>1.106645803130839</v>
      </c>
      <c r="G823" s="2">
        <v>0.65044007488288003</v>
      </c>
    </row>
    <row r="824" spans="1:7" x14ac:dyDescent="0.3">
      <c r="A824" s="2" t="s">
        <v>4739</v>
      </c>
      <c r="B824" s="2" t="s">
        <v>296</v>
      </c>
      <c r="C824" s="2" t="s">
        <v>1484</v>
      </c>
      <c r="D824" s="2" t="s">
        <v>1485</v>
      </c>
      <c r="E824" s="2" t="s">
        <v>6587</v>
      </c>
      <c r="F824" s="2">
        <v>0.67495802744036493</v>
      </c>
      <c r="G824" s="2">
        <v>1.7003290448587501E-2</v>
      </c>
    </row>
    <row r="825" spans="1:7" x14ac:dyDescent="0.3">
      <c r="A825" s="2" t="s">
        <v>4740</v>
      </c>
      <c r="B825" s="2" t="s">
        <v>297</v>
      </c>
      <c r="C825" s="2" t="s">
        <v>1486</v>
      </c>
      <c r="D825" s="2" t="s">
        <v>1487</v>
      </c>
      <c r="E825" s="2" t="s">
        <v>6587</v>
      </c>
      <c r="F825" s="2">
        <v>0.53324247974422556</v>
      </c>
      <c r="G825" s="3">
        <v>7.9554910807170602E-9</v>
      </c>
    </row>
    <row r="826" spans="1:7" x14ac:dyDescent="0.3">
      <c r="A826" s="2" t="s">
        <v>4741</v>
      </c>
      <c r="B826" s="2" t="s">
        <v>4742</v>
      </c>
      <c r="C826" s="2" t="s">
        <v>4743</v>
      </c>
      <c r="D826" s="2" t="s">
        <v>2754</v>
      </c>
      <c r="F826" s="2">
        <v>1.3600053094652524</v>
      </c>
      <c r="G826" s="2">
        <v>6.5999645576895298E-3</v>
      </c>
    </row>
    <row r="827" spans="1:7" x14ac:dyDescent="0.3">
      <c r="A827" s="2" t="s">
        <v>4744</v>
      </c>
      <c r="B827" s="2" t="s">
        <v>298</v>
      </c>
      <c r="C827" s="2" t="s">
        <v>1673</v>
      </c>
      <c r="D827" s="2" t="s">
        <v>1674</v>
      </c>
      <c r="E827" s="2" t="s">
        <v>6587</v>
      </c>
      <c r="F827" s="2">
        <v>1.3026953850830925</v>
      </c>
      <c r="G827" s="2">
        <v>0.36442440170412499</v>
      </c>
    </row>
    <row r="828" spans="1:7" x14ac:dyDescent="0.3">
      <c r="A828" s="2" t="s">
        <v>4745</v>
      </c>
      <c r="B828" s="2" t="s">
        <v>4746</v>
      </c>
      <c r="C828" s="2" t="s">
        <v>4747</v>
      </c>
      <c r="D828" s="2" t="s">
        <v>2147</v>
      </c>
      <c r="F828" s="2" t="e">
        <v>#VALUE!</v>
      </c>
      <c r="G828" s="2" t="s">
        <v>7</v>
      </c>
    </row>
    <row r="829" spans="1:7" x14ac:dyDescent="0.3">
      <c r="A829" s="2" t="s">
        <v>4748</v>
      </c>
      <c r="B829" s="2" t="s">
        <v>4748</v>
      </c>
      <c r="C829" s="2" t="s">
        <v>4749</v>
      </c>
      <c r="D829" s="2" t="s">
        <v>2473</v>
      </c>
      <c r="F829" s="2">
        <v>1.8860078790390411</v>
      </c>
      <c r="G829" s="2">
        <v>0.103334328224468</v>
      </c>
    </row>
    <row r="830" spans="1:7" x14ac:dyDescent="0.3">
      <c r="A830" s="2" t="s">
        <v>4750</v>
      </c>
      <c r="B830" s="2" t="s">
        <v>4751</v>
      </c>
      <c r="C830" s="2" t="s">
        <v>4752</v>
      </c>
      <c r="D830" s="2" t="s">
        <v>3024</v>
      </c>
      <c r="F830" s="2">
        <v>0.71909456395463711</v>
      </c>
      <c r="G830" s="2">
        <v>0.19061460729634799</v>
      </c>
    </row>
    <row r="831" spans="1:7" x14ac:dyDescent="0.3">
      <c r="A831" s="2" t="s">
        <v>611</v>
      </c>
      <c r="B831" s="2" t="s">
        <v>611</v>
      </c>
      <c r="C831" s="2" t="s">
        <v>1016</v>
      </c>
      <c r="D831" s="2" t="s">
        <v>1017</v>
      </c>
      <c r="E831" s="2" t="s">
        <v>6587</v>
      </c>
      <c r="F831" s="2" t="e">
        <v>#VALUE!</v>
      </c>
      <c r="G831" s="2" t="s">
        <v>7</v>
      </c>
    </row>
    <row r="832" spans="1:7" x14ac:dyDescent="0.3">
      <c r="A832" s="2" t="s">
        <v>4753</v>
      </c>
      <c r="B832" s="2" t="s">
        <v>44</v>
      </c>
      <c r="C832" s="2" t="s">
        <v>777</v>
      </c>
      <c r="D832" s="2" t="s">
        <v>778</v>
      </c>
      <c r="E832" s="2" t="s">
        <v>6587</v>
      </c>
      <c r="F832" s="2">
        <v>2.112161644812653</v>
      </c>
      <c r="G832" s="2">
        <v>0.137482951263284</v>
      </c>
    </row>
    <row r="833" spans="1:7" x14ac:dyDescent="0.3">
      <c r="A833" s="2" t="s">
        <v>4754</v>
      </c>
      <c r="B833" s="2" t="s">
        <v>4755</v>
      </c>
      <c r="C833" s="2" t="s">
        <v>4756</v>
      </c>
      <c r="D833" s="2" t="s">
        <v>2437</v>
      </c>
      <c r="F833" s="2">
        <v>1.9862091148273597</v>
      </c>
      <c r="G833" s="2">
        <v>4.0087430806661703E-2</v>
      </c>
    </row>
    <row r="834" spans="1:7" x14ac:dyDescent="0.3">
      <c r="A834" s="2" t="s">
        <v>4757</v>
      </c>
      <c r="B834" s="2" t="s">
        <v>4758</v>
      </c>
      <c r="C834" s="2" t="s">
        <v>4759</v>
      </c>
      <c r="D834" s="2" t="s">
        <v>2734</v>
      </c>
      <c r="F834" s="2">
        <v>1.3968096013429776</v>
      </c>
      <c r="G834" s="2" t="s">
        <v>7</v>
      </c>
    </row>
    <row r="835" spans="1:7" x14ac:dyDescent="0.3">
      <c r="A835" s="2" t="s">
        <v>4760</v>
      </c>
      <c r="B835" s="2" t="s">
        <v>4761</v>
      </c>
      <c r="C835" s="2" t="s">
        <v>4762</v>
      </c>
      <c r="D835" s="2" t="s">
        <v>2651</v>
      </c>
      <c r="F835" s="2">
        <v>1.5079086091428069</v>
      </c>
      <c r="G835" s="2">
        <v>1.9048978750873899E-2</v>
      </c>
    </row>
    <row r="836" spans="1:7" x14ac:dyDescent="0.3">
      <c r="A836" s="2" t="s">
        <v>4763</v>
      </c>
      <c r="B836" s="2" t="s">
        <v>299</v>
      </c>
      <c r="C836" s="2" t="s">
        <v>1488</v>
      </c>
      <c r="D836" s="2" t="s">
        <v>1489</v>
      </c>
      <c r="E836" s="2" t="s">
        <v>6587</v>
      </c>
      <c r="F836" s="2">
        <v>0.51296429919475361</v>
      </c>
      <c r="G836" s="2">
        <v>5.0136360149752701E-2</v>
      </c>
    </row>
    <row r="837" spans="1:7" x14ac:dyDescent="0.3">
      <c r="A837" s="2" t="s">
        <v>4764</v>
      </c>
      <c r="B837" s="2" t="s">
        <v>612</v>
      </c>
      <c r="C837" s="2" t="s">
        <v>779</v>
      </c>
      <c r="D837" s="2" t="s">
        <v>780</v>
      </c>
      <c r="E837" s="2" t="s">
        <v>6587</v>
      </c>
      <c r="F837" s="2">
        <v>0.487994864142208</v>
      </c>
      <c r="G837" s="2" t="s">
        <v>7</v>
      </c>
    </row>
    <row r="838" spans="1:7" x14ac:dyDescent="0.3">
      <c r="A838" s="2" t="s">
        <v>4765</v>
      </c>
      <c r="B838" s="2" t="s">
        <v>4766</v>
      </c>
      <c r="C838" s="2" t="s">
        <v>4767</v>
      </c>
      <c r="D838" s="2" t="s">
        <v>2364</v>
      </c>
      <c r="F838" s="2">
        <v>2.241970763116778</v>
      </c>
      <c r="G838" s="2">
        <v>1.3941046105459399E-4</v>
      </c>
    </row>
    <row r="839" spans="1:7" x14ac:dyDescent="0.3">
      <c r="A839" s="2" t="s">
        <v>4768</v>
      </c>
      <c r="B839" s="2" t="s">
        <v>4769</v>
      </c>
      <c r="C839" s="2" t="s">
        <v>4770</v>
      </c>
      <c r="D839" s="2" t="s">
        <v>2435</v>
      </c>
      <c r="F839" s="2">
        <v>1.9902961410941171</v>
      </c>
      <c r="G839" s="3">
        <v>9.0914172557421399E-5</v>
      </c>
    </row>
    <row r="840" spans="1:7" x14ac:dyDescent="0.3">
      <c r="A840" s="2" t="s">
        <v>4771</v>
      </c>
      <c r="B840" s="2" t="s">
        <v>300</v>
      </c>
      <c r="C840" s="2" t="s">
        <v>1980</v>
      </c>
      <c r="D840" s="2" t="s">
        <v>1981</v>
      </c>
      <c r="E840" s="2" t="s">
        <v>6587</v>
      </c>
      <c r="F840" s="2">
        <v>1.0609285244052906</v>
      </c>
      <c r="G840" s="2">
        <v>0.93512276641867098</v>
      </c>
    </row>
    <row r="841" spans="1:7" x14ac:dyDescent="0.3">
      <c r="A841" s="2" t="s">
        <v>4772</v>
      </c>
      <c r="B841" s="2" t="s">
        <v>4773</v>
      </c>
      <c r="C841" s="2" t="s">
        <v>4774</v>
      </c>
      <c r="D841" s="2" t="s">
        <v>2127</v>
      </c>
      <c r="F841" s="2">
        <v>4.0863315096357216</v>
      </c>
      <c r="G841" s="3">
        <v>3.6237157378475101E-7</v>
      </c>
    </row>
    <row r="842" spans="1:7" x14ac:dyDescent="0.3">
      <c r="A842" s="2" t="s">
        <v>4775</v>
      </c>
      <c r="B842" s="2" t="s">
        <v>4776</v>
      </c>
      <c r="C842" s="2" t="s">
        <v>4777</v>
      </c>
      <c r="D842" s="2" t="s">
        <v>2500</v>
      </c>
      <c r="F842" s="2">
        <v>1.8064761274236329</v>
      </c>
      <c r="G842" s="2">
        <v>0.49779710176547298</v>
      </c>
    </row>
    <row r="843" spans="1:7" x14ac:dyDescent="0.3">
      <c r="A843" s="2" t="s">
        <v>4778</v>
      </c>
      <c r="B843" s="2" t="s">
        <v>301</v>
      </c>
      <c r="C843" s="2" t="s">
        <v>1490</v>
      </c>
      <c r="D843" s="2" t="s">
        <v>1491</v>
      </c>
      <c r="E843" s="2" t="s">
        <v>6587</v>
      </c>
      <c r="F843" s="2">
        <v>0.64728955271805</v>
      </c>
      <c r="G843" s="2">
        <v>9.0111596843857802E-3</v>
      </c>
    </row>
    <row r="844" spans="1:7" x14ac:dyDescent="0.3">
      <c r="A844" s="2" t="s">
        <v>4779</v>
      </c>
      <c r="B844" s="2" t="s">
        <v>4780</v>
      </c>
      <c r="C844" s="2" t="s">
        <v>4781</v>
      </c>
      <c r="D844" s="2" t="s">
        <v>2804</v>
      </c>
      <c r="F844" s="2">
        <v>1.2644017750601504</v>
      </c>
      <c r="G844" s="2">
        <v>0.30540582791570098</v>
      </c>
    </row>
    <row r="845" spans="1:7" x14ac:dyDescent="0.3">
      <c r="A845" s="2" t="s">
        <v>4782</v>
      </c>
      <c r="B845" s="2" t="s">
        <v>4783</v>
      </c>
      <c r="C845" s="2" t="s">
        <v>4784</v>
      </c>
      <c r="D845" s="2" t="s">
        <v>2370</v>
      </c>
      <c r="F845" s="2">
        <v>2.2090410445062161</v>
      </c>
      <c r="G845" s="2">
        <v>0.14464296314320399</v>
      </c>
    </row>
    <row r="846" spans="1:7" x14ac:dyDescent="0.3">
      <c r="A846" s="2" t="s">
        <v>4785</v>
      </c>
      <c r="B846" s="2" t="s">
        <v>4786</v>
      </c>
      <c r="C846" s="2" t="s">
        <v>4787</v>
      </c>
      <c r="D846" s="2" t="s">
        <v>2837</v>
      </c>
      <c r="F846" s="2">
        <v>1.2111632068768745</v>
      </c>
      <c r="G846" s="2">
        <v>0.20114594982871101</v>
      </c>
    </row>
    <row r="847" spans="1:7" x14ac:dyDescent="0.3">
      <c r="A847" s="2" t="s">
        <v>4788</v>
      </c>
      <c r="B847" s="2" t="s">
        <v>302</v>
      </c>
      <c r="C847" s="2" t="s">
        <v>1250</v>
      </c>
      <c r="D847" s="2" t="s">
        <v>1251</v>
      </c>
      <c r="E847" s="2" t="s">
        <v>6587</v>
      </c>
      <c r="F847" s="2">
        <v>0.47040717663256942</v>
      </c>
      <c r="G847" s="2">
        <v>2.7423036271394099E-2</v>
      </c>
    </row>
    <row r="848" spans="1:7" x14ac:dyDescent="0.3">
      <c r="A848" s="2" t="s">
        <v>4789</v>
      </c>
      <c r="B848" s="2" t="s">
        <v>4790</v>
      </c>
      <c r="C848" s="2" t="s">
        <v>4791</v>
      </c>
      <c r="D848" s="2" t="s">
        <v>2318</v>
      </c>
      <c r="F848" s="2">
        <v>2.4143556098408472</v>
      </c>
      <c r="G848" s="2">
        <v>5.1390265418424799E-2</v>
      </c>
    </row>
    <row r="849" spans="1:7" x14ac:dyDescent="0.3">
      <c r="A849" s="2" t="s">
        <v>4792</v>
      </c>
      <c r="B849" s="2" t="s">
        <v>4793</v>
      </c>
      <c r="C849" s="2" t="s">
        <v>4794</v>
      </c>
      <c r="D849" s="2" t="s">
        <v>2169</v>
      </c>
      <c r="F849" s="2">
        <v>6.2352580579624517</v>
      </c>
      <c r="G849" s="2">
        <v>0.47648667218026403</v>
      </c>
    </row>
    <row r="850" spans="1:7" x14ac:dyDescent="0.3">
      <c r="A850" s="2" t="s">
        <v>4795</v>
      </c>
      <c r="B850" s="2" t="s">
        <v>4796</v>
      </c>
      <c r="C850" s="2" t="s">
        <v>4797</v>
      </c>
      <c r="D850" s="2" t="s">
        <v>2575</v>
      </c>
      <c r="F850" s="2">
        <v>1.6343792577261844</v>
      </c>
      <c r="G850" s="2">
        <v>4.4349387783756597E-4</v>
      </c>
    </row>
    <row r="851" spans="1:7" x14ac:dyDescent="0.3">
      <c r="A851" s="2" t="s">
        <v>4798</v>
      </c>
      <c r="B851" s="2" t="s">
        <v>4799</v>
      </c>
      <c r="C851" s="2" t="s">
        <v>4800</v>
      </c>
      <c r="D851" s="2" t="s">
        <v>2211</v>
      </c>
      <c r="F851" s="2">
        <v>3.3880796331118814</v>
      </c>
      <c r="G851" s="2">
        <v>0</v>
      </c>
    </row>
    <row r="852" spans="1:7" x14ac:dyDescent="0.3">
      <c r="A852" s="2" t="s">
        <v>4801</v>
      </c>
      <c r="B852" s="2" t="s">
        <v>4802</v>
      </c>
      <c r="C852" s="2" t="s">
        <v>4803</v>
      </c>
      <c r="D852" s="2" t="s">
        <v>2479</v>
      </c>
      <c r="F852" s="2">
        <v>1.8689364035884044</v>
      </c>
      <c r="G852" s="3">
        <v>2.79825295263394E-5</v>
      </c>
    </row>
    <row r="853" spans="1:7" x14ac:dyDescent="0.3">
      <c r="A853" s="2" t="s">
        <v>4804</v>
      </c>
      <c r="B853" s="2" t="s">
        <v>4805</v>
      </c>
      <c r="C853" s="2" t="s">
        <v>4806</v>
      </c>
      <c r="D853" s="2" t="s">
        <v>2295</v>
      </c>
      <c r="F853" s="2">
        <v>2.5491107406088638</v>
      </c>
      <c r="G853" s="2">
        <v>2.1863053916407998E-2</v>
      </c>
    </row>
    <row r="854" spans="1:7" x14ac:dyDescent="0.3">
      <c r="A854" s="2" t="s">
        <v>4807</v>
      </c>
      <c r="B854" s="2" t="s">
        <v>303</v>
      </c>
      <c r="C854" s="2" t="s">
        <v>1942</v>
      </c>
      <c r="D854" s="2" t="s">
        <v>1943</v>
      </c>
      <c r="E854" s="2" t="s">
        <v>6587</v>
      </c>
      <c r="F854" s="2">
        <v>1.6128805453243151</v>
      </c>
      <c r="G854" s="2">
        <v>2.0345532055645599E-3</v>
      </c>
    </row>
    <row r="855" spans="1:7" x14ac:dyDescent="0.3">
      <c r="A855" s="2" t="s">
        <v>4808</v>
      </c>
      <c r="B855" s="2" t="s">
        <v>4809</v>
      </c>
      <c r="C855" s="2" t="s">
        <v>4810</v>
      </c>
      <c r="D855" s="2" t="s">
        <v>2630</v>
      </c>
      <c r="F855" s="2">
        <v>1.5398534678255567</v>
      </c>
      <c r="G855" s="2">
        <v>1.5113267271976E-2</v>
      </c>
    </row>
    <row r="856" spans="1:7" x14ac:dyDescent="0.3">
      <c r="A856" s="2" t="s">
        <v>3105</v>
      </c>
      <c r="B856" s="2" t="s">
        <v>2</v>
      </c>
      <c r="C856" s="2" t="s">
        <v>736</v>
      </c>
      <c r="D856" s="2" t="s">
        <v>6583</v>
      </c>
      <c r="E856" s="2" t="s">
        <v>6587</v>
      </c>
      <c r="F856" s="2">
        <v>3.0480509759315986</v>
      </c>
      <c r="G856" s="2">
        <v>0.353276409391241</v>
      </c>
    </row>
    <row r="857" spans="1:7" x14ac:dyDescent="0.3">
      <c r="A857" s="2" t="s">
        <v>4811</v>
      </c>
      <c r="B857" s="2" t="s">
        <v>4812</v>
      </c>
      <c r="C857" s="2" t="s">
        <v>4813</v>
      </c>
      <c r="D857" s="2" t="s">
        <v>2823</v>
      </c>
      <c r="F857" s="2">
        <v>1.2321156893350209</v>
      </c>
      <c r="G857" s="2">
        <v>0.64474770351626198</v>
      </c>
    </row>
    <row r="858" spans="1:7" x14ac:dyDescent="0.3">
      <c r="A858" s="2" t="s">
        <v>4814</v>
      </c>
      <c r="B858" s="2" t="s">
        <v>4815</v>
      </c>
      <c r="C858" s="2" t="s">
        <v>4816</v>
      </c>
      <c r="D858" s="2" t="s">
        <v>3031</v>
      </c>
      <c r="F858" s="2">
        <v>0.70009837961665167</v>
      </c>
      <c r="G858" s="2" t="s">
        <v>7</v>
      </c>
    </row>
    <row r="859" spans="1:7" x14ac:dyDescent="0.3">
      <c r="A859" s="2" t="s">
        <v>3611</v>
      </c>
      <c r="B859" s="2" t="s">
        <v>78</v>
      </c>
      <c r="C859" s="2" t="s">
        <v>877</v>
      </c>
      <c r="D859" s="2" t="s">
        <v>6584</v>
      </c>
      <c r="E859" s="2" t="s">
        <v>6587</v>
      </c>
      <c r="F859" s="2">
        <v>2.5192231900851541</v>
      </c>
      <c r="G859" s="2">
        <v>7.1908415032381403E-3</v>
      </c>
    </row>
    <row r="860" spans="1:7" x14ac:dyDescent="0.3">
      <c r="A860" s="2" t="s">
        <v>4817</v>
      </c>
      <c r="B860" s="2" t="s">
        <v>4818</v>
      </c>
      <c r="C860" s="2" t="s">
        <v>4819</v>
      </c>
      <c r="D860" s="2" t="s">
        <v>2622</v>
      </c>
      <c r="F860" s="2">
        <v>1.5543260451415646</v>
      </c>
      <c r="G860" s="2">
        <v>0.141944120899479</v>
      </c>
    </row>
    <row r="861" spans="1:7" x14ac:dyDescent="0.3">
      <c r="A861" s="2" t="s">
        <v>4820</v>
      </c>
      <c r="B861" s="2" t="s">
        <v>4821</v>
      </c>
      <c r="C861" s="2" t="s">
        <v>4822</v>
      </c>
      <c r="D861" s="2" t="s">
        <v>2633</v>
      </c>
      <c r="F861" s="2">
        <v>1.5365271047821625</v>
      </c>
      <c r="G861" s="2">
        <v>4.8193479564764804E-3</v>
      </c>
    </row>
    <row r="862" spans="1:7" x14ac:dyDescent="0.3">
      <c r="A862" s="2" t="s">
        <v>4823</v>
      </c>
      <c r="B862" s="2" t="s">
        <v>4824</v>
      </c>
      <c r="C862" s="2" t="s">
        <v>4825</v>
      </c>
      <c r="D862" s="2" t="s">
        <v>2857</v>
      </c>
      <c r="F862" s="2">
        <v>1.1858911124337941</v>
      </c>
      <c r="G862" s="2" t="s">
        <v>7</v>
      </c>
    </row>
    <row r="863" spans="1:7" x14ac:dyDescent="0.3">
      <c r="A863" s="2" t="s">
        <v>4826</v>
      </c>
      <c r="B863" s="2" t="s">
        <v>304</v>
      </c>
      <c r="C863" s="2" t="s">
        <v>2027</v>
      </c>
      <c r="D863" s="2" t="s">
        <v>2028</v>
      </c>
      <c r="E863" s="2" t="s">
        <v>6587</v>
      </c>
      <c r="F863" s="2">
        <v>0.39660965420147226</v>
      </c>
      <c r="G863" s="2">
        <v>1.90176873605844E-3</v>
      </c>
    </row>
    <row r="864" spans="1:7" x14ac:dyDescent="0.3">
      <c r="A864" s="2" t="s">
        <v>4827</v>
      </c>
      <c r="B864" s="2" t="s">
        <v>22</v>
      </c>
      <c r="C864" s="2" t="s">
        <v>1348</v>
      </c>
      <c r="D864" s="2" t="s">
        <v>1349</v>
      </c>
      <c r="E864" s="2" t="s">
        <v>6587</v>
      </c>
      <c r="F864" s="2">
        <v>6.3965632497273743</v>
      </c>
      <c r="G864" s="3">
        <v>7.04763081227355E-10</v>
      </c>
    </row>
    <row r="865" spans="1:7" x14ac:dyDescent="0.3">
      <c r="A865" s="2" t="s">
        <v>4828</v>
      </c>
      <c r="B865" s="2" t="s">
        <v>613</v>
      </c>
      <c r="C865" s="2" t="s">
        <v>1018</v>
      </c>
      <c r="D865" s="2" t="s">
        <v>1019</v>
      </c>
      <c r="E865" s="2" t="s">
        <v>6587</v>
      </c>
      <c r="F865" s="2">
        <v>1.5480274967700376</v>
      </c>
      <c r="G865" s="2">
        <v>9.2827405064822496E-2</v>
      </c>
    </row>
    <row r="866" spans="1:7" x14ac:dyDescent="0.3">
      <c r="A866" s="2" t="s">
        <v>4829</v>
      </c>
      <c r="B866" s="2" t="s">
        <v>4830</v>
      </c>
      <c r="C866" s="2" t="s">
        <v>4831</v>
      </c>
      <c r="D866" s="2" t="s">
        <v>2382</v>
      </c>
      <c r="F866" s="2">
        <v>2.1664745222882842</v>
      </c>
      <c r="G866" s="2">
        <v>2.0476457254335799E-2</v>
      </c>
    </row>
    <row r="867" spans="1:7" x14ac:dyDescent="0.3">
      <c r="A867" s="2" t="s">
        <v>4832</v>
      </c>
      <c r="B867" s="2" t="s">
        <v>23</v>
      </c>
      <c r="C867" s="2" t="s">
        <v>2087</v>
      </c>
      <c r="D867" s="2" t="s">
        <v>2088</v>
      </c>
      <c r="E867" s="2" t="s">
        <v>6587</v>
      </c>
      <c r="F867" s="2">
        <v>2.4756852579759752</v>
      </c>
      <c r="G867" s="3">
        <v>2.7735849856141502E-9</v>
      </c>
    </row>
    <row r="868" spans="1:7" x14ac:dyDescent="0.3">
      <c r="A868" s="2" t="s">
        <v>4833</v>
      </c>
      <c r="B868" s="2" t="s">
        <v>4834</v>
      </c>
      <c r="C868" s="2" t="s">
        <v>4835</v>
      </c>
      <c r="D868" s="2" t="s">
        <v>3030</v>
      </c>
      <c r="F868" s="2">
        <v>0.70037964945053877</v>
      </c>
      <c r="G868" s="2">
        <v>0.36837482785244602</v>
      </c>
    </row>
    <row r="869" spans="1:7" x14ac:dyDescent="0.3">
      <c r="A869" s="2" t="s">
        <v>305</v>
      </c>
      <c r="B869" s="2" t="s">
        <v>305</v>
      </c>
      <c r="C869" s="2" t="s">
        <v>2023</v>
      </c>
      <c r="D869" s="2" t="s">
        <v>2024</v>
      </c>
      <c r="E869" s="2" t="s">
        <v>6587</v>
      </c>
      <c r="F869" s="2">
        <v>0.41700796386837274</v>
      </c>
      <c r="G869" s="2">
        <v>0.15567005756792901</v>
      </c>
    </row>
    <row r="870" spans="1:7" x14ac:dyDescent="0.3">
      <c r="A870" s="2" t="s">
        <v>4836</v>
      </c>
      <c r="B870" s="2" t="s">
        <v>4837</v>
      </c>
      <c r="C870" s="2" t="s">
        <v>4838</v>
      </c>
      <c r="D870" s="2" t="s">
        <v>2747</v>
      </c>
      <c r="F870" s="2">
        <v>1.377573276374733</v>
      </c>
      <c r="G870" s="2">
        <v>0.51841425762006899</v>
      </c>
    </row>
    <row r="871" spans="1:7" x14ac:dyDescent="0.3">
      <c r="A871" s="2" t="s">
        <v>4839</v>
      </c>
      <c r="B871" s="2" t="s">
        <v>4840</v>
      </c>
      <c r="C871" s="2" t="s">
        <v>4841</v>
      </c>
      <c r="D871" s="2" t="s">
        <v>2666</v>
      </c>
      <c r="F871" s="2">
        <v>1.4965620130889337</v>
      </c>
      <c r="G871" s="2">
        <v>9.0111596843857802E-3</v>
      </c>
    </row>
    <row r="872" spans="1:7" x14ac:dyDescent="0.3">
      <c r="A872" s="2" t="s">
        <v>4842</v>
      </c>
      <c r="B872" s="2" t="s">
        <v>4843</v>
      </c>
      <c r="C872" s="2" t="s">
        <v>4844</v>
      </c>
      <c r="D872" s="2" t="s">
        <v>2168</v>
      </c>
      <c r="F872" s="2">
        <v>7.5183605749344222</v>
      </c>
      <c r="G872" s="2">
        <v>0.35149480320757398</v>
      </c>
    </row>
    <row r="873" spans="1:7" x14ac:dyDescent="0.3">
      <c r="A873" s="2" t="s">
        <v>4845</v>
      </c>
      <c r="B873" s="2" t="s">
        <v>614</v>
      </c>
      <c r="C873" s="2" t="s">
        <v>1020</v>
      </c>
      <c r="D873" s="2" t="s">
        <v>1021</v>
      </c>
      <c r="E873" s="2" t="s">
        <v>6587</v>
      </c>
      <c r="F873" s="2">
        <v>1.5324245984859546</v>
      </c>
      <c r="G873" s="2">
        <v>8.3879662173607802E-2</v>
      </c>
    </row>
    <row r="874" spans="1:7" x14ac:dyDescent="0.3">
      <c r="A874" s="2" t="s">
        <v>4846</v>
      </c>
      <c r="B874" s="2" t="s">
        <v>4847</v>
      </c>
      <c r="C874" s="2" t="s">
        <v>4848</v>
      </c>
      <c r="D874" s="2" t="s">
        <v>2571</v>
      </c>
      <c r="F874" s="2">
        <v>1.6398298004314726</v>
      </c>
      <c r="G874" s="2" t="s">
        <v>7</v>
      </c>
    </row>
    <row r="875" spans="1:7" x14ac:dyDescent="0.3">
      <c r="A875" s="2" t="s">
        <v>4849</v>
      </c>
      <c r="B875" s="2" t="s">
        <v>4850</v>
      </c>
      <c r="C875" s="2" t="s">
        <v>4851</v>
      </c>
      <c r="D875" s="2" t="s">
        <v>2148</v>
      </c>
      <c r="F875" s="2" t="e">
        <v>#VALUE!</v>
      </c>
      <c r="G875" s="2" t="s">
        <v>7</v>
      </c>
    </row>
    <row r="876" spans="1:7" x14ac:dyDescent="0.3">
      <c r="A876" s="2" t="s">
        <v>4852</v>
      </c>
      <c r="B876" s="2" t="s">
        <v>45</v>
      </c>
      <c r="C876" s="2" t="s">
        <v>1022</v>
      </c>
      <c r="D876" s="2" t="s">
        <v>46</v>
      </c>
      <c r="E876" s="2" t="s">
        <v>6587</v>
      </c>
      <c r="F876" s="2">
        <v>2.098562016600086</v>
      </c>
      <c r="G876" s="2">
        <v>2.1778454909043801E-2</v>
      </c>
    </row>
    <row r="877" spans="1:7" x14ac:dyDescent="0.3">
      <c r="A877" s="2" t="s">
        <v>306</v>
      </c>
      <c r="B877" s="2" t="s">
        <v>306</v>
      </c>
      <c r="C877" s="2" t="s">
        <v>1675</v>
      </c>
      <c r="D877" s="2" t="s">
        <v>1676</v>
      </c>
      <c r="E877" s="2" t="s">
        <v>6587</v>
      </c>
      <c r="F877" s="2">
        <v>0.52405865859047407</v>
      </c>
      <c r="G877" s="2">
        <v>0.11610526424543099</v>
      </c>
    </row>
    <row r="878" spans="1:7" x14ac:dyDescent="0.3">
      <c r="A878" s="2" t="s">
        <v>4853</v>
      </c>
      <c r="B878" s="2" t="s">
        <v>4854</v>
      </c>
      <c r="C878" s="2" t="s">
        <v>4855</v>
      </c>
      <c r="D878" s="2" t="s">
        <v>2196</v>
      </c>
      <c r="F878" s="2">
        <v>3.6773045746629887</v>
      </c>
      <c r="G878" s="2" t="s">
        <v>7</v>
      </c>
    </row>
    <row r="879" spans="1:7" x14ac:dyDescent="0.3">
      <c r="A879" s="2" t="s">
        <v>4856</v>
      </c>
      <c r="B879" s="2" t="s">
        <v>4857</v>
      </c>
      <c r="C879" s="2" t="s">
        <v>4858</v>
      </c>
      <c r="D879" s="2" t="s">
        <v>2555</v>
      </c>
      <c r="F879" s="2">
        <v>1.6788471097626012</v>
      </c>
      <c r="G879" s="2">
        <v>1.41862563150346E-2</v>
      </c>
    </row>
    <row r="880" spans="1:7" x14ac:dyDescent="0.3">
      <c r="A880" s="2" t="s">
        <v>4859</v>
      </c>
      <c r="B880" s="2" t="s">
        <v>4860</v>
      </c>
      <c r="C880" s="2" t="s">
        <v>4861</v>
      </c>
      <c r="D880" s="2" t="s">
        <v>2808</v>
      </c>
      <c r="F880" s="2">
        <v>1.2562828426976727</v>
      </c>
      <c r="G880" s="2">
        <v>5.8674381247815398E-2</v>
      </c>
    </row>
    <row r="881" spans="1:7" x14ac:dyDescent="0.3">
      <c r="A881" s="2" t="s">
        <v>4862</v>
      </c>
      <c r="B881" s="2" t="s">
        <v>4863</v>
      </c>
      <c r="C881" s="2" t="s">
        <v>4864</v>
      </c>
      <c r="D881" s="2" t="s">
        <v>2846</v>
      </c>
      <c r="F881" s="2">
        <v>1.1960233196887418</v>
      </c>
      <c r="G881" s="2">
        <v>0.61634518836139796</v>
      </c>
    </row>
    <row r="882" spans="1:7" x14ac:dyDescent="0.3">
      <c r="A882" s="2" t="s">
        <v>4865</v>
      </c>
      <c r="B882" s="2" t="s">
        <v>615</v>
      </c>
      <c r="C882" s="2" t="s">
        <v>1023</v>
      </c>
      <c r="D882" s="2" t="s">
        <v>1024</v>
      </c>
      <c r="E882" s="2" t="s">
        <v>6587</v>
      </c>
      <c r="F882" s="2">
        <v>1.0452184874500678</v>
      </c>
      <c r="G882" s="2" t="s">
        <v>7</v>
      </c>
    </row>
    <row r="883" spans="1:7" x14ac:dyDescent="0.3">
      <c r="A883" s="2" t="s">
        <v>4866</v>
      </c>
      <c r="B883" s="2" t="s">
        <v>616</v>
      </c>
      <c r="C883" s="2" t="s">
        <v>1025</v>
      </c>
      <c r="D883" s="2" t="s">
        <v>1026</v>
      </c>
      <c r="E883" s="2" t="s">
        <v>6587</v>
      </c>
      <c r="F883" s="2">
        <v>1.1655019052464104</v>
      </c>
      <c r="G883" s="2">
        <v>0.48697715866846802</v>
      </c>
    </row>
    <row r="884" spans="1:7" x14ac:dyDescent="0.3">
      <c r="A884" s="2" t="s">
        <v>4867</v>
      </c>
      <c r="B884" s="2" t="s">
        <v>4867</v>
      </c>
      <c r="C884" s="2" t="s">
        <v>4868</v>
      </c>
      <c r="D884" s="2" t="s">
        <v>2149</v>
      </c>
      <c r="F884" s="2" t="e">
        <v>#VALUE!</v>
      </c>
      <c r="G884" s="2" t="s">
        <v>7</v>
      </c>
    </row>
    <row r="885" spans="1:7" x14ac:dyDescent="0.3">
      <c r="A885" s="2" t="s">
        <v>4869</v>
      </c>
      <c r="B885" s="2" t="s">
        <v>4870</v>
      </c>
      <c r="C885" s="2" t="s">
        <v>4871</v>
      </c>
      <c r="D885" s="2" t="s">
        <v>2689</v>
      </c>
      <c r="F885" s="2">
        <v>1.4623610746755473</v>
      </c>
      <c r="G885" s="2">
        <v>3.2945157669181302E-3</v>
      </c>
    </row>
    <row r="886" spans="1:7" x14ac:dyDescent="0.3">
      <c r="A886" s="2" t="s">
        <v>4872</v>
      </c>
      <c r="B886" s="2" t="s">
        <v>4873</v>
      </c>
      <c r="C886" s="2" t="s">
        <v>4874</v>
      </c>
      <c r="D886" s="2" t="s">
        <v>2658</v>
      </c>
      <c r="F886" s="2">
        <v>1.5028966421130399</v>
      </c>
      <c r="G886" s="2">
        <v>0.33604679710075702</v>
      </c>
    </row>
    <row r="887" spans="1:7" x14ac:dyDescent="0.3">
      <c r="A887" s="2" t="s">
        <v>4875</v>
      </c>
      <c r="B887" s="2" t="s">
        <v>4876</v>
      </c>
      <c r="C887" s="2" t="s">
        <v>4877</v>
      </c>
      <c r="D887" s="2" t="s">
        <v>2472</v>
      </c>
      <c r="F887" s="2">
        <v>1.8919103283508163</v>
      </c>
      <c r="G887" s="2">
        <v>0.249958329152005</v>
      </c>
    </row>
    <row r="888" spans="1:7" x14ac:dyDescent="0.3">
      <c r="A888" s="2" t="s">
        <v>4878</v>
      </c>
      <c r="B888" s="2" t="s">
        <v>4878</v>
      </c>
      <c r="C888" s="2" t="s">
        <v>4879</v>
      </c>
      <c r="D888" s="2" t="s">
        <v>2429</v>
      </c>
      <c r="F888" s="2">
        <v>2.0202417294237422</v>
      </c>
      <c r="G888" s="2">
        <v>0.36640751630470703</v>
      </c>
    </row>
    <row r="889" spans="1:7" x14ac:dyDescent="0.3">
      <c r="A889" s="2" t="s">
        <v>4880</v>
      </c>
      <c r="B889" s="2" t="s">
        <v>4880</v>
      </c>
      <c r="C889" s="2" t="s">
        <v>4881</v>
      </c>
      <c r="D889" s="2" t="s">
        <v>2589</v>
      </c>
      <c r="F889" s="2">
        <v>1.6143098930683806</v>
      </c>
      <c r="G889" s="2">
        <v>0.25118986981779001</v>
      </c>
    </row>
    <row r="890" spans="1:7" x14ac:dyDescent="0.3">
      <c r="A890" s="2" t="s">
        <v>4882</v>
      </c>
      <c r="B890" s="2" t="s">
        <v>4883</v>
      </c>
      <c r="C890" s="2" t="s">
        <v>4884</v>
      </c>
      <c r="D890" s="2" t="s">
        <v>2938</v>
      </c>
      <c r="F890" s="2">
        <v>1.0306668846242883</v>
      </c>
      <c r="G890" s="2">
        <v>0.90788537633715405</v>
      </c>
    </row>
    <row r="891" spans="1:7" x14ac:dyDescent="0.3">
      <c r="A891" s="2" t="s">
        <v>4885</v>
      </c>
      <c r="B891" s="2" t="s">
        <v>307</v>
      </c>
      <c r="C891" s="2" t="s">
        <v>1492</v>
      </c>
      <c r="D891" s="2" t="s">
        <v>1493</v>
      </c>
      <c r="E891" s="2" t="s">
        <v>6587</v>
      </c>
      <c r="F891" s="2">
        <v>0.32891880821030273</v>
      </c>
      <c r="G891" s="2">
        <v>0.19118088782609199</v>
      </c>
    </row>
    <row r="892" spans="1:7" x14ac:dyDescent="0.3">
      <c r="A892" s="2" t="s">
        <v>4886</v>
      </c>
      <c r="B892" s="2" t="s">
        <v>308</v>
      </c>
      <c r="C892" s="2" t="s">
        <v>1836</v>
      </c>
      <c r="D892" s="2" t="s">
        <v>1837</v>
      </c>
      <c r="E892" s="2" t="s">
        <v>6587</v>
      </c>
      <c r="F892" s="2">
        <v>1.667921705328939</v>
      </c>
      <c r="G892" s="2">
        <v>4.6625364075939899E-3</v>
      </c>
    </row>
    <row r="893" spans="1:7" x14ac:dyDescent="0.3">
      <c r="A893" s="2" t="s">
        <v>4887</v>
      </c>
      <c r="B893" s="2" t="s">
        <v>4888</v>
      </c>
      <c r="C893" s="2" t="s">
        <v>4889</v>
      </c>
      <c r="D893" s="2" t="s">
        <v>2712</v>
      </c>
      <c r="F893" s="2">
        <v>1.4261308019044174</v>
      </c>
      <c r="G893" s="2">
        <v>3.65447032984441E-3</v>
      </c>
    </row>
    <row r="894" spans="1:7" x14ac:dyDescent="0.3">
      <c r="A894" s="2" t="s">
        <v>4890</v>
      </c>
      <c r="B894" s="2" t="s">
        <v>4890</v>
      </c>
      <c r="C894" s="2" t="s">
        <v>4891</v>
      </c>
      <c r="D894" s="2" t="s">
        <v>2208</v>
      </c>
      <c r="F894" s="2">
        <v>3.4329718141817791</v>
      </c>
      <c r="G894" s="2">
        <v>3.2611558115503399E-3</v>
      </c>
    </row>
    <row r="895" spans="1:7" x14ac:dyDescent="0.3">
      <c r="A895" s="2" t="s">
        <v>4892</v>
      </c>
      <c r="B895" s="2" t="s">
        <v>4893</v>
      </c>
      <c r="C895" s="2" t="s">
        <v>4894</v>
      </c>
      <c r="D895" s="2" t="s">
        <v>2929</v>
      </c>
      <c r="F895" s="2">
        <v>1.0484855896379202</v>
      </c>
      <c r="G895" s="2">
        <v>0.86402333840104595</v>
      </c>
    </row>
    <row r="896" spans="1:7" x14ac:dyDescent="0.3">
      <c r="A896" s="2" t="s">
        <v>4895</v>
      </c>
      <c r="B896" s="2" t="s">
        <v>4896</v>
      </c>
      <c r="C896" s="2" t="s">
        <v>4897</v>
      </c>
      <c r="D896" s="2" t="s">
        <v>2562</v>
      </c>
      <c r="F896" s="2">
        <v>1.6601270508824439</v>
      </c>
      <c r="G896" s="2">
        <v>4.1904151440934996E-3</v>
      </c>
    </row>
    <row r="897" spans="1:7" x14ac:dyDescent="0.3">
      <c r="A897" s="2" t="s">
        <v>4898</v>
      </c>
      <c r="B897" s="2" t="s">
        <v>309</v>
      </c>
      <c r="C897" s="2" t="s">
        <v>1968</v>
      </c>
      <c r="D897" s="2" t="s">
        <v>1969</v>
      </c>
      <c r="E897" s="2" t="s">
        <v>6587</v>
      </c>
      <c r="F897" s="2">
        <v>0.3031712303581639</v>
      </c>
      <c r="G897" s="2">
        <v>4.0736284981074497E-4</v>
      </c>
    </row>
    <row r="898" spans="1:7" x14ac:dyDescent="0.3">
      <c r="A898" s="2" t="s">
        <v>4899</v>
      </c>
      <c r="B898" s="2" t="s">
        <v>4900</v>
      </c>
      <c r="C898" s="2" t="s">
        <v>4901</v>
      </c>
      <c r="D898" s="2" t="s">
        <v>2383</v>
      </c>
      <c r="F898" s="2">
        <v>2.1591953861435917</v>
      </c>
      <c r="G898" s="2">
        <v>0.248333314384936</v>
      </c>
    </row>
    <row r="899" spans="1:7" x14ac:dyDescent="0.3">
      <c r="A899" s="2" t="s">
        <v>617</v>
      </c>
      <c r="B899" s="2" t="s">
        <v>617</v>
      </c>
      <c r="C899" s="2" t="s">
        <v>1027</v>
      </c>
      <c r="D899" s="2" t="s">
        <v>1028</v>
      </c>
      <c r="E899" s="2" t="s">
        <v>6587</v>
      </c>
      <c r="F899" s="2">
        <v>1.0680106009066468</v>
      </c>
      <c r="G899" s="2">
        <v>0.86583187691428798</v>
      </c>
    </row>
    <row r="900" spans="1:7" x14ac:dyDescent="0.3">
      <c r="A900" s="2" t="s">
        <v>4902</v>
      </c>
      <c r="B900" s="2" t="s">
        <v>4903</v>
      </c>
      <c r="C900" s="2" t="s">
        <v>4904</v>
      </c>
      <c r="D900" s="2" t="s">
        <v>2648</v>
      </c>
      <c r="F900" s="2">
        <v>1.5137913544066022</v>
      </c>
      <c r="G900" s="2">
        <v>9.9789547256902103E-2</v>
      </c>
    </row>
    <row r="901" spans="1:7" x14ac:dyDescent="0.3">
      <c r="A901" s="2" t="s">
        <v>4905</v>
      </c>
      <c r="B901" s="2" t="s">
        <v>4905</v>
      </c>
      <c r="C901" s="2" t="s">
        <v>4906</v>
      </c>
      <c r="D901" s="2" t="s">
        <v>3025</v>
      </c>
      <c r="F901" s="2">
        <v>0.71818996070320673</v>
      </c>
      <c r="G901" s="2">
        <v>0.825220400280257</v>
      </c>
    </row>
    <row r="902" spans="1:7" x14ac:dyDescent="0.3">
      <c r="A902" s="2" t="s">
        <v>4907</v>
      </c>
      <c r="B902" s="2" t="s">
        <v>310</v>
      </c>
      <c r="C902" s="2" t="s">
        <v>1994</v>
      </c>
      <c r="D902" s="2" t="s">
        <v>1995</v>
      </c>
      <c r="E902" s="2" t="s">
        <v>6587</v>
      </c>
      <c r="F902" s="2">
        <v>0.96842994648831582</v>
      </c>
      <c r="G902" s="2">
        <v>0.94429330139756096</v>
      </c>
    </row>
    <row r="903" spans="1:7" x14ac:dyDescent="0.3">
      <c r="A903" s="2" t="s">
        <v>4908</v>
      </c>
      <c r="B903" s="2" t="s">
        <v>4909</v>
      </c>
      <c r="C903" s="2" t="s">
        <v>4910</v>
      </c>
      <c r="D903" s="2" t="s">
        <v>2693</v>
      </c>
      <c r="F903" s="2">
        <v>1.452571609554504</v>
      </c>
      <c r="G903" s="3">
        <v>4.8702080985347299E-9</v>
      </c>
    </row>
    <row r="904" spans="1:7" x14ac:dyDescent="0.3">
      <c r="A904" s="2" t="s">
        <v>4911</v>
      </c>
      <c r="B904" s="2" t="s">
        <v>4912</v>
      </c>
      <c r="C904" s="2" t="s">
        <v>4913</v>
      </c>
      <c r="D904" s="2" t="s">
        <v>2922</v>
      </c>
      <c r="F904" s="2">
        <v>1.0560819985374366</v>
      </c>
      <c r="G904" s="2">
        <v>0.88968816580097398</v>
      </c>
    </row>
    <row r="905" spans="1:7" x14ac:dyDescent="0.3">
      <c r="A905" s="2" t="s">
        <v>4914</v>
      </c>
      <c r="B905" s="2" t="s">
        <v>4915</v>
      </c>
      <c r="C905" s="2" t="s">
        <v>4916</v>
      </c>
      <c r="D905" s="2" t="s">
        <v>2499</v>
      </c>
      <c r="F905" s="2">
        <v>1.8078186087366293</v>
      </c>
      <c r="G905" s="3">
        <v>1.8757975220189001E-6</v>
      </c>
    </row>
    <row r="906" spans="1:7" x14ac:dyDescent="0.3">
      <c r="A906" s="2" t="s">
        <v>4917</v>
      </c>
      <c r="B906" s="2" t="s">
        <v>4917</v>
      </c>
      <c r="C906" s="2" t="s">
        <v>4918</v>
      </c>
      <c r="D906" s="2" t="s">
        <v>2776</v>
      </c>
      <c r="F906" s="2">
        <v>1.3220719436257597</v>
      </c>
      <c r="G906" s="2" t="s">
        <v>7</v>
      </c>
    </row>
    <row r="907" spans="1:7" x14ac:dyDescent="0.3">
      <c r="A907" s="2" t="s">
        <v>4919</v>
      </c>
      <c r="B907" s="2" t="s">
        <v>4920</v>
      </c>
      <c r="C907" s="2" t="s">
        <v>4921</v>
      </c>
      <c r="D907" s="2" t="s">
        <v>2683</v>
      </c>
      <c r="F907" s="2">
        <v>1.4702980258278013</v>
      </c>
      <c r="G907" s="2">
        <v>0.76037408061804501</v>
      </c>
    </row>
    <row r="908" spans="1:7" x14ac:dyDescent="0.3">
      <c r="A908" s="2" t="s">
        <v>4922</v>
      </c>
      <c r="B908" s="2" t="s">
        <v>4923</v>
      </c>
      <c r="C908" s="2" t="s">
        <v>4924</v>
      </c>
      <c r="D908" s="2" t="s">
        <v>2572</v>
      </c>
      <c r="F908" s="2">
        <v>1.6389218124214462</v>
      </c>
      <c r="G908" s="2" t="s">
        <v>7</v>
      </c>
    </row>
    <row r="909" spans="1:7" x14ac:dyDescent="0.3">
      <c r="A909" s="2" t="s">
        <v>4925</v>
      </c>
      <c r="B909" s="2" t="s">
        <v>4926</v>
      </c>
      <c r="C909" s="2" t="s">
        <v>4927</v>
      </c>
      <c r="D909" s="2" t="s">
        <v>2292</v>
      </c>
      <c r="F909" s="2">
        <v>2.5774091286366811</v>
      </c>
      <c r="G909" s="2">
        <v>2.8816880989248299E-4</v>
      </c>
    </row>
    <row r="910" spans="1:7" x14ac:dyDescent="0.3">
      <c r="A910" s="2" t="s">
        <v>4928</v>
      </c>
      <c r="B910" s="2" t="s">
        <v>4929</v>
      </c>
      <c r="C910" s="2" t="s">
        <v>4930</v>
      </c>
      <c r="D910" s="2" t="s">
        <v>2704</v>
      </c>
      <c r="F910" s="2">
        <v>1.4390893273666074</v>
      </c>
      <c r="G910" s="2">
        <v>0.25879311501841701</v>
      </c>
    </row>
    <row r="911" spans="1:7" x14ac:dyDescent="0.3">
      <c r="A911" s="2" t="s">
        <v>4931</v>
      </c>
      <c r="B911" s="2" t="s">
        <v>4932</v>
      </c>
      <c r="C911" s="2" t="s">
        <v>4933</v>
      </c>
      <c r="D911" s="2" t="s">
        <v>2344</v>
      </c>
      <c r="F911" s="2">
        <v>2.3191389385082211</v>
      </c>
      <c r="G911" s="2">
        <v>5.4143542376172103E-2</v>
      </c>
    </row>
    <row r="912" spans="1:7" x14ac:dyDescent="0.3">
      <c r="A912" s="2" t="s">
        <v>4934</v>
      </c>
      <c r="B912" s="2" t="s">
        <v>4935</v>
      </c>
      <c r="C912" s="2" t="s">
        <v>4936</v>
      </c>
      <c r="D912" s="2" t="s">
        <v>2796</v>
      </c>
      <c r="F912" s="2">
        <v>1.2778783190729333</v>
      </c>
      <c r="G912" s="2">
        <v>0.49291040620787102</v>
      </c>
    </row>
    <row r="913" spans="1:7" x14ac:dyDescent="0.3">
      <c r="A913" s="2" t="s">
        <v>4937</v>
      </c>
      <c r="B913" s="2" t="s">
        <v>4937</v>
      </c>
      <c r="C913" s="2" t="s">
        <v>4938</v>
      </c>
      <c r="D913" s="2" t="s">
        <v>2914</v>
      </c>
      <c r="F913" s="2">
        <v>1.0742539380289511</v>
      </c>
      <c r="G913" s="2">
        <v>0.84160969095109095</v>
      </c>
    </row>
    <row r="914" spans="1:7" x14ac:dyDescent="0.3">
      <c r="A914" s="2" t="s">
        <v>4939</v>
      </c>
      <c r="B914" s="2" t="s">
        <v>4940</v>
      </c>
      <c r="C914" s="2" t="s">
        <v>4941</v>
      </c>
      <c r="D914" s="2" t="s">
        <v>2521</v>
      </c>
      <c r="F914" s="2">
        <v>1.7578702690442782</v>
      </c>
      <c r="G914" s="2">
        <v>4.6360301828810097E-2</v>
      </c>
    </row>
    <row r="915" spans="1:7" x14ac:dyDescent="0.3">
      <c r="A915" s="2" t="s">
        <v>311</v>
      </c>
      <c r="B915" s="2" t="s">
        <v>311</v>
      </c>
      <c r="C915" s="2" t="s">
        <v>1494</v>
      </c>
      <c r="D915" s="2" t="s">
        <v>1495</v>
      </c>
      <c r="E915" s="2" t="s">
        <v>6587</v>
      </c>
      <c r="F915" s="2">
        <v>1.3049777002025096</v>
      </c>
      <c r="G915" s="2">
        <v>0.89486382857456603</v>
      </c>
    </row>
    <row r="916" spans="1:7" x14ac:dyDescent="0.3">
      <c r="A916" s="2" t="s">
        <v>4942</v>
      </c>
      <c r="B916" s="2" t="s">
        <v>4943</v>
      </c>
      <c r="C916" s="2" t="s">
        <v>4944</v>
      </c>
      <c r="D916" s="2" t="s">
        <v>2223</v>
      </c>
      <c r="F916" s="2">
        <v>3.1353045989024473</v>
      </c>
      <c r="G916" s="2">
        <v>1.80295522440566E-3</v>
      </c>
    </row>
    <row r="917" spans="1:7" x14ac:dyDescent="0.3">
      <c r="A917" s="2" t="s">
        <v>4945</v>
      </c>
      <c r="B917" s="2" t="s">
        <v>312</v>
      </c>
      <c r="C917" s="2" t="s">
        <v>1838</v>
      </c>
      <c r="D917" s="2" t="s">
        <v>1839</v>
      </c>
      <c r="E917" s="2" t="s">
        <v>6587</v>
      </c>
      <c r="F917" s="2">
        <v>0.36739697948117478</v>
      </c>
      <c r="G917" s="2">
        <v>3.1249049295254998E-2</v>
      </c>
    </row>
    <row r="918" spans="1:7" x14ac:dyDescent="0.3">
      <c r="A918" s="2" t="s">
        <v>4946</v>
      </c>
      <c r="B918" s="2" t="s">
        <v>618</v>
      </c>
      <c r="C918" s="2" t="s">
        <v>1029</v>
      </c>
      <c r="D918" s="2" t="s">
        <v>1030</v>
      </c>
      <c r="E918" s="2" t="s">
        <v>6587</v>
      </c>
      <c r="F918" s="2">
        <v>0.90951662617977125</v>
      </c>
      <c r="G918" s="2">
        <v>0.91359035966016899</v>
      </c>
    </row>
    <row r="919" spans="1:7" x14ac:dyDescent="0.3">
      <c r="A919" s="2" t="s">
        <v>4947</v>
      </c>
      <c r="B919" s="2" t="s">
        <v>4948</v>
      </c>
      <c r="C919" s="2" t="s">
        <v>4949</v>
      </c>
      <c r="D919" s="2" t="s">
        <v>2351</v>
      </c>
      <c r="F919" s="2">
        <v>2.2920431690938692</v>
      </c>
      <c r="G919" s="2">
        <v>5.07154938728379E-3</v>
      </c>
    </row>
    <row r="920" spans="1:7" x14ac:dyDescent="0.3">
      <c r="A920" s="2" t="s">
        <v>4950</v>
      </c>
      <c r="B920" s="2" t="s">
        <v>4951</v>
      </c>
      <c r="C920" s="2" t="s">
        <v>4952</v>
      </c>
      <c r="D920" s="2" t="s">
        <v>2120</v>
      </c>
      <c r="F920" s="2">
        <v>5.2233254552702926</v>
      </c>
      <c r="G920" s="2">
        <v>6.4441753054642395E-4</v>
      </c>
    </row>
    <row r="921" spans="1:7" x14ac:dyDescent="0.3">
      <c r="A921" s="2" t="s">
        <v>4953</v>
      </c>
      <c r="B921" s="2" t="s">
        <v>619</v>
      </c>
      <c r="C921" s="2" t="s">
        <v>1031</v>
      </c>
      <c r="D921" s="2" t="s">
        <v>1032</v>
      </c>
      <c r="E921" s="2" t="s">
        <v>6587</v>
      </c>
      <c r="F921" s="2">
        <v>1.7377947852369429</v>
      </c>
      <c r="G921" s="2">
        <v>1.4764863282648999E-2</v>
      </c>
    </row>
    <row r="922" spans="1:7" x14ac:dyDescent="0.3">
      <c r="A922" s="2" t="s">
        <v>4954</v>
      </c>
      <c r="B922" s="2" t="s">
        <v>4954</v>
      </c>
      <c r="C922" s="2" t="s">
        <v>4955</v>
      </c>
      <c r="D922" s="2" t="s">
        <v>2757</v>
      </c>
      <c r="F922" s="2">
        <v>1.3512162672437005</v>
      </c>
      <c r="G922" s="2">
        <v>0.27578408434679502</v>
      </c>
    </row>
    <row r="923" spans="1:7" x14ac:dyDescent="0.3">
      <c r="A923" s="2" t="s">
        <v>4956</v>
      </c>
      <c r="B923" s="2" t="s">
        <v>313</v>
      </c>
      <c r="C923" s="2" t="s">
        <v>2043</v>
      </c>
      <c r="D923" s="2" t="s">
        <v>2044</v>
      </c>
      <c r="E923" s="2" t="s">
        <v>6587</v>
      </c>
      <c r="F923" s="2">
        <v>1.0889425828620949</v>
      </c>
      <c r="G923" s="2">
        <v>0.82117447364894702</v>
      </c>
    </row>
    <row r="924" spans="1:7" x14ac:dyDescent="0.3">
      <c r="A924" s="2" t="s">
        <v>4957</v>
      </c>
      <c r="B924" s="2" t="s">
        <v>4958</v>
      </c>
      <c r="C924" s="2" t="s">
        <v>4959</v>
      </c>
      <c r="D924" s="2" t="s">
        <v>2438</v>
      </c>
      <c r="F924" s="2">
        <v>1.985442097075766</v>
      </c>
      <c r="G924" s="2">
        <v>4.1963445969318398E-2</v>
      </c>
    </row>
    <row r="925" spans="1:7" x14ac:dyDescent="0.3">
      <c r="A925" s="2" t="s">
        <v>4960</v>
      </c>
      <c r="B925" s="2" t="s">
        <v>620</v>
      </c>
      <c r="C925" s="2" t="s">
        <v>1033</v>
      </c>
      <c r="D925" s="2" t="s">
        <v>1034</v>
      </c>
      <c r="E925" s="2" t="s">
        <v>6587</v>
      </c>
      <c r="F925" s="2">
        <v>1.6666655406335769</v>
      </c>
      <c r="G925" s="2">
        <v>4.1769935404662097E-2</v>
      </c>
    </row>
    <row r="926" spans="1:7" x14ac:dyDescent="0.3">
      <c r="A926" s="2" t="s">
        <v>621</v>
      </c>
      <c r="B926" s="2" t="s">
        <v>621</v>
      </c>
      <c r="C926" s="2" t="s">
        <v>761</v>
      </c>
      <c r="D926" s="2" t="s">
        <v>762</v>
      </c>
      <c r="E926" s="2" t="s">
        <v>6587</v>
      </c>
      <c r="F926" s="2">
        <v>38.043877417920598</v>
      </c>
      <c r="G926" s="3">
        <v>3.2597241145665001E-10</v>
      </c>
    </row>
    <row r="927" spans="1:7" x14ac:dyDescent="0.3">
      <c r="A927" s="2" t="s">
        <v>4961</v>
      </c>
      <c r="B927" s="2" t="s">
        <v>314</v>
      </c>
      <c r="C927" s="2" t="s">
        <v>1677</v>
      </c>
      <c r="D927" s="2" t="s">
        <v>1678</v>
      </c>
      <c r="E927" s="2" t="s">
        <v>6587</v>
      </c>
      <c r="F927" s="2">
        <v>1.2661901119841292</v>
      </c>
      <c r="G927" s="2">
        <v>0.221960912925458</v>
      </c>
    </row>
    <row r="928" spans="1:7" x14ac:dyDescent="0.3">
      <c r="A928" s="2" t="s">
        <v>4962</v>
      </c>
      <c r="B928" s="2" t="s">
        <v>315</v>
      </c>
      <c r="C928" s="2" t="s">
        <v>2025</v>
      </c>
      <c r="D928" s="2" t="s">
        <v>2026</v>
      </c>
      <c r="E928" s="2" t="s">
        <v>6587</v>
      </c>
      <c r="F928" s="2">
        <v>0.73601063741724027</v>
      </c>
      <c r="G928" s="2">
        <v>0.55092738013579001</v>
      </c>
    </row>
    <row r="929" spans="1:7" x14ac:dyDescent="0.3">
      <c r="A929" s="2" t="s">
        <v>4963</v>
      </c>
      <c r="B929" s="2" t="s">
        <v>4964</v>
      </c>
      <c r="C929" s="2" t="s">
        <v>4965</v>
      </c>
      <c r="D929" s="2" t="s">
        <v>2445</v>
      </c>
      <c r="F929" s="2">
        <v>1.9555081239919556</v>
      </c>
      <c r="G929" s="3">
        <v>9.7238335494687099E-7</v>
      </c>
    </row>
    <row r="930" spans="1:7" x14ac:dyDescent="0.3">
      <c r="A930" s="2" t="s">
        <v>4966</v>
      </c>
      <c r="B930" s="2" t="s">
        <v>4967</v>
      </c>
      <c r="C930" s="2" t="s">
        <v>4968</v>
      </c>
      <c r="D930" s="2" t="s">
        <v>2577</v>
      </c>
      <c r="F930" s="2">
        <v>1.6261777262725678</v>
      </c>
      <c r="G930" s="2">
        <v>0.15198403232121599</v>
      </c>
    </row>
    <row r="931" spans="1:7" x14ac:dyDescent="0.3">
      <c r="A931" s="2" t="s">
        <v>4969</v>
      </c>
      <c r="B931" s="2" t="s">
        <v>622</v>
      </c>
      <c r="C931" s="2" t="s">
        <v>884</v>
      </c>
      <c r="D931" s="2" t="s">
        <v>885</v>
      </c>
      <c r="E931" s="2" t="s">
        <v>6587</v>
      </c>
      <c r="F931" s="2">
        <v>0.68797477580297883</v>
      </c>
      <c r="G931" s="2">
        <v>0.498904338937529</v>
      </c>
    </row>
    <row r="932" spans="1:7" x14ac:dyDescent="0.3">
      <c r="A932" s="2" t="s">
        <v>4970</v>
      </c>
      <c r="B932" s="2" t="s">
        <v>4971</v>
      </c>
      <c r="C932" s="2" t="s">
        <v>4972</v>
      </c>
      <c r="D932" s="2" t="s">
        <v>2932</v>
      </c>
      <c r="F932" s="2">
        <v>1.0438917901291449</v>
      </c>
      <c r="G932" s="2">
        <v>0.72385836658992497</v>
      </c>
    </row>
    <row r="933" spans="1:7" x14ac:dyDescent="0.3">
      <c r="A933" s="2" t="s">
        <v>4973</v>
      </c>
      <c r="B933" s="2" t="s">
        <v>4974</v>
      </c>
      <c r="C933" s="2" t="s">
        <v>4975</v>
      </c>
      <c r="D933" s="2" t="s">
        <v>2119</v>
      </c>
      <c r="F933" s="2">
        <v>5.7667911206709768</v>
      </c>
      <c r="G933" s="2">
        <v>5.6129068671627498E-4</v>
      </c>
    </row>
    <row r="934" spans="1:7" x14ac:dyDescent="0.3">
      <c r="A934" s="2" t="s">
        <v>4976</v>
      </c>
      <c r="B934" s="2" t="s">
        <v>4977</v>
      </c>
      <c r="C934" s="2" t="s">
        <v>4978</v>
      </c>
      <c r="D934" s="2" t="s">
        <v>2834</v>
      </c>
      <c r="F934" s="2">
        <v>1.2172565836507916</v>
      </c>
      <c r="G934" s="2">
        <v>0.35180909276831701</v>
      </c>
    </row>
    <row r="935" spans="1:7" x14ac:dyDescent="0.3">
      <c r="A935" s="2" t="s">
        <v>4979</v>
      </c>
      <c r="B935" s="2" t="s">
        <v>4980</v>
      </c>
      <c r="C935" s="2" t="s">
        <v>4981</v>
      </c>
      <c r="D935" s="2" t="s">
        <v>2617</v>
      </c>
      <c r="F935" s="2">
        <v>1.5738094737957009</v>
      </c>
      <c r="G935" s="2">
        <v>0.19908289818592101</v>
      </c>
    </row>
    <row r="936" spans="1:7" x14ac:dyDescent="0.3">
      <c r="A936" s="2" t="s">
        <v>4982</v>
      </c>
      <c r="B936" s="2" t="s">
        <v>4983</v>
      </c>
      <c r="C936" s="2" t="s">
        <v>4984</v>
      </c>
      <c r="D936" s="2" t="s">
        <v>2615</v>
      </c>
      <c r="F936" s="2">
        <v>1.5762614023668859</v>
      </c>
      <c r="G936" s="2">
        <v>3.4555271730152597E-2</v>
      </c>
    </row>
    <row r="937" spans="1:7" x14ac:dyDescent="0.3">
      <c r="A937" s="2" t="s">
        <v>316</v>
      </c>
      <c r="B937" s="2" t="s">
        <v>316</v>
      </c>
      <c r="C937" s="2" t="s">
        <v>1496</v>
      </c>
      <c r="D937" s="2" t="s">
        <v>1497</v>
      </c>
      <c r="E937" s="2" t="s">
        <v>6587</v>
      </c>
      <c r="F937" s="2">
        <v>0.45642275692846279</v>
      </c>
      <c r="G937" s="2">
        <v>4.9453933355024397E-2</v>
      </c>
    </row>
    <row r="938" spans="1:7" x14ac:dyDescent="0.3">
      <c r="A938" s="2" t="s">
        <v>4985</v>
      </c>
      <c r="B938" s="2" t="s">
        <v>4986</v>
      </c>
      <c r="C938" s="2" t="s">
        <v>4987</v>
      </c>
      <c r="D938" s="2" t="s">
        <v>3001</v>
      </c>
      <c r="F938" s="2">
        <v>0.80530119144476209</v>
      </c>
      <c r="G938" s="2">
        <v>0.34008455483442401</v>
      </c>
    </row>
    <row r="939" spans="1:7" x14ac:dyDescent="0.3">
      <c r="A939" s="2" t="s">
        <v>4988</v>
      </c>
      <c r="B939" s="2" t="s">
        <v>4989</v>
      </c>
      <c r="C939" s="2" t="s">
        <v>4990</v>
      </c>
      <c r="D939" s="2" t="s">
        <v>2551</v>
      </c>
      <c r="F939" s="2">
        <v>1.6930482666018367</v>
      </c>
      <c r="G939" s="2">
        <v>8.4502051911281503E-2</v>
      </c>
    </row>
    <row r="940" spans="1:7" x14ac:dyDescent="0.3">
      <c r="A940" s="2" t="s">
        <v>4991</v>
      </c>
      <c r="B940" s="2" t="s">
        <v>4992</v>
      </c>
      <c r="C940" s="2" t="s">
        <v>4993</v>
      </c>
      <c r="D940" s="2" t="s">
        <v>2492</v>
      </c>
      <c r="F940" s="2">
        <v>1.8294431876890735</v>
      </c>
      <c r="G940" s="2">
        <v>7.41577915966581E-3</v>
      </c>
    </row>
    <row r="941" spans="1:7" x14ac:dyDescent="0.3">
      <c r="A941" s="2" t="s">
        <v>4994</v>
      </c>
      <c r="B941" s="2" t="s">
        <v>4994</v>
      </c>
      <c r="C941" s="2" t="s">
        <v>4995</v>
      </c>
      <c r="D941" s="2" t="s">
        <v>2681</v>
      </c>
      <c r="F941" s="2">
        <v>1.4736257274693463</v>
      </c>
      <c r="G941" s="2">
        <v>0.22769468571685</v>
      </c>
    </row>
    <row r="942" spans="1:7" x14ac:dyDescent="0.3">
      <c r="A942" s="2" t="s">
        <v>4996</v>
      </c>
      <c r="B942" s="2" t="s">
        <v>4997</v>
      </c>
      <c r="C942" s="2" t="s">
        <v>4998</v>
      </c>
      <c r="D942" s="2" t="s">
        <v>2875</v>
      </c>
      <c r="F942" s="2">
        <v>1.1530725111689129</v>
      </c>
      <c r="G942" s="2">
        <v>0.61917709881723404</v>
      </c>
    </row>
    <row r="943" spans="1:7" x14ac:dyDescent="0.3">
      <c r="A943" s="2" t="s">
        <v>4999</v>
      </c>
      <c r="B943" s="2" t="s">
        <v>317</v>
      </c>
      <c r="C943" s="2" t="s">
        <v>1679</v>
      </c>
      <c r="D943" s="2" t="s">
        <v>1680</v>
      </c>
      <c r="E943" s="2" t="s">
        <v>6587</v>
      </c>
      <c r="F943" s="2">
        <v>0.84469683407423757</v>
      </c>
      <c r="G943" s="2">
        <v>0.70543645964059198</v>
      </c>
    </row>
    <row r="944" spans="1:7" x14ac:dyDescent="0.3">
      <c r="A944" s="2" t="s">
        <v>5000</v>
      </c>
      <c r="B944" s="2" t="s">
        <v>318</v>
      </c>
      <c r="C944" s="2" t="s">
        <v>1498</v>
      </c>
      <c r="D944" s="2" t="s">
        <v>1499</v>
      </c>
      <c r="E944" s="2" t="s">
        <v>6587</v>
      </c>
      <c r="F944" s="2">
        <v>0.67234994569229511</v>
      </c>
      <c r="G944" s="2">
        <v>7.6211453963482806E-2</v>
      </c>
    </row>
    <row r="945" spans="1:7" x14ac:dyDescent="0.3">
      <c r="A945" s="2" t="s">
        <v>5001</v>
      </c>
      <c r="B945" s="2" t="s">
        <v>623</v>
      </c>
      <c r="C945" s="2" t="s">
        <v>781</v>
      </c>
      <c r="D945" s="2" t="s">
        <v>782</v>
      </c>
      <c r="E945" s="2" t="s">
        <v>6587</v>
      </c>
      <c r="F945" s="2">
        <v>0.44937773281669463</v>
      </c>
      <c r="G945" s="2">
        <v>5.9911587345815399E-2</v>
      </c>
    </row>
    <row r="946" spans="1:7" x14ac:dyDescent="0.3">
      <c r="A946" s="2" t="s">
        <v>5002</v>
      </c>
      <c r="B946" s="2" t="s">
        <v>5003</v>
      </c>
      <c r="C946" s="2" t="s">
        <v>5004</v>
      </c>
      <c r="D946" s="2" t="s">
        <v>2731</v>
      </c>
      <c r="F946" s="2">
        <v>1.3997045269088966</v>
      </c>
      <c r="G946" s="2">
        <v>0.21267415285976601</v>
      </c>
    </row>
    <row r="947" spans="1:7" x14ac:dyDescent="0.3">
      <c r="A947" s="2" t="s">
        <v>5005</v>
      </c>
      <c r="B947" s="2" t="s">
        <v>5006</v>
      </c>
      <c r="C947" s="2" t="s">
        <v>5007</v>
      </c>
      <c r="D947" s="2" t="s">
        <v>2570</v>
      </c>
      <c r="F947" s="2">
        <v>1.6448073907080059</v>
      </c>
      <c r="G947" s="2">
        <v>5.7952100044323898E-2</v>
      </c>
    </row>
    <row r="948" spans="1:7" x14ac:dyDescent="0.3">
      <c r="A948" s="2" t="s">
        <v>5008</v>
      </c>
      <c r="B948" s="2" t="s">
        <v>5008</v>
      </c>
      <c r="C948" s="2" t="s">
        <v>5009</v>
      </c>
      <c r="D948" s="2" t="s">
        <v>2462</v>
      </c>
      <c r="F948" s="2">
        <v>1.9120060734333986</v>
      </c>
      <c r="G948" s="2">
        <v>1.03960197302415E-2</v>
      </c>
    </row>
    <row r="949" spans="1:7" x14ac:dyDescent="0.3">
      <c r="A949" s="2" t="s">
        <v>5010</v>
      </c>
      <c r="B949" s="2" t="s">
        <v>5011</v>
      </c>
      <c r="C949" s="2" t="s">
        <v>5012</v>
      </c>
      <c r="D949" s="2" t="s">
        <v>2243</v>
      </c>
      <c r="F949" s="2">
        <v>2.9362907435683514</v>
      </c>
      <c r="G949" s="2">
        <v>5.3925015051043898E-4</v>
      </c>
    </row>
    <row r="950" spans="1:7" x14ac:dyDescent="0.3">
      <c r="A950" s="2" t="s">
        <v>5013</v>
      </c>
      <c r="B950" s="2" t="s">
        <v>5014</v>
      </c>
      <c r="C950" s="2" t="s">
        <v>5015</v>
      </c>
      <c r="D950" s="2" t="s">
        <v>2524</v>
      </c>
      <c r="F950" s="2">
        <v>1.7428035523514287</v>
      </c>
      <c r="G950" s="2">
        <v>5.0497552208117E-3</v>
      </c>
    </row>
    <row r="951" spans="1:7" x14ac:dyDescent="0.3">
      <c r="A951" s="2" t="s">
        <v>5016</v>
      </c>
      <c r="B951" s="2" t="s">
        <v>5017</v>
      </c>
      <c r="C951" s="2" t="s">
        <v>5018</v>
      </c>
      <c r="D951" s="2" t="s">
        <v>2897</v>
      </c>
      <c r="F951" s="2">
        <v>1.1125062152130898</v>
      </c>
      <c r="G951" s="2">
        <v>0.47416823512384498</v>
      </c>
    </row>
    <row r="952" spans="1:7" x14ac:dyDescent="0.3">
      <c r="A952" s="2" t="s">
        <v>5019</v>
      </c>
      <c r="B952" s="2" t="s">
        <v>624</v>
      </c>
      <c r="C952" s="2" t="s">
        <v>1035</v>
      </c>
      <c r="D952" s="2" t="s">
        <v>1036</v>
      </c>
      <c r="E952" s="2" t="s">
        <v>6587</v>
      </c>
      <c r="F952" s="2">
        <v>1.9723315365163727</v>
      </c>
      <c r="G952" s="2">
        <v>9.6952901296521402E-3</v>
      </c>
    </row>
    <row r="953" spans="1:7" x14ac:dyDescent="0.3">
      <c r="A953" s="2" t="s">
        <v>5020</v>
      </c>
      <c r="B953" s="2" t="s">
        <v>319</v>
      </c>
      <c r="C953" s="2" t="s">
        <v>2075</v>
      </c>
      <c r="D953" s="2" t="s">
        <v>2076</v>
      </c>
      <c r="E953" s="2" t="s">
        <v>6587</v>
      </c>
      <c r="F953" s="2">
        <v>1.3965559858557037</v>
      </c>
      <c r="G953" s="2">
        <v>0.15941903870834001</v>
      </c>
    </row>
    <row r="954" spans="1:7" x14ac:dyDescent="0.3">
      <c r="A954" s="2" t="s">
        <v>5021</v>
      </c>
      <c r="B954" s="2" t="s">
        <v>320</v>
      </c>
      <c r="C954" s="2" t="s">
        <v>1916</v>
      </c>
      <c r="D954" s="2" t="s">
        <v>1917</v>
      </c>
      <c r="E954" s="2" t="s">
        <v>6587</v>
      </c>
      <c r="F954" s="2">
        <v>0.4396495314954284</v>
      </c>
      <c r="G954" s="3">
        <v>3.0098001208075298E-5</v>
      </c>
    </row>
    <row r="955" spans="1:7" x14ac:dyDescent="0.3">
      <c r="A955" s="2" t="s">
        <v>5022</v>
      </c>
      <c r="B955" s="2" t="s">
        <v>625</v>
      </c>
      <c r="C955" s="2" t="s">
        <v>1037</v>
      </c>
      <c r="D955" s="2" t="s">
        <v>1038</v>
      </c>
      <c r="E955" s="2" t="s">
        <v>6587</v>
      </c>
      <c r="F955" s="2">
        <v>0.60598303675456544</v>
      </c>
      <c r="G955" s="2">
        <v>0.54621755035256303</v>
      </c>
    </row>
    <row r="956" spans="1:7" x14ac:dyDescent="0.3">
      <c r="A956" s="2" t="s">
        <v>5023</v>
      </c>
      <c r="B956" s="2" t="s">
        <v>5024</v>
      </c>
      <c r="C956" s="2" t="s">
        <v>5025</v>
      </c>
      <c r="D956" s="2" t="s">
        <v>2767</v>
      </c>
      <c r="F956" s="2">
        <v>1.3399594705738072</v>
      </c>
      <c r="G956" s="2">
        <v>0.68713562428053399</v>
      </c>
    </row>
    <row r="957" spans="1:7" x14ac:dyDescent="0.3">
      <c r="A957" s="2" t="s">
        <v>5026</v>
      </c>
      <c r="B957" s="2" t="s">
        <v>5027</v>
      </c>
      <c r="C957" s="2" t="s">
        <v>5028</v>
      </c>
      <c r="D957" s="2" t="s">
        <v>2770</v>
      </c>
      <c r="F957" s="2">
        <v>1.3334737700931647</v>
      </c>
      <c r="G957" s="2">
        <v>3.6077257745137502E-2</v>
      </c>
    </row>
    <row r="958" spans="1:7" x14ac:dyDescent="0.3">
      <c r="A958" s="2" t="s">
        <v>5029</v>
      </c>
      <c r="B958" s="2" t="s">
        <v>5029</v>
      </c>
      <c r="C958" s="2" t="s">
        <v>5030</v>
      </c>
      <c r="D958" s="2" t="s">
        <v>2900</v>
      </c>
      <c r="F958" s="2">
        <v>1.10573001079405</v>
      </c>
      <c r="G958" s="2" t="s">
        <v>7</v>
      </c>
    </row>
    <row r="959" spans="1:7" x14ac:dyDescent="0.3">
      <c r="A959" s="2" t="s">
        <v>5031</v>
      </c>
      <c r="B959" s="2" t="s">
        <v>626</v>
      </c>
      <c r="C959" s="2" t="s">
        <v>783</v>
      </c>
      <c r="D959" s="2" t="s">
        <v>784</v>
      </c>
      <c r="E959" s="2" t="s">
        <v>6587</v>
      </c>
      <c r="F959" s="2">
        <v>0.43293879701799448</v>
      </c>
      <c r="G959" s="2">
        <v>0.31646842613697201</v>
      </c>
    </row>
    <row r="960" spans="1:7" x14ac:dyDescent="0.3">
      <c r="A960" s="2" t="s">
        <v>5032</v>
      </c>
      <c r="B960" s="2" t="s">
        <v>5033</v>
      </c>
      <c r="C960" s="2" t="s">
        <v>5034</v>
      </c>
      <c r="D960" s="2" t="s">
        <v>2362</v>
      </c>
      <c r="F960" s="2">
        <v>2.2504527497827698</v>
      </c>
      <c r="G960" s="3">
        <v>4.2552542558429701E-6</v>
      </c>
    </row>
    <row r="961" spans="1:7" x14ac:dyDescent="0.3">
      <c r="A961" s="2" t="s">
        <v>5035</v>
      </c>
      <c r="B961" s="2" t="s">
        <v>321</v>
      </c>
      <c r="C961" s="2" t="s">
        <v>1992</v>
      </c>
      <c r="D961" s="2" t="s">
        <v>1993</v>
      </c>
      <c r="E961" s="2" t="s">
        <v>6587</v>
      </c>
      <c r="F961" s="2">
        <v>0.43627554422927062</v>
      </c>
      <c r="G961" s="3">
        <v>1.4065516752569899E-6</v>
      </c>
    </row>
    <row r="962" spans="1:7" x14ac:dyDescent="0.3">
      <c r="A962" s="2" t="s">
        <v>5036</v>
      </c>
      <c r="B962" s="2" t="s">
        <v>47</v>
      </c>
      <c r="C962" s="2" t="s">
        <v>1039</v>
      </c>
      <c r="D962" s="2" t="s">
        <v>1040</v>
      </c>
      <c r="E962" s="2" t="s">
        <v>6587</v>
      </c>
      <c r="F962" s="2">
        <v>2.763084210190208</v>
      </c>
      <c r="G962" s="2">
        <v>1.04040653769667E-2</v>
      </c>
    </row>
    <row r="963" spans="1:7" x14ac:dyDescent="0.3">
      <c r="A963" s="2" t="s">
        <v>5037</v>
      </c>
      <c r="B963" s="2" t="s">
        <v>5038</v>
      </c>
      <c r="C963" s="2" t="s">
        <v>5039</v>
      </c>
      <c r="D963" s="2" t="s">
        <v>2368</v>
      </c>
      <c r="F963" s="2">
        <v>2.2185745992772681</v>
      </c>
      <c r="G963" s="3">
        <v>1.74196293249172E-6</v>
      </c>
    </row>
    <row r="964" spans="1:7" x14ac:dyDescent="0.3">
      <c r="A964" s="2" t="s">
        <v>5040</v>
      </c>
      <c r="B964" s="2" t="s">
        <v>5041</v>
      </c>
      <c r="C964" s="2" t="s">
        <v>5042</v>
      </c>
      <c r="D964" s="2" t="s">
        <v>2659</v>
      </c>
      <c r="F964" s="2">
        <v>1.5020524738307721</v>
      </c>
      <c r="G964" s="2" t="s">
        <v>7</v>
      </c>
    </row>
    <row r="965" spans="1:7" x14ac:dyDescent="0.3">
      <c r="A965" s="2" t="s">
        <v>5043</v>
      </c>
      <c r="B965" s="2" t="s">
        <v>5044</v>
      </c>
      <c r="C965" s="2" t="s">
        <v>5045</v>
      </c>
      <c r="D965" s="2" t="s">
        <v>2225</v>
      </c>
      <c r="F965" s="2">
        <v>3.1323591994758231</v>
      </c>
      <c r="G965" s="3">
        <v>7.2336231118670104E-6</v>
      </c>
    </row>
    <row r="966" spans="1:7" x14ac:dyDescent="0.3">
      <c r="A966" s="2" t="s">
        <v>5046</v>
      </c>
      <c r="B966" s="2" t="s">
        <v>5047</v>
      </c>
      <c r="C966" s="2" t="s">
        <v>5048</v>
      </c>
      <c r="D966" s="2" t="s">
        <v>2840</v>
      </c>
      <c r="F966" s="2">
        <v>1.2068416727082258</v>
      </c>
      <c r="G966" s="2">
        <v>0.12756349062710101</v>
      </c>
    </row>
    <row r="967" spans="1:7" x14ac:dyDescent="0.3">
      <c r="A967" s="2" t="s">
        <v>24</v>
      </c>
      <c r="B967" s="2" t="s">
        <v>24</v>
      </c>
      <c r="C967" s="2" t="s">
        <v>1804</v>
      </c>
      <c r="D967" s="2" t="s">
        <v>1805</v>
      </c>
      <c r="E967" s="2" t="s">
        <v>6587</v>
      </c>
      <c r="F967" s="2">
        <v>3.7711958498676128</v>
      </c>
      <c r="G967" s="2" t="s">
        <v>7</v>
      </c>
    </row>
    <row r="968" spans="1:7" x14ac:dyDescent="0.3">
      <c r="A968" s="2" t="s">
        <v>5049</v>
      </c>
      <c r="B968" s="2" t="s">
        <v>5050</v>
      </c>
      <c r="C968" s="2" t="s">
        <v>5051</v>
      </c>
      <c r="D968" s="2" t="s">
        <v>2150</v>
      </c>
      <c r="F968" s="2" t="e">
        <v>#VALUE!</v>
      </c>
      <c r="G968" s="2" t="s">
        <v>7</v>
      </c>
    </row>
    <row r="969" spans="1:7" x14ac:dyDescent="0.3">
      <c r="A969" s="2" t="s">
        <v>5052</v>
      </c>
      <c r="B969" s="2" t="s">
        <v>322</v>
      </c>
      <c r="C969" s="2" t="s">
        <v>1308</v>
      </c>
      <c r="D969" s="2" t="s">
        <v>1309</v>
      </c>
      <c r="E969" s="2" t="s">
        <v>6587</v>
      </c>
      <c r="F969" s="2">
        <v>0.38540443607751607</v>
      </c>
      <c r="G969" s="3">
        <v>3.0753286737151799E-7</v>
      </c>
    </row>
    <row r="970" spans="1:7" x14ac:dyDescent="0.3">
      <c r="A970" s="2" t="s">
        <v>5053</v>
      </c>
      <c r="B970" s="2" t="s">
        <v>323</v>
      </c>
      <c r="C970" s="2" t="s">
        <v>1681</v>
      </c>
      <c r="D970" s="2" t="s">
        <v>1682</v>
      </c>
      <c r="E970" s="2" t="s">
        <v>6587</v>
      </c>
      <c r="F970" s="2">
        <v>0.36193936839852059</v>
      </c>
      <c r="G970" s="2" t="s">
        <v>7</v>
      </c>
    </row>
    <row r="971" spans="1:7" x14ac:dyDescent="0.3">
      <c r="A971" s="2" t="s">
        <v>5054</v>
      </c>
      <c r="B971" s="2" t="s">
        <v>5055</v>
      </c>
      <c r="C971" s="2" t="s">
        <v>5056</v>
      </c>
      <c r="D971" s="2" t="s">
        <v>2520</v>
      </c>
      <c r="F971" s="2">
        <v>1.7610606176144443</v>
      </c>
      <c r="G971" s="2">
        <v>2.0348201238617199E-2</v>
      </c>
    </row>
    <row r="972" spans="1:7" x14ac:dyDescent="0.3">
      <c r="A972" s="2" t="s">
        <v>5057</v>
      </c>
      <c r="B972" s="2" t="s">
        <v>627</v>
      </c>
      <c r="C972" s="2" t="s">
        <v>1041</v>
      </c>
      <c r="D972" s="2" t="s">
        <v>1042</v>
      </c>
      <c r="E972" s="2" t="s">
        <v>6587</v>
      </c>
      <c r="F972" s="2">
        <v>1.3786845400090084</v>
      </c>
      <c r="G972" s="2">
        <v>0.65178080583161602</v>
      </c>
    </row>
    <row r="973" spans="1:7" x14ac:dyDescent="0.3">
      <c r="A973" s="2" t="s">
        <v>5058</v>
      </c>
      <c r="B973" s="2" t="s">
        <v>5059</v>
      </c>
      <c r="C973" s="2" t="s">
        <v>5060</v>
      </c>
      <c r="D973" s="2" t="s">
        <v>2886</v>
      </c>
      <c r="F973" s="2">
        <v>1.1323073280903491</v>
      </c>
      <c r="G973" s="2">
        <v>0.653057732438315</v>
      </c>
    </row>
    <row r="974" spans="1:7" x14ac:dyDescent="0.3">
      <c r="A974" s="2" t="s">
        <v>5061</v>
      </c>
      <c r="B974" s="2" t="s">
        <v>5062</v>
      </c>
      <c r="C974" s="2" t="s">
        <v>5063</v>
      </c>
      <c r="D974" s="2" t="s">
        <v>2443</v>
      </c>
      <c r="F974" s="2">
        <v>1.9582511062816836</v>
      </c>
      <c r="G974" s="3">
        <v>3.8887390722595597E-6</v>
      </c>
    </row>
    <row r="975" spans="1:7" x14ac:dyDescent="0.3">
      <c r="A975" s="2" t="s">
        <v>5064</v>
      </c>
      <c r="B975" s="2" t="s">
        <v>5065</v>
      </c>
      <c r="C975" s="2" t="s">
        <v>5066</v>
      </c>
      <c r="D975" s="2" t="s">
        <v>2543</v>
      </c>
      <c r="F975" s="2">
        <v>1.7048687361226891</v>
      </c>
      <c r="G975" s="2">
        <v>1.16843163521209E-2</v>
      </c>
    </row>
    <row r="976" spans="1:7" x14ac:dyDescent="0.3">
      <c r="A976" s="2" t="s">
        <v>5067</v>
      </c>
      <c r="B976" s="2" t="s">
        <v>5068</v>
      </c>
      <c r="C976" s="2" t="s">
        <v>5069</v>
      </c>
      <c r="D976" s="2" t="s">
        <v>2498</v>
      </c>
      <c r="F976" s="2">
        <v>1.8080363712576484</v>
      </c>
      <c r="G976" s="2">
        <v>2.61227543838536E-2</v>
      </c>
    </row>
    <row r="977" spans="1:7" x14ac:dyDescent="0.3">
      <c r="A977" s="2" t="s">
        <v>5070</v>
      </c>
      <c r="B977" s="2" t="s">
        <v>5071</v>
      </c>
      <c r="C977" s="2" t="s">
        <v>5072</v>
      </c>
      <c r="D977" s="2" t="s">
        <v>2611</v>
      </c>
      <c r="F977" s="2">
        <v>1.579969872698731</v>
      </c>
      <c r="G977" s="2">
        <v>1.70137861387459E-4</v>
      </c>
    </row>
    <row r="978" spans="1:7" x14ac:dyDescent="0.3">
      <c r="A978" s="2" t="s">
        <v>5073</v>
      </c>
      <c r="B978" s="2" t="s">
        <v>5074</v>
      </c>
      <c r="C978" s="2" t="s">
        <v>5075</v>
      </c>
      <c r="D978" s="2" t="s">
        <v>2905</v>
      </c>
      <c r="F978" s="2">
        <v>1.1017914940903655</v>
      </c>
      <c r="G978" s="2">
        <v>0.827843951796565</v>
      </c>
    </row>
    <row r="979" spans="1:7" x14ac:dyDescent="0.3">
      <c r="A979" s="2" t="s">
        <v>5076</v>
      </c>
      <c r="B979" s="2" t="s">
        <v>5077</v>
      </c>
      <c r="C979" s="2" t="s">
        <v>5078</v>
      </c>
      <c r="D979" s="2" t="s">
        <v>2987</v>
      </c>
      <c r="F979" s="2">
        <v>0.84283997392030197</v>
      </c>
      <c r="G979" s="2">
        <v>4.4076947352902802E-2</v>
      </c>
    </row>
    <row r="980" spans="1:7" x14ac:dyDescent="0.3">
      <c r="A980" s="2" t="s">
        <v>5079</v>
      </c>
      <c r="B980" s="2" t="s">
        <v>5080</v>
      </c>
      <c r="C980" s="2" t="s">
        <v>5081</v>
      </c>
      <c r="D980" s="2" t="s">
        <v>2788</v>
      </c>
      <c r="F980" s="2">
        <v>1.2905742403646225</v>
      </c>
      <c r="G980" s="2" t="s">
        <v>7</v>
      </c>
    </row>
    <row r="981" spans="1:7" x14ac:dyDescent="0.3">
      <c r="A981" s="2" t="s">
        <v>5082</v>
      </c>
      <c r="B981" s="2" t="s">
        <v>5083</v>
      </c>
      <c r="C981" s="2" t="s">
        <v>5084</v>
      </c>
      <c r="D981" s="2" t="s">
        <v>2813</v>
      </c>
      <c r="F981" s="2">
        <v>1.2491383229109043</v>
      </c>
      <c r="G981" s="2">
        <v>0.439391296914458</v>
      </c>
    </row>
    <row r="982" spans="1:7" x14ac:dyDescent="0.3">
      <c r="A982" s="2" t="s">
        <v>5085</v>
      </c>
      <c r="B982" s="2" t="s">
        <v>5086</v>
      </c>
      <c r="C982" s="2" t="s">
        <v>5087</v>
      </c>
      <c r="D982" s="2" t="s">
        <v>2654</v>
      </c>
      <c r="F982" s="2">
        <v>1.5061194600062513</v>
      </c>
      <c r="G982" s="2">
        <v>0.57365827826631099</v>
      </c>
    </row>
    <row r="983" spans="1:7" x14ac:dyDescent="0.3">
      <c r="A983" s="2" t="s">
        <v>5088</v>
      </c>
      <c r="B983" s="2" t="s">
        <v>5089</v>
      </c>
      <c r="C983" s="2" t="s">
        <v>5090</v>
      </c>
      <c r="D983" s="2" t="s">
        <v>2870</v>
      </c>
      <c r="F983" s="2">
        <v>1.1608309586808898</v>
      </c>
      <c r="G983" s="2">
        <v>0.33255402604329898</v>
      </c>
    </row>
    <row r="984" spans="1:7" x14ac:dyDescent="0.3">
      <c r="A984" s="2" t="s">
        <v>628</v>
      </c>
      <c r="B984" s="2" t="s">
        <v>628</v>
      </c>
      <c r="C984" s="2" t="s">
        <v>869</v>
      </c>
      <c r="D984" s="2" t="s">
        <v>870</v>
      </c>
      <c r="E984" s="2" t="s">
        <v>6587</v>
      </c>
      <c r="F984" s="2">
        <v>1.7145358163961175</v>
      </c>
      <c r="G984" s="2">
        <v>0.183740008289378</v>
      </c>
    </row>
    <row r="985" spans="1:7" x14ac:dyDescent="0.3">
      <c r="A985" s="2" t="s">
        <v>5091</v>
      </c>
      <c r="B985" s="2" t="s">
        <v>48</v>
      </c>
      <c r="C985" s="2" t="s">
        <v>1043</v>
      </c>
      <c r="D985" s="2" t="s">
        <v>49</v>
      </c>
      <c r="E985" s="2" t="s">
        <v>6587</v>
      </c>
      <c r="F985" s="2">
        <v>3.767262515506947</v>
      </c>
      <c r="G985" s="2">
        <v>4.5898422755104402E-3</v>
      </c>
    </row>
    <row r="986" spans="1:7" x14ac:dyDescent="0.3">
      <c r="A986" s="2" t="s">
        <v>5092</v>
      </c>
      <c r="B986" s="2" t="s">
        <v>5093</v>
      </c>
      <c r="C986" s="2" t="s">
        <v>5094</v>
      </c>
      <c r="D986" s="2" t="s">
        <v>2359</v>
      </c>
      <c r="F986" s="2">
        <v>2.2534296752151177</v>
      </c>
      <c r="G986" s="2">
        <v>3.2717615092577E-3</v>
      </c>
    </row>
    <row r="987" spans="1:7" x14ac:dyDescent="0.3">
      <c r="A987" s="2" t="s">
        <v>5095</v>
      </c>
      <c r="B987" s="2" t="s">
        <v>5096</v>
      </c>
      <c r="C987" s="2" t="s">
        <v>5097</v>
      </c>
      <c r="D987" s="2" t="s">
        <v>2919</v>
      </c>
      <c r="F987" s="2">
        <v>1.0685138991326297</v>
      </c>
      <c r="G987" s="2">
        <v>0.76533555223303495</v>
      </c>
    </row>
    <row r="988" spans="1:7" x14ac:dyDescent="0.3">
      <c r="A988" s="2" t="s">
        <v>5098</v>
      </c>
      <c r="B988" s="2" t="s">
        <v>629</v>
      </c>
      <c r="C988" s="2" t="s">
        <v>1044</v>
      </c>
      <c r="D988" s="2" t="s">
        <v>1045</v>
      </c>
      <c r="E988" s="2" t="s">
        <v>6587</v>
      </c>
      <c r="F988" s="2">
        <v>1.979104723124282</v>
      </c>
      <c r="G988" s="2">
        <v>1.2245125826864401E-2</v>
      </c>
    </row>
    <row r="989" spans="1:7" x14ac:dyDescent="0.3">
      <c r="A989" s="2" t="s">
        <v>5099</v>
      </c>
      <c r="B989" s="2" t="s">
        <v>5100</v>
      </c>
      <c r="C989" s="2" t="s">
        <v>5101</v>
      </c>
      <c r="D989" s="2" t="s">
        <v>2652</v>
      </c>
      <c r="F989" s="2">
        <v>1.5078925722810066</v>
      </c>
      <c r="G989" s="2" t="s">
        <v>7</v>
      </c>
    </row>
    <row r="990" spans="1:7" x14ac:dyDescent="0.3">
      <c r="A990" s="2" t="s">
        <v>324</v>
      </c>
      <c r="B990" s="2" t="s">
        <v>324</v>
      </c>
      <c r="C990" s="2" t="s">
        <v>1840</v>
      </c>
      <c r="D990" s="2" t="s">
        <v>1841</v>
      </c>
      <c r="E990" s="2" t="s">
        <v>6587</v>
      </c>
      <c r="F990" s="2">
        <v>1.2312996155984723</v>
      </c>
      <c r="G990" s="2">
        <v>0.79112246153004795</v>
      </c>
    </row>
    <row r="991" spans="1:7" x14ac:dyDescent="0.3">
      <c r="A991" s="2" t="s">
        <v>5102</v>
      </c>
      <c r="B991" s="2" t="s">
        <v>5103</v>
      </c>
      <c r="C991" s="2" t="s">
        <v>5104</v>
      </c>
      <c r="D991" s="2" t="s">
        <v>2249</v>
      </c>
      <c r="F991" s="2">
        <v>2.8457075998345513</v>
      </c>
      <c r="G991" s="2">
        <v>0.26201839709076702</v>
      </c>
    </row>
    <row r="992" spans="1:7" x14ac:dyDescent="0.3">
      <c r="A992" s="2" t="s">
        <v>5105</v>
      </c>
      <c r="B992" s="2" t="s">
        <v>5106</v>
      </c>
      <c r="C992" s="2" t="s">
        <v>5107</v>
      </c>
      <c r="D992" s="2" t="s">
        <v>2278</v>
      </c>
      <c r="F992" s="2">
        <v>2.6605360793372683</v>
      </c>
      <c r="G992" s="2">
        <v>7.1656349683351203E-2</v>
      </c>
    </row>
    <row r="993" spans="1:7" x14ac:dyDescent="0.3">
      <c r="A993" s="2" t="s">
        <v>5108</v>
      </c>
      <c r="B993" s="2" t="s">
        <v>5109</v>
      </c>
      <c r="C993" s="2" t="s">
        <v>5110</v>
      </c>
      <c r="D993" s="2" t="s">
        <v>2416</v>
      </c>
      <c r="F993" s="2">
        <v>2.0568927972125755</v>
      </c>
      <c r="G993" s="2">
        <v>3.7278968746742601E-2</v>
      </c>
    </row>
    <row r="994" spans="1:7" x14ac:dyDescent="0.3">
      <c r="A994" s="2" t="s">
        <v>50</v>
      </c>
      <c r="B994" s="2" t="s">
        <v>50</v>
      </c>
      <c r="C994" s="2" t="s">
        <v>51</v>
      </c>
      <c r="D994" s="2" t="s">
        <v>52</v>
      </c>
      <c r="E994" s="2" t="s">
        <v>6587</v>
      </c>
      <c r="F994" s="2">
        <v>2.0930776391442891</v>
      </c>
      <c r="G994" s="2">
        <v>1.6188230123498199E-2</v>
      </c>
    </row>
    <row r="995" spans="1:7" x14ac:dyDescent="0.3">
      <c r="A995" s="2" t="s">
        <v>5111</v>
      </c>
      <c r="B995" s="2" t="s">
        <v>5112</v>
      </c>
      <c r="C995" s="2" t="s">
        <v>5113</v>
      </c>
      <c r="D995" s="2" t="s">
        <v>2579</v>
      </c>
      <c r="F995" s="2">
        <v>1.6240989808083599</v>
      </c>
      <c r="G995" s="2">
        <v>1.5808093535259402E-2</v>
      </c>
    </row>
    <row r="996" spans="1:7" x14ac:dyDescent="0.3">
      <c r="A996" s="2" t="s">
        <v>5114</v>
      </c>
      <c r="B996" s="2" t="s">
        <v>5115</v>
      </c>
      <c r="C996" s="2" t="s">
        <v>5116</v>
      </c>
      <c r="D996" s="2" t="s">
        <v>2557</v>
      </c>
      <c r="F996" s="2">
        <v>1.6629952821105294</v>
      </c>
      <c r="G996" s="2">
        <v>0.25647777579476499</v>
      </c>
    </row>
    <row r="997" spans="1:7" x14ac:dyDescent="0.3">
      <c r="A997" s="2" t="s">
        <v>5117</v>
      </c>
      <c r="B997" s="2" t="s">
        <v>5118</v>
      </c>
      <c r="C997" s="2" t="s">
        <v>5119</v>
      </c>
      <c r="D997" s="2" t="s">
        <v>2853</v>
      </c>
      <c r="F997" s="2">
        <v>1.1885106234234819</v>
      </c>
      <c r="G997" s="2">
        <v>0.63943192909794599</v>
      </c>
    </row>
    <row r="998" spans="1:7" x14ac:dyDescent="0.3">
      <c r="A998" s="2" t="s">
        <v>5120</v>
      </c>
      <c r="B998" s="2" t="s">
        <v>5121</v>
      </c>
      <c r="C998" s="2" t="s">
        <v>5122</v>
      </c>
      <c r="D998" s="2" t="s">
        <v>2705</v>
      </c>
      <c r="F998" s="2">
        <v>1.4372908198950389</v>
      </c>
      <c r="G998" s="2">
        <v>0.39683261752293297</v>
      </c>
    </row>
    <row r="999" spans="1:7" x14ac:dyDescent="0.3">
      <c r="A999" s="2" t="s">
        <v>5123</v>
      </c>
      <c r="B999" s="2" t="s">
        <v>5124</v>
      </c>
      <c r="C999" s="2" t="s">
        <v>5125</v>
      </c>
      <c r="D999" s="2" t="s">
        <v>2896</v>
      </c>
      <c r="F999" s="2">
        <v>1.1125342896499788</v>
      </c>
      <c r="G999" s="2">
        <v>0.43483649121228601</v>
      </c>
    </row>
    <row r="1000" spans="1:7" x14ac:dyDescent="0.3">
      <c r="A1000" s="2" t="s">
        <v>5126</v>
      </c>
      <c r="B1000" s="2" t="s">
        <v>5127</v>
      </c>
      <c r="C1000" s="2" t="s">
        <v>5128</v>
      </c>
      <c r="D1000" s="2" t="s">
        <v>2698</v>
      </c>
      <c r="F1000" s="2">
        <v>1.4487241504498312</v>
      </c>
      <c r="G1000" s="2">
        <v>0.44780706006735699</v>
      </c>
    </row>
    <row r="1001" spans="1:7" x14ac:dyDescent="0.3">
      <c r="A1001" s="2" t="s">
        <v>5129</v>
      </c>
      <c r="B1001" s="2" t="s">
        <v>5129</v>
      </c>
      <c r="C1001" s="2" t="s">
        <v>5130</v>
      </c>
      <c r="D1001" s="2" t="s">
        <v>2755</v>
      </c>
      <c r="F1001" s="2">
        <v>1.3567297156190301</v>
      </c>
      <c r="G1001" s="2">
        <v>0.104005883356899</v>
      </c>
    </row>
    <row r="1002" spans="1:7" x14ac:dyDescent="0.3">
      <c r="A1002" s="2" t="s">
        <v>5131</v>
      </c>
      <c r="B1002" s="2" t="s">
        <v>53</v>
      </c>
      <c r="C1002" s="2" t="s">
        <v>1046</v>
      </c>
      <c r="D1002" s="2" t="s">
        <v>1047</v>
      </c>
      <c r="E1002" s="2" t="s">
        <v>6587</v>
      </c>
      <c r="F1002" s="2">
        <v>2.1484030587344982</v>
      </c>
      <c r="G1002" s="2">
        <v>0.48955259231880499</v>
      </c>
    </row>
    <row r="1003" spans="1:7" x14ac:dyDescent="0.3">
      <c r="A1003" s="2" t="s">
        <v>5132</v>
      </c>
      <c r="B1003" s="2" t="s">
        <v>5133</v>
      </c>
      <c r="C1003" s="2" t="s">
        <v>5134</v>
      </c>
      <c r="D1003" s="2" t="s">
        <v>2218</v>
      </c>
      <c r="F1003" s="2">
        <v>3.2274119460929418</v>
      </c>
      <c r="G1003" s="3">
        <v>2.4173867521626301E-6</v>
      </c>
    </row>
    <row r="1004" spans="1:7" x14ac:dyDescent="0.3">
      <c r="A1004" s="2" t="s">
        <v>5135</v>
      </c>
      <c r="B1004" s="2" t="s">
        <v>5136</v>
      </c>
      <c r="C1004" s="2" t="s">
        <v>5137</v>
      </c>
      <c r="D1004" s="2" t="s">
        <v>2426</v>
      </c>
      <c r="F1004" s="2">
        <v>2.0289392019657235</v>
      </c>
      <c r="G1004" s="2">
        <v>2.1102265461116002E-2</v>
      </c>
    </row>
    <row r="1005" spans="1:7" x14ac:dyDescent="0.3">
      <c r="A1005" s="2" t="s">
        <v>5138</v>
      </c>
      <c r="B1005" s="2" t="s">
        <v>630</v>
      </c>
      <c r="C1005" s="2" t="s">
        <v>1048</v>
      </c>
      <c r="D1005" s="2" t="s">
        <v>1049</v>
      </c>
      <c r="E1005" s="2" t="s">
        <v>6587</v>
      </c>
      <c r="F1005" s="2">
        <v>0.63751041045064993</v>
      </c>
      <c r="G1005" s="2" t="s">
        <v>7</v>
      </c>
    </row>
    <row r="1006" spans="1:7" x14ac:dyDescent="0.3">
      <c r="A1006" s="2" t="s">
        <v>5139</v>
      </c>
      <c r="B1006" s="2" t="s">
        <v>325</v>
      </c>
      <c r="C1006" s="2" t="s">
        <v>1500</v>
      </c>
      <c r="D1006" s="2" t="s">
        <v>1501</v>
      </c>
      <c r="E1006" s="2" t="s">
        <v>6587</v>
      </c>
      <c r="F1006" s="2">
        <v>0.64384730579660399</v>
      </c>
      <c r="G1006" s="2">
        <v>0.114679904978455</v>
      </c>
    </row>
    <row r="1007" spans="1:7" x14ac:dyDescent="0.3">
      <c r="A1007" s="2" t="s">
        <v>5140</v>
      </c>
      <c r="B1007" s="2" t="s">
        <v>326</v>
      </c>
      <c r="C1007" s="2" t="s">
        <v>1502</v>
      </c>
      <c r="D1007" s="2" t="s">
        <v>1503</v>
      </c>
      <c r="E1007" s="2" t="s">
        <v>6587</v>
      </c>
      <c r="F1007" s="2">
        <v>0.66551296819541683</v>
      </c>
      <c r="G1007" s="2">
        <v>1.5715965832148099E-2</v>
      </c>
    </row>
    <row r="1008" spans="1:7" x14ac:dyDescent="0.3">
      <c r="A1008" s="2" t="s">
        <v>5141</v>
      </c>
      <c r="B1008" s="2" t="s">
        <v>631</v>
      </c>
      <c r="C1008" s="2" t="s">
        <v>1050</v>
      </c>
      <c r="D1008" s="2" t="s">
        <v>1051</v>
      </c>
      <c r="E1008" s="2" t="s">
        <v>6587</v>
      </c>
      <c r="F1008" s="2">
        <v>1.6087145570755002</v>
      </c>
      <c r="G1008" s="2">
        <v>8.0156763337973197E-2</v>
      </c>
    </row>
    <row r="1009" spans="1:7" x14ac:dyDescent="0.3">
      <c r="A1009" s="2" t="s">
        <v>5142</v>
      </c>
      <c r="B1009" s="2" t="s">
        <v>5143</v>
      </c>
      <c r="C1009" s="2" t="s">
        <v>5144</v>
      </c>
      <c r="D1009" s="2" t="s">
        <v>2258</v>
      </c>
      <c r="F1009" s="2">
        <v>2.8101601361099537</v>
      </c>
      <c r="G1009" s="2">
        <v>1.5446572448325899E-2</v>
      </c>
    </row>
    <row r="1010" spans="1:7" x14ac:dyDescent="0.3">
      <c r="A1010" s="2" t="s">
        <v>5145</v>
      </c>
      <c r="B1010" s="2" t="s">
        <v>5146</v>
      </c>
      <c r="C1010" s="2" t="s">
        <v>5147</v>
      </c>
      <c r="D1010" s="2" t="s">
        <v>2281</v>
      </c>
      <c r="F1010" s="2">
        <v>2.6091319667933206</v>
      </c>
      <c r="G1010" s="2">
        <v>6.0423643845736903E-2</v>
      </c>
    </row>
    <row r="1011" spans="1:7" x14ac:dyDescent="0.3">
      <c r="A1011" s="2" t="s">
        <v>5148</v>
      </c>
      <c r="B1011" s="2" t="s">
        <v>5148</v>
      </c>
      <c r="C1011" s="2" t="s">
        <v>5149</v>
      </c>
      <c r="D1011" s="2" t="s">
        <v>2713</v>
      </c>
      <c r="F1011" s="2">
        <v>1.4260688875527578</v>
      </c>
      <c r="G1011" s="2">
        <v>0.239666891381349</v>
      </c>
    </row>
    <row r="1012" spans="1:7" x14ac:dyDescent="0.3">
      <c r="A1012" s="2" t="s">
        <v>5150</v>
      </c>
      <c r="B1012" s="2" t="s">
        <v>5151</v>
      </c>
      <c r="C1012" s="2" t="s">
        <v>5152</v>
      </c>
      <c r="D1012" s="2" t="s">
        <v>2913</v>
      </c>
      <c r="F1012" s="2">
        <v>1.0769194339948807</v>
      </c>
      <c r="G1012" s="2">
        <v>0.96047039778369803</v>
      </c>
    </row>
    <row r="1013" spans="1:7" x14ac:dyDescent="0.3">
      <c r="A1013" s="2" t="s">
        <v>5153</v>
      </c>
      <c r="B1013" s="2" t="s">
        <v>5154</v>
      </c>
      <c r="C1013" s="2" t="s">
        <v>5155</v>
      </c>
      <c r="D1013" s="2" t="s">
        <v>2151</v>
      </c>
      <c r="F1013" s="2" t="e">
        <v>#VALUE!</v>
      </c>
      <c r="G1013" s="2" t="s">
        <v>7</v>
      </c>
    </row>
    <row r="1014" spans="1:7" x14ac:dyDescent="0.3">
      <c r="A1014" s="2" t="s">
        <v>5156</v>
      </c>
      <c r="B1014" s="2" t="s">
        <v>5156</v>
      </c>
      <c r="C1014" s="2" t="s">
        <v>5157</v>
      </c>
      <c r="D1014" s="2" t="s">
        <v>2783</v>
      </c>
      <c r="F1014" s="2">
        <v>1.3005453622488921</v>
      </c>
      <c r="G1014" s="2">
        <v>0.22456324512962</v>
      </c>
    </row>
    <row r="1015" spans="1:7" x14ac:dyDescent="0.3">
      <c r="A1015" s="2" t="s">
        <v>5158</v>
      </c>
      <c r="B1015" s="2" t="s">
        <v>5159</v>
      </c>
      <c r="C1015" s="2" t="s">
        <v>5160</v>
      </c>
      <c r="D1015" s="2" t="s">
        <v>2548</v>
      </c>
      <c r="F1015" s="2">
        <v>1.6958907983615497</v>
      </c>
      <c r="G1015" s="2">
        <v>0.30385488140661698</v>
      </c>
    </row>
    <row r="1016" spans="1:7" x14ac:dyDescent="0.3">
      <c r="A1016" s="2" t="s">
        <v>5161</v>
      </c>
      <c r="B1016" s="2" t="s">
        <v>5162</v>
      </c>
      <c r="C1016" s="2" t="s">
        <v>5163</v>
      </c>
      <c r="D1016" s="2" t="s">
        <v>2764</v>
      </c>
      <c r="F1016" s="2">
        <v>1.3451494101449595</v>
      </c>
      <c r="G1016" s="2">
        <v>0.28737004832149599</v>
      </c>
    </row>
    <row r="1017" spans="1:7" x14ac:dyDescent="0.3">
      <c r="A1017" s="2" t="s">
        <v>5164</v>
      </c>
      <c r="B1017" s="2" t="s">
        <v>5165</v>
      </c>
      <c r="C1017" s="2" t="s">
        <v>5166</v>
      </c>
      <c r="D1017" s="2" t="s">
        <v>2934</v>
      </c>
      <c r="F1017" s="2">
        <v>1.0359491136288201</v>
      </c>
      <c r="G1017" s="2">
        <v>0.95082268074516696</v>
      </c>
    </row>
    <row r="1018" spans="1:7" x14ac:dyDescent="0.3">
      <c r="A1018" s="2" t="s">
        <v>5167</v>
      </c>
      <c r="B1018" s="2" t="s">
        <v>5168</v>
      </c>
      <c r="C1018" s="2" t="s">
        <v>5169</v>
      </c>
      <c r="D1018" s="2" t="s">
        <v>2999</v>
      </c>
      <c r="F1018" s="2">
        <v>0.81422988557975318</v>
      </c>
      <c r="G1018" s="2">
        <v>0.39896856285071902</v>
      </c>
    </row>
    <row r="1019" spans="1:7" x14ac:dyDescent="0.3">
      <c r="A1019" s="2" t="s">
        <v>5170</v>
      </c>
      <c r="B1019" s="2" t="s">
        <v>5171</v>
      </c>
      <c r="C1019" s="2" t="s">
        <v>5172</v>
      </c>
      <c r="D1019" s="2" t="s">
        <v>2558</v>
      </c>
      <c r="F1019" s="2">
        <v>1.6621615881375302</v>
      </c>
      <c r="G1019" s="2">
        <v>2.74476426885817E-2</v>
      </c>
    </row>
    <row r="1020" spans="1:7" x14ac:dyDescent="0.3">
      <c r="A1020" s="2" t="s">
        <v>5173</v>
      </c>
      <c r="B1020" s="2" t="s">
        <v>5173</v>
      </c>
      <c r="C1020" s="2" t="s">
        <v>5174</v>
      </c>
      <c r="D1020" s="2" t="s">
        <v>2743</v>
      </c>
      <c r="F1020" s="2">
        <v>1.3815875085490656</v>
      </c>
      <c r="G1020" s="2">
        <v>0.17679018771201499</v>
      </c>
    </row>
    <row r="1021" spans="1:7" x14ac:dyDescent="0.3">
      <c r="A1021" s="2" t="s">
        <v>5175</v>
      </c>
      <c r="B1021" s="2" t="s">
        <v>5176</v>
      </c>
      <c r="C1021" s="2" t="s">
        <v>5177</v>
      </c>
      <c r="D1021" s="2" t="s">
        <v>3016</v>
      </c>
      <c r="F1021" s="2">
        <v>0.74111724553195735</v>
      </c>
      <c r="G1021" s="2">
        <v>0.35098361404633299</v>
      </c>
    </row>
    <row r="1022" spans="1:7" x14ac:dyDescent="0.3">
      <c r="A1022" s="2" t="s">
        <v>5178</v>
      </c>
      <c r="B1022" s="2" t="s">
        <v>5179</v>
      </c>
      <c r="C1022" s="2" t="s">
        <v>5180</v>
      </c>
      <c r="D1022" s="2" t="s">
        <v>3013</v>
      </c>
      <c r="F1022" s="2">
        <v>0.75309129131847197</v>
      </c>
      <c r="G1022" s="2">
        <v>0.192599545996684</v>
      </c>
    </row>
    <row r="1023" spans="1:7" x14ac:dyDescent="0.3">
      <c r="A1023" s="2" t="s">
        <v>5181</v>
      </c>
      <c r="B1023" s="2" t="s">
        <v>5181</v>
      </c>
      <c r="C1023" s="2" t="s">
        <v>5182</v>
      </c>
      <c r="D1023" s="2" t="s">
        <v>2822</v>
      </c>
      <c r="F1023" s="2">
        <v>1.2346225782435469</v>
      </c>
      <c r="G1023" s="2">
        <v>0.75550367739313296</v>
      </c>
    </row>
    <row r="1024" spans="1:7" x14ac:dyDescent="0.3">
      <c r="A1024" s="2" t="s">
        <v>5183</v>
      </c>
      <c r="B1024" s="2" t="s">
        <v>5184</v>
      </c>
      <c r="C1024" s="2" t="s">
        <v>5185</v>
      </c>
      <c r="D1024" s="2" t="s">
        <v>2179</v>
      </c>
      <c r="F1024" s="2">
        <v>4.5597592191772378</v>
      </c>
      <c r="G1024" s="2">
        <v>0.22570897528818601</v>
      </c>
    </row>
    <row r="1025" spans="1:7" x14ac:dyDescent="0.3">
      <c r="A1025" s="2" t="s">
        <v>5186</v>
      </c>
      <c r="B1025" s="2" t="s">
        <v>5187</v>
      </c>
      <c r="C1025" s="2" t="s">
        <v>5188</v>
      </c>
      <c r="D1025" s="2" t="s">
        <v>2224</v>
      </c>
      <c r="F1025" s="2">
        <v>3.1035860769356867</v>
      </c>
      <c r="G1025" s="2" t="s">
        <v>7</v>
      </c>
    </row>
    <row r="1026" spans="1:7" x14ac:dyDescent="0.3">
      <c r="A1026" s="2" t="s">
        <v>5189</v>
      </c>
      <c r="B1026" s="2" t="s">
        <v>5190</v>
      </c>
      <c r="C1026" s="2" t="s">
        <v>5191</v>
      </c>
      <c r="D1026" s="2" t="s">
        <v>2265</v>
      </c>
      <c r="F1026" s="2">
        <v>2.7736819345389105</v>
      </c>
      <c r="G1026" s="3">
        <v>1.15621388193502E-8</v>
      </c>
    </row>
    <row r="1027" spans="1:7" x14ac:dyDescent="0.3">
      <c r="A1027" s="2" t="s">
        <v>5192</v>
      </c>
      <c r="B1027" s="2" t="s">
        <v>5193</v>
      </c>
      <c r="C1027" s="2" t="s">
        <v>5194</v>
      </c>
      <c r="D1027" s="2" t="s">
        <v>2969</v>
      </c>
      <c r="F1027" s="2">
        <v>0.92334531398135256</v>
      </c>
      <c r="G1027" s="2">
        <v>0.58309078371489398</v>
      </c>
    </row>
    <row r="1028" spans="1:7" x14ac:dyDescent="0.3">
      <c r="A1028" s="2" t="s">
        <v>5195</v>
      </c>
      <c r="B1028" s="2" t="s">
        <v>5196</v>
      </c>
      <c r="C1028" s="2" t="s">
        <v>5197</v>
      </c>
      <c r="D1028" s="2" t="s">
        <v>2408</v>
      </c>
      <c r="F1028" s="2">
        <v>2.0749005528566156</v>
      </c>
      <c r="G1028" s="2" t="s">
        <v>7</v>
      </c>
    </row>
    <row r="1029" spans="1:7" x14ac:dyDescent="0.3">
      <c r="A1029" s="2" t="s">
        <v>3723</v>
      </c>
      <c r="B1029" s="2" t="s">
        <v>79</v>
      </c>
      <c r="C1029" s="2" t="s">
        <v>749</v>
      </c>
      <c r="D1029" s="2" t="s">
        <v>750</v>
      </c>
      <c r="E1029" s="2" t="s">
        <v>6587</v>
      </c>
      <c r="F1029" s="2">
        <v>2.2237239601862613</v>
      </c>
      <c r="G1029" s="2">
        <v>2.97675186015799E-2</v>
      </c>
    </row>
    <row r="1030" spans="1:7" x14ac:dyDescent="0.3">
      <c r="A1030" s="2" t="s">
        <v>5198</v>
      </c>
      <c r="B1030" s="2" t="s">
        <v>5199</v>
      </c>
      <c r="C1030" s="2" t="s">
        <v>5200</v>
      </c>
      <c r="D1030" s="2" t="s">
        <v>2131</v>
      </c>
      <c r="F1030" s="2">
        <v>3.9940292948901486</v>
      </c>
      <c r="G1030" s="2">
        <v>1.0048677197499399E-2</v>
      </c>
    </row>
    <row r="1031" spans="1:7" x14ac:dyDescent="0.3">
      <c r="A1031" s="2" t="s">
        <v>5201</v>
      </c>
      <c r="B1031" s="2" t="s">
        <v>5202</v>
      </c>
      <c r="C1031" s="2" t="s">
        <v>5203</v>
      </c>
      <c r="D1031" s="2" t="s">
        <v>2253</v>
      </c>
      <c r="F1031" s="2">
        <v>2.8154165498489738</v>
      </c>
      <c r="G1031" s="2">
        <v>6.7629396418389401E-2</v>
      </c>
    </row>
    <row r="1032" spans="1:7" x14ac:dyDescent="0.3">
      <c r="A1032" s="2" t="s">
        <v>5204</v>
      </c>
      <c r="B1032" s="2" t="s">
        <v>5205</v>
      </c>
      <c r="C1032" s="2" t="s">
        <v>5206</v>
      </c>
      <c r="D1032" s="2" t="s">
        <v>2506</v>
      </c>
      <c r="F1032" s="2">
        <v>1.796292210214171</v>
      </c>
      <c r="G1032" s="2">
        <v>0.21042375045884401</v>
      </c>
    </row>
    <row r="1033" spans="1:7" x14ac:dyDescent="0.3">
      <c r="A1033" s="2" t="s">
        <v>5207</v>
      </c>
      <c r="B1033" s="2" t="s">
        <v>5208</v>
      </c>
      <c r="C1033" s="2" t="s">
        <v>5209</v>
      </c>
      <c r="D1033" s="2" t="s">
        <v>2399</v>
      </c>
      <c r="F1033" s="2">
        <v>2.1101873473563879</v>
      </c>
      <c r="G1033" s="2">
        <v>2.32187850680384E-2</v>
      </c>
    </row>
    <row r="1034" spans="1:7" x14ac:dyDescent="0.3">
      <c r="A1034" s="2" t="s">
        <v>5210</v>
      </c>
      <c r="B1034" s="2" t="s">
        <v>5210</v>
      </c>
      <c r="C1034" s="2" t="s">
        <v>5211</v>
      </c>
      <c r="D1034" s="2" t="s">
        <v>2510</v>
      </c>
      <c r="F1034" s="2">
        <v>1.7888498357836475</v>
      </c>
      <c r="G1034" s="2">
        <v>0.20244503034825601</v>
      </c>
    </row>
    <row r="1035" spans="1:7" x14ac:dyDescent="0.3">
      <c r="A1035" s="2" t="s">
        <v>5212</v>
      </c>
      <c r="B1035" s="2" t="s">
        <v>5213</v>
      </c>
      <c r="C1035" s="2" t="s">
        <v>5214</v>
      </c>
      <c r="D1035" s="2" t="s">
        <v>2116</v>
      </c>
      <c r="F1035" s="2">
        <v>8.5287175474534394</v>
      </c>
      <c r="G1035" s="2">
        <v>0</v>
      </c>
    </row>
    <row r="1036" spans="1:7" x14ac:dyDescent="0.3">
      <c r="A1036" s="2" t="s">
        <v>5215</v>
      </c>
      <c r="B1036" s="2" t="s">
        <v>5216</v>
      </c>
      <c r="C1036" s="2" t="s">
        <v>5217</v>
      </c>
      <c r="D1036" s="2" t="s">
        <v>2378</v>
      </c>
      <c r="F1036" s="2">
        <v>2.1822337345203562</v>
      </c>
      <c r="G1036" s="2">
        <v>8.7843675598803905E-2</v>
      </c>
    </row>
    <row r="1037" spans="1:7" x14ac:dyDescent="0.3">
      <c r="A1037" s="2" t="s">
        <v>5218</v>
      </c>
      <c r="B1037" s="2" t="s">
        <v>5218</v>
      </c>
      <c r="C1037" s="2" t="s">
        <v>5219</v>
      </c>
      <c r="D1037" s="2" t="s">
        <v>3084</v>
      </c>
      <c r="F1037" s="2">
        <v>0.31043543875323237</v>
      </c>
      <c r="G1037" s="2" t="s">
        <v>7</v>
      </c>
    </row>
    <row r="1038" spans="1:7" x14ac:dyDescent="0.3">
      <c r="A1038" s="2" t="s">
        <v>5220</v>
      </c>
      <c r="B1038" s="2" t="s">
        <v>5220</v>
      </c>
      <c r="C1038" s="2" t="s">
        <v>5221</v>
      </c>
      <c r="D1038" s="2" t="s">
        <v>2453</v>
      </c>
      <c r="F1038" s="2">
        <v>1.9356686747052194</v>
      </c>
      <c r="G1038" s="2">
        <v>0.28654168646730899</v>
      </c>
    </row>
    <row r="1039" spans="1:7" x14ac:dyDescent="0.3">
      <c r="A1039" s="2" t="s">
        <v>5222</v>
      </c>
      <c r="B1039" s="2" t="s">
        <v>5223</v>
      </c>
      <c r="C1039" s="2" t="s">
        <v>5224</v>
      </c>
      <c r="D1039" s="2" t="s">
        <v>2737</v>
      </c>
      <c r="F1039" s="2">
        <v>1.3924726177394184</v>
      </c>
      <c r="G1039" s="2" t="s">
        <v>7</v>
      </c>
    </row>
    <row r="1040" spans="1:7" x14ac:dyDescent="0.3">
      <c r="A1040" s="2" t="s">
        <v>5225</v>
      </c>
      <c r="B1040" s="2" t="s">
        <v>5225</v>
      </c>
      <c r="C1040" s="2" t="s">
        <v>5226</v>
      </c>
      <c r="D1040" s="2" t="s">
        <v>3006</v>
      </c>
      <c r="F1040" s="2">
        <v>0.77571484156425563</v>
      </c>
      <c r="G1040" s="2">
        <v>0.40645672954992701</v>
      </c>
    </row>
    <row r="1041" spans="1:7" x14ac:dyDescent="0.3">
      <c r="A1041" s="2" t="s">
        <v>5227</v>
      </c>
      <c r="B1041" s="2" t="s">
        <v>327</v>
      </c>
      <c r="C1041" s="2" t="s">
        <v>2105</v>
      </c>
      <c r="D1041" s="2" t="s">
        <v>2106</v>
      </c>
      <c r="E1041" s="2" t="s">
        <v>6587</v>
      </c>
      <c r="F1041" s="2">
        <v>1.0566252542962056</v>
      </c>
      <c r="G1041" s="2">
        <v>0.87833475131333005</v>
      </c>
    </row>
    <row r="1042" spans="1:7" x14ac:dyDescent="0.3">
      <c r="A1042" s="2" t="s">
        <v>5228</v>
      </c>
      <c r="B1042" s="2" t="s">
        <v>5229</v>
      </c>
      <c r="C1042" s="2" t="s">
        <v>5230</v>
      </c>
      <c r="D1042" s="2" t="s">
        <v>2424</v>
      </c>
      <c r="F1042" s="2">
        <v>2.0325665730139253</v>
      </c>
      <c r="G1042" s="2">
        <v>0.217868479666152</v>
      </c>
    </row>
    <row r="1043" spans="1:7" x14ac:dyDescent="0.3">
      <c r="A1043" s="2" t="s">
        <v>5231</v>
      </c>
      <c r="B1043" s="2" t="s">
        <v>5232</v>
      </c>
      <c r="C1043" s="2" t="s">
        <v>5233</v>
      </c>
      <c r="D1043" s="2" t="s">
        <v>3048</v>
      </c>
      <c r="F1043" s="2">
        <v>0.61390440278527814</v>
      </c>
      <c r="G1043" s="2">
        <v>0.16718857947729199</v>
      </c>
    </row>
    <row r="1044" spans="1:7" x14ac:dyDescent="0.3">
      <c r="A1044" s="2" t="s">
        <v>5234</v>
      </c>
      <c r="B1044" s="2" t="s">
        <v>5235</v>
      </c>
      <c r="C1044" s="2" t="s">
        <v>5236</v>
      </c>
      <c r="D1044" s="2" t="s">
        <v>2401</v>
      </c>
      <c r="F1044" s="2">
        <v>2.1069565510664994</v>
      </c>
      <c r="G1044" s="2">
        <v>8.5345080987853806E-3</v>
      </c>
    </row>
    <row r="1045" spans="1:7" x14ac:dyDescent="0.3">
      <c r="A1045" s="2" t="s">
        <v>5237</v>
      </c>
      <c r="B1045" s="2" t="s">
        <v>5238</v>
      </c>
      <c r="C1045" s="2" t="s">
        <v>5239</v>
      </c>
      <c r="D1045" s="2" t="s">
        <v>3076</v>
      </c>
      <c r="F1045" s="2">
        <v>0.36621435313882439</v>
      </c>
      <c r="G1045" s="2">
        <v>0.17150266023979299</v>
      </c>
    </row>
    <row r="1046" spans="1:7" x14ac:dyDescent="0.3">
      <c r="A1046" s="2" t="s">
        <v>5240</v>
      </c>
      <c r="B1046" s="2" t="s">
        <v>54</v>
      </c>
      <c r="C1046" s="2" t="s">
        <v>1052</v>
      </c>
      <c r="D1046" s="2" t="s">
        <v>1053</v>
      </c>
      <c r="E1046" s="2" t="s">
        <v>6587</v>
      </c>
      <c r="F1046" s="2">
        <v>5.0774500760275707</v>
      </c>
      <c r="G1046" s="2">
        <v>2.58797464324378E-4</v>
      </c>
    </row>
    <row r="1047" spans="1:7" x14ac:dyDescent="0.3">
      <c r="A1047" s="2" t="s">
        <v>5241</v>
      </c>
      <c r="B1047" s="2" t="s">
        <v>632</v>
      </c>
      <c r="C1047" s="2" t="s">
        <v>1054</v>
      </c>
      <c r="D1047" s="2" t="s">
        <v>1055</v>
      </c>
      <c r="E1047" s="2" t="s">
        <v>6587</v>
      </c>
      <c r="F1047" s="2">
        <v>1.674081928606125</v>
      </c>
      <c r="G1047" s="2">
        <v>0.12803590711929599</v>
      </c>
    </row>
    <row r="1048" spans="1:7" x14ac:dyDescent="0.3">
      <c r="A1048" s="2" t="s">
        <v>5242</v>
      </c>
      <c r="B1048" s="2" t="s">
        <v>633</v>
      </c>
      <c r="C1048" s="2" t="s">
        <v>1056</v>
      </c>
      <c r="D1048" s="2" t="s">
        <v>1057</v>
      </c>
      <c r="E1048" s="2" t="s">
        <v>6587</v>
      </c>
      <c r="F1048" s="2">
        <v>1.1436993906757007</v>
      </c>
      <c r="G1048" s="2">
        <v>0.64899788916644097</v>
      </c>
    </row>
    <row r="1049" spans="1:7" x14ac:dyDescent="0.3">
      <c r="A1049" s="2" t="s">
        <v>5243</v>
      </c>
      <c r="B1049" s="2" t="s">
        <v>5244</v>
      </c>
      <c r="C1049" s="2" t="s">
        <v>5245</v>
      </c>
      <c r="D1049" s="2" t="s">
        <v>2717</v>
      </c>
      <c r="F1049" s="2">
        <v>1.4226748882125688</v>
      </c>
      <c r="G1049" s="2">
        <v>4.9453933355024397E-2</v>
      </c>
    </row>
    <row r="1050" spans="1:7" x14ac:dyDescent="0.3">
      <c r="A1050" s="2" t="s">
        <v>5246</v>
      </c>
      <c r="B1050" s="2" t="s">
        <v>5247</v>
      </c>
      <c r="C1050" s="2" t="s">
        <v>5248</v>
      </c>
      <c r="D1050" s="2" t="s">
        <v>2584</v>
      </c>
      <c r="F1050" s="2">
        <v>1.619521177380842</v>
      </c>
      <c r="G1050" s="2">
        <v>6.0358389639080003E-2</v>
      </c>
    </row>
    <row r="1051" spans="1:7" x14ac:dyDescent="0.3">
      <c r="A1051" s="2" t="s">
        <v>5249</v>
      </c>
      <c r="B1051" s="2" t="s">
        <v>634</v>
      </c>
      <c r="C1051" s="2" t="s">
        <v>1058</v>
      </c>
      <c r="D1051" s="2" t="s">
        <v>1059</v>
      </c>
      <c r="E1051" s="2" t="s">
        <v>6587</v>
      </c>
      <c r="F1051" s="2">
        <v>1.6964319853947356</v>
      </c>
      <c r="G1051" s="2">
        <v>4.9989093624631196E-3</v>
      </c>
    </row>
    <row r="1052" spans="1:7" x14ac:dyDescent="0.3">
      <c r="A1052" s="2" t="s">
        <v>5250</v>
      </c>
      <c r="B1052" s="2" t="s">
        <v>5251</v>
      </c>
      <c r="C1052" s="2" t="s">
        <v>5252</v>
      </c>
      <c r="D1052" s="2" t="s">
        <v>2618</v>
      </c>
      <c r="F1052" s="2">
        <v>1.5723282622306167</v>
      </c>
      <c r="G1052" s="2">
        <v>0.44561966484965199</v>
      </c>
    </row>
    <row r="1053" spans="1:7" x14ac:dyDescent="0.3">
      <c r="A1053" s="2" t="s">
        <v>5253</v>
      </c>
      <c r="B1053" s="2" t="s">
        <v>5254</v>
      </c>
      <c r="C1053" s="2" t="s">
        <v>5255</v>
      </c>
      <c r="D1053" s="2" t="s">
        <v>2448</v>
      </c>
      <c r="F1053" s="2">
        <v>1.9485274240639638</v>
      </c>
      <c r="G1053" s="2">
        <v>0.27790215703605498</v>
      </c>
    </row>
    <row r="1054" spans="1:7" x14ac:dyDescent="0.3">
      <c r="A1054" s="2" t="s">
        <v>5256</v>
      </c>
      <c r="B1054" s="2" t="s">
        <v>55</v>
      </c>
      <c r="C1054" s="2" t="s">
        <v>1060</v>
      </c>
      <c r="D1054" s="2" t="s">
        <v>56</v>
      </c>
      <c r="E1054" s="2" t="s">
        <v>6587</v>
      </c>
      <c r="F1054" s="2">
        <v>3.7580592814849854</v>
      </c>
      <c r="G1054" s="3">
        <v>2.7740726553442899E-6</v>
      </c>
    </row>
    <row r="1055" spans="1:7" x14ac:dyDescent="0.3">
      <c r="A1055" s="2" t="s">
        <v>5257</v>
      </c>
      <c r="B1055" s="2" t="s">
        <v>57</v>
      </c>
      <c r="C1055" s="2" t="s">
        <v>1061</v>
      </c>
      <c r="D1055" s="2" t="s">
        <v>1062</v>
      </c>
      <c r="E1055" s="2" t="s">
        <v>6587</v>
      </c>
      <c r="F1055" s="2">
        <v>2.3957235028416712</v>
      </c>
      <c r="G1055" s="3">
        <v>5.4065912175870901E-5</v>
      </c>
    </row>
    <row r="1056" spans="1:7" x14ac:dyDescent="0.3">
      <c r="A1056" s="2" t="s">
        <v>5258</v>
      </c>
      <c r="B1056" s="2" t="s">
        <v>5259</v>
      </c>
      <c r="C1056" s="2" t="s">
        <v>5260</v>
      </c>
      <c r="D1056" s="2" t="s">
        <v>2172</v>
      </c>
      <c r="F1056" s="2">
        <v>5.6295925528692266</v>
      </c>
      <c r="G1056" s="2">
        <v>0.22039716305000201</v>
      </c>
    </row>
    <row r="1057" spans="1:7" x14ac:dyDescent="0.3">
      <c r="A1057" s="2" t="s">
        <v>5261</v>
      </c>
      <c r="B1057" s="2" t="s">
        <v>5262</v>
      </c>
      <c r="C1057" s="2" t="s">
        <v>5263</v>
      </c>
      <c r="D1057" s="2" t="s">
        <v>2535</v>
      </c>
      <c r="F1057" s="2">
        <v>1.7226043761495886</v>
      </c>
      <c r="G1057" s="2">
        <v>0.121755687036944</v>
      </c>
    </row>
    <row r="1058" spans="1:7" x14ac:dyDescent="0.3">
      <c r="A1058" s="2" t="s">
        <v>5264</v>
      </c>
      <c r="B1058" s="2" t="s">
        <v>25</v>
      </c>
      <c r="C1058" s="2" t="s">
        <v>2107</v>
      </c>
      <c r="D1058" s="2" t="s">
        <v>2108</v>
      </c>
      <c r="E1058" s="2" t="s">
        <v>6587</v>
      </c>
      <c r="F1058" s="2">
        <v>3.5605418067195678</v>
      </c>
      <c r="G1058" s="2">
        <v>1.3780780391997201E-3</v>
      </c>
    </row>
    <row r="1059" spans="1:7" x14ac:dyDescent="0.3">
      <c r="A1059" s="2" t="s">
        <v>5265</v>
      </c>
      <c r="B1059" s="2" t="s">
        <v>5266</v>
      </c>
      <c r="C1059" s="2" t="s">
        <v>5267</v>
      </c>
      <c r="D1059" s="2" t="s">
        <v>2152</v>
      </c>
      <c r="F1059" s="2" t="e">
        <v>#VALUE!</v>
      </c>
      <c r="G1059" s="2" t="s">
        <v>7</v>
      </c>
    </row>
    <row r="1060" spans="1:7" x14ac:dyDescent="0.3">
      <c r="A1060" s="2" t="s">
        <v>5268</v>
      </c>
      <c r="B1060" s="2" t="s">
        <v>5269</v>
      </c>
      <c r="C1060" s="2" t="s">
        <v>5270</v>
      </c>
      <c r="D1060" s="2" t="s">
        <v>2680</v>
      </c>
      <c r="F1060" s="2">
        <v>1.4759926383452888</v>
      </c>
      <c r="G1060" s="2">
        <v>6.7502241955187295E-2</v>
      </c>
    </row>
    <row r="1061" spans="1:7" x14ac:dyDescent="0.3">
      <c r="A1061" s="2" t="s">
        <v>5271</v>
      </c>
      <c r="B1061" s="2" t="s">
        <v>5272</v>
      </c>
      <c r="C1061" s="2" t="s">
        <v>5273</v>
      </c>
      <c r="D1061" s="2" t="s">
        <v>2450</v>
      </c>
      <c r="F1061" s="2">
        <v>1.9451546352270581</v>
      </c>
      <c r="G1061" s="2">
        <v>2.94474189272191E-2</v>
      </c>
    </row>
    <row r="1062" spans="1:7" x14ac:dyDescent="0.3">
      <c r="A1062" s="2" t="s">
        <v>5274</v>
      </c>
      <c r="B1062" s="2" t="s">
        <v>5275</v>
      </c>
      <c r="C1062" s="2" t="s">
        <v>5276</v>
      </c>
      <c r="D1062" s="2" t="s">
        <v>2126</v>
      </c>
      <c r="F1062" s="2">
        <v>4.2045286205759815</v>
      </c>
      <c r="G1062" s="2">
        <v>1.41963787370288E-4</v>
      </c>
    </row>
    <row r="1063" spans="1:7" x14ac:dyDescent="0.3">
      <c r="A1063" s="2" t="s">
        <v>5277</v>
      </c>
      <c r="B1063" s="2" t="s">
        <v>5278</v>
      </c>
      <c r="C1063" s="2" t="s">
        <v>5279</v>
      </c>
      <c r="D1063" s="2" t="s">
        <v>2574</v>
      </c>
      <c r="F1063" s="2">
        <v>1.6377373173526457</v>
      </c>
      <c r="G1063" s="2">
        <v>5.8701439066339303E-2</v>
      </c>
    </row>
    <row r="1064" spans="1:7" x14ac:dyDescent="0.3">
      <c r="A1064" s="2" t="s">
        <v>5280</v>
      </c>
      <c r="B1064" s="2" t="s">
        <v>5281</v>
      </c>
      <c r="C1064" s="2" t="s">
        <v>5282</v>
      </c>
      <c r="D1064" s="2" t="s">
        <v>2309</v>
      </c>
      <c r="F1064" s="2">
        <v>2.495075389590562</v>
      </c>
      <c r="G1064" s="2">
        <v>1.43699205024325E-2</v>
      </c>
    </row>
    <row r="1065" spans="1:7" x14ac:dyDescent="0.3">
      <c r="A1065" s="2" t="s">
        <v>5283</v>
      </c>
      <c r="B1065" s="2" t="s">
        <v>5283</v>
      </c>
      <c r="C1065" s="2" t="s">
        <v>5284</v>
      </c>
      <c r="D1065" s="2" t="s">
        <v>2171</v>
      </c>
      <c r="F1065" s="2">
        <v>5.8001189265700166</v>
      </c>
      <c r="G1065" s="2" t="s">
        <v>7</v>
      </c>
    </row>
    <row r="1066" spans="1:7" x14ac:dyDescent="0.3">
      <c r="A1066" s="2" t="s">
        <v>5285</v>
      </c>
      <c r="B1066" s="2" t="s">
        <v>328</v>
      </c>
      <c r="C1066" s="2" t="s">
        <v>1683</v>
      </c>
      <c r="D1066" s="2" t="s">
        <v>1684</v>
      </c>
      <c r="E1066" s="2" t="s">
        <v>6587</v>
      </c>
      <c r="F1066" s="2">
        <v>1.0218616543431072</v>
      </c>
      <c r="G1066" s="2">
        <v>0.93940925280145005</v>
      </c>
    </row>
    <row r="1067" spans="1:7" x14ac:dyDescent="0.3">
      <c r="A1067" s="2" t="s">
        <v>5286</v>
      </c>
      <c r="B1067" s="2" t="s">
        <v>5287</v>
      </c>
      <c r="C1067" s="2" t="s">
        <v>5288</v>
      </c>
      <c r="D1067" s="2" t="s">
        <v>2411</v>
      </c>
      <c r="F1067" s="2">
        <v>2.0673359199160224</v>
      </c>
      <c r="G1067" s="3">
        <v>9.5925076710632696E-6</v>
      </c>
    </row>
    <row r="1068" spans="1:7" x14ac:dyDescent="0.3">
      <c r="A1068" s="2" t="s">
        <v>5289</v>
      </c>
      <c r="B1068" s="2" t="s">
        <v>5290</v>
      </c>
      <c r="C1068" s="2" t="s">
        <v>5291</v>
      </c>
      <c r="D1068" s="2" t="s">
        <v>2305</v>
      </c>
      <c r="F1068" s="2">
        <v>2.5275190565579315</v>
      </c>
      <c r="G1068" s="3">
        <v>1.9991344204392699E-5</v>
      </c>
    </row>
    <row r="1069" spans="1:7" x14ac:dyDescent="0.3">
      <c r="A1069" s="2" t="s">
        <v>5292</v>
      </c>
      <c r="B1069" s="2" t="s">
        <v>329</v>
      </c>
      <c r="C1069" s="2" t="s">
        <v>1685</v>
      </c>
      <c r="D1069" s="2" t="s">
        <v>1686</v>
      </c>
      <c r="E1069" s="2" t="s">
        <v>6587</v>
      </c>
      <c r="F1069" s="2">
        <v>0.77740076705462124</v>
      </c>
      <c r="G1069" s="2">
        <v>0.19697387895221399</v>
      </c>
    </row>
    <row r="1070" spans="1:7" x14ac:dyDescent="0.3">
      <c r="A1070" s="2" t="s">
        <v>5293</v>
      </c>
      <c r="B1070" s="2" t="s">
        <v>330</v>
      </c>
      <c r="C1070" s="2" t="s">
        <v>1504</v>
      </c>
      <c r="D1070" s="2" t="s">
        <v>1505</v>
      </c>
      <c r="E1070" s="2" t="s">
        <v>6587</v>
      </c>
      <c r="F1070" s="2">
        <v>0.58406052587433144</v>
      </c>
      <c r="G1070" s="2">
        <v>1.7791429373645501E-2</v>
      </c>
    </row>
    <row r="1071" spans="1:7" x14ac:dyDescent="0.3">
      <c r="A1071" s="2" t="s">
        <v>5294</v>
      </c>
      <c r="B1071" s="2" t="s">
        <v>331</v>
      </c>
      <c r="C1071" s="2" t="s">
        <v>1310</v>
      </c>
      <c r="D1071" s="2" t="s">
        <v>1311</v>
      </c>
      <c r="E1071" s="2" t="s">
        <v>6587</v>
      </c>
      <c r="F1071" s="2">
        <v>0.4858206856175456</v>
      </c>
      <c r="G1071" s="2">
        <v>2.1863053916407998E-2</v>
      </c>
    </row>
    <row r="1072" spans="1:7" x14ac:dyDescent="0.3">
      <c r="A1072" s="2" t="s">
        <v>5295</v>
      </c>
      <c r="B1072" s="2" t="s">
        <v>58</v>
      </c>
      <c r="C1072" s="2" t="s">
        <v>1063</v>
      </c>
      <c r="D1072" s="2" t="s">
        <v>1064</v>
      </c>
      <c r="E1072" s="2" t="s">
        <v>6587</v>
      </c>
      <c r="F1072" s="2">
        <v>2.2461029595443076</v>
      </c>
      <c r="G1072" s="3">
        <v>1.8279242044746E-6</v>
      </c>
    </row>
    <row r="1073" spans="1:7" x14ac:dyDescent="0.3">
      <c r="A1073" s="2" t="s">
        <v>5296</v>
      </c>
      <c r="B1073" s="2" t="s">
        <v>332</v>
      </c>
      <c r="C1073" s="2" t="s">
        <v>1506</v>
      </c>
      <c r="D1073" s="2" t="s">
        <v>1507</v>
      </c>
      <c r="E1073" s="2" t="s">
        <v>6587</v>
      </c>
      <c r="F1073" s="2">
        <v>0.52785775223695786</v>
      </c>
      <c r="G1073" s="2">
        <v>9.5666945762750699E-2</v>
      </c>
    </row>
    <row r="1074" spans="1:7" x14ac:dyDescent="0.3">
      <c r="A1074" s="2" t="s">
        <v>5297</v>
      </c>
      <c r="B1074" s="2" t="s">
        <v>5298</v>
      </c>
      <c r="C1074" s="2" t="s">
        <v>5299</v>
      </c>
      <c r="D1074" s="2" t="s">
        <v>2310</v>
      </c>
      <c r="F1074" s="2">
        <v>2.4869914707336154</v>
      </c>
      <c r="G1074" s="2">
        <v>1.6188230123498199E-2</v>
      </c>
    </row>
    <row r="1075" spans="1:7" x14ac:dyDescent="0.3">
      <c r="A1075" s="2" t="s">
        <v>5300</v>
      </c>
      <c r="B1075" s="2" t="s">
        <v>635</v>
      </c>
      <c r="C1075" s="2" t="s">
        <v>1065</v>
      </c>
      <c r="D1075" s="2" t="s">
        <v>1066</v>
      </c>
      <c r="E1075" s="2" t="s">
        <v>6587</v>
      </c>
      <c r="F1075" s="2" t="e">
        <v>#VALUE!</v>
      </c>
      <c r="G1075" s="2" t="s">
        <v>7</v>
      </c>
    </row>
    <row r="1076" spans="1:7" x14ac:dyDescent="0.3">
      <c r="A1076" s="2" t="s">
        <v>5301</v>
      </c>
      <c r="B1076" s="2" t="s">
        <v>5302</v>
      </c>
      <c r="C1076" s="2" t="s">
        <v>5303</v>
      </c>
      <c r="D1076" s="2" t="s">
        <v>2604</v>
      </c>
      <c r="F1076" s="2">
        <v>1.588185843877131</v>
      </c>
      <c r="G1076" s="2">
        <v>0.21941418455738801</v>
      </c>
    </row>
    <row r="1077" spans="1:7" x14ac:dyDescent="0.3">
      <c r="A1077" s="2" t="s">
        <v>333</v>
      </c>
      <c r="B1077" s="2" t="s">
        <v>333</v>
      </c>
      <c r="C1077" s="2" t="s">
        <v>1508</v>
      </c>
      <c r="D1077" s="2" t="s">
        <v>1509</v>
      </c>
      <c r="E1077" s="2" t="s">
        <v>6587</v>
      </c>
      <c r="F1077" s="2">
        <v>0.5424930315288663</v>
      </c>
      <c r="G1077" s="2">
        <v>0</v>
      </c>
    </row>
    <row r="1078" spans="1:7" x14ac:dyDescent="0.3">
      <c r="A1078" s="2" t="s">
        <v>5304</v>
      </c>
      <c r="B1078" s="2" t="s">
        <v>334</v>
      </c>
      <c r="C1078" s="2" t="s">
        <v>1687</v>
      </c>
      <c r="D1078" s="2" t="s">
        <v>1688</v>
      </c>
      <c r="E1078" s="2" t="s">
        <v>6587</v>
      </c>
      <c r="F1078" s="2">
        <v>0.63954177507253329</v>
      </c>
      <c r="G1078" s="2">
        <v>6.0046379832778898E-2</v>
      </c>
    </row>
    <row r="1079" spans="1:7" x14ac:dyDescent="0.3">
      <c r="A1079" s="2" t="s">
        <v>5305</v>
      </c>
      <c r="B1079" s="2" t="s">
        <v>335</v>
      </c>
      <c r="C1079" s="2" t="s">
        <v>1312</v>
      </c>
      <c r="D1079" s="2" t="s">
        <v>1313</v>
      </c>
      <c r="E1079" s="2" t="s">
        <v>6587</v>
      </c>
      <c r="F1079" s="2">
        <v>0.59350856594516987</v>
      </c>
      <c r="G1079" s="2">
        <v>0</v>
      </c>
    </row>
    <row r="1080" spans="1:7" x14ac:dyDescent="0.3">
      <c r="A1080" s="2" t="s">
        <v>336</v>
      </c>
      <c r="B1080" s="2" t="s">
        <v>336</v>
      </c>
      <c r="C1080" s="2" t="s">
        <v>1689</v>
      </c>
      <c r="D1080" s="2" t="s">
        <v>1690</v>
      </c>
      <c r="E1080" s="2" t="s">
        <v>6587</v>
      </c>
      <c r="F1080" s="2">
        <v>0.62746652976565165</v>
      </c>
      <c r="G1080" s="2">
        <v>0.52649069736005205</v>
      </c>
    </row>
    <row r="1081" spans="1:7" x14ac:dyDescent="0.3">
      <c r="A1081" s="2" t="s">
        <v>5306</v>
      </c>
      <c r="B1081" s="2" t="s">
        <v>5306</v>
      </c>
      <c r="C1081" s="2" t="s">
        <v>5307</v>
      </c>
      <c r="D1081" s="2" t="s">
        <v>2975</v>
      </c>
      <c r="F1081" s="2">
        <v>0.88074688984908922</v>
      </c>
      <c r="G1081" s="2">
        <v>0.87234863525935302</v>
      </c>
    </row>
    <row r="1082" spans="1:7" x14ac:dyDescent="0.3">
      <c r="A1082" s="2" t="s">
        <v>5308</v>
      </c>
      <c r="B1082" s="2" t="s">
        <v>636</v>
      </c>
      <c r="C1082" s="2" t="s">
        <v>1067</v>
      </c>
      <c r="D1082" s="2" t="s">
        <v>1068</v>
      </c>
      <c r="E1082" s="2" t="s">
        <v>6587</v>
      </c>
      <c r="F1082" s="2">
        <v>1.159680902118956</v>
      </c>
      <c r="G1082" s="2">
        <v>5.7585681026271401E-2</v>
      </c>
    </row>
    <row r="1083" spans="1:7" x14ac:dyDescent="0.3">
      <c r="A1083" s="2" t="s">
        <v>5309</v>
      </c>
      <c r="B1083" s="2" t="s">
        <v>5310</v>
      </c>
      <c r="C1083" s="2" t="s">
        <v>5311</v>
      </c>
      <c r="D1083" s="2" t="s">
        <v>2212</v>
      </c>
      <c r="F1083" s="2">
        <v>3.3496656251374715</v>
      </c>
      <c r="G1083" s="3">
        <v>5.6159041676551201E-6</v>
      </c>
    </row>
    <row r="1084" spans="1:7" x14ac:dyDescent="0.3">
      <c r="A1084" s="2" t="s">
        <v>5312</v>
      </c>
      <c r="B1084" s="2" t="s">
        <v>337</v>
      </c>
      <c r="C1084" s="2" t="s">
        <v>2077</v>
      </c>
      <c r="D1084" s="2" t="s">
        <v>2078</v>
      </c>
      <c r="E1084" s="2" t="s">
        <v>6587</v>
      </c>
      <c r="F1084" s="2">
        <v>1.7055285817401817</v>
      </c>
      <c r="G1084" s="2">
        <v>0.33999528477932101</v>
      </c>
    </row>
    <row r="1085" spans="1:7" x14ac:dyDescent="0.3">
      <c r="A1085" s="2" t="s">
        <v>5313</v>
      </c>
      <c r="B1085" s="2" t="s">
        <v>5314</v>
      </c>
      <c r="C1085" s="2" t="s">
        <v>5315</v>
      </c>
      <c r="D1085" s="2" t="s">
        <v>2349</v>
      </c>
      <c r="F1085" s="2">
        <v>2.2934970660678147</v>
      </c>
      <c r="G1085" s="2">
        <v>2.48740675557944E-2</v>
      </c>
    </row>
    <row r="1086" spans="1:7" x14ac:dyDescent="0.3">
      <c r="A1086" s="2" t="s">
        <v>5316</v>
      </c>
      <c r="B1086" s="2" t="s">
        <v>637</v>
      </c>
      <c r="C1086" s="2" t="s">
        <v>1069</v>
      </c>
      <c r="D1086" s="2" t="s">
        <v>1070</v>
      </c>
      <c r="E1086" s="2" t="s">
        <v>6587</v>
      </c>
      <c r="F1086" s="2">
        <v>1.2339728108375203</v>
      </c>
      <c r="G1086" s="2">
        <v>1.3109294246833001E-2</v>
      </c>
    </row>
    <row r="1087" spans="1:7" x14ac:dyDescent="0.3">
      <c r="A1087" s="2" t="s">
        <v>5317</v>
      </c>
      <c r="B1087" s="2" t="s">
        <v>5318</v>
      </c>
      <c r="C1087" s="2" t="s">
        <v>5319</v>
      </c>
      <c r="D1087" s="2" t="s">
        <v>2721</v>
      </c>
      <c r="F1087" s="2">
        <v>1.4206899882089714</v>
      </c>
      <c r="G1087" s="2">
        <v>0.144911830323978</v>
      </c>
    </row>
    <row r="1088" spans="1:7" x14ac:dyDescent="0.3">
      <c r="A1088" s="2" t="s">
        <v>338</v>
      </c>
      <c r="B1088" s="2" t="s">
        <v>338</v>
      </c>
      <c r="C1088" s="2" t="s">
        <v>1912</v>
      </c>
      <c r="D1088" s="2" t="s">
        <v>1913</v>
      </c>
      <c r="E1088" s="2" t="s">
        <v>6587</v>
      </c>
      <c r="F1088" s="2">
        <v>0.41671178145026655</v>
      </c>
      <c r="G1088" s="2">
        <v>9.7079425703144998E-2</v>
      </c>
    </row>
    <row r="1089" spans="1:7" x14ac:dyDescent="0.3">
      <c r="A1089" s="2" t="s">
        <v>5320</v>
      </c>
      <c r="B1089" s="2" t="s">
        <v>5321</v>
      </c>
      <c r="C1089" s="2" t="s">
        <v>5322</v>
      </c>
      <c r="D1089" s="2" t="s">
        <v>2371</v>
      </c>
      <c r="F1089" s="2">
        <v>2.2079232674298437</v>
      </c>
      <c r="G1089" s="3">
        <v>2.3971140885124999E-5</v>
      </c>
    </row>
    <row r="1090" spans="1:7" x14ac:dyDescent="0.3">
      <c r="A1090" s="2" t="s">
        <v>5323</v>
      </c>
      <c r="B1090" s="2" t="s">
        <v>59</v>
      </c>
      <c r="C1090" s="2" t="s">
        <v>1071</v>
      </c>
      <c r="D1090" s="2" t="s">
        <v>1072</v>
      </c>
      <c r="E1090" s="2" t="s">
        <v>6587</v>
      </c>
      <c r="F1090" s="2">
        <v>2.7669688161726667</v>
      </c>
      <c r="G1090" s="2">
        <v>2.59143842306369E-4</v>
      </c>
    </row>
    <row r="1091" spans="1:7" x14ac:dyDescent="0.3">
      <c r="A1091" s="2" t="s">
        <v>5324</v>
      </c>
      <c r="B1091" s="2" t="s">
        <v>5325</v>
      </c>
      <c r="C1091" s="2" t="s">
        <v>5326</v>
      </c>
      <c r="D1091" s="2" t="s">
        <v>2915</v>
      </c>
      <c r="F1091" s="2">
        <v>1.0737862922859183</v>
      </c>
      <c r="G1091" s="2">
        <v>0.80467939697469504</v>
      </c>
    </row>
    <row r="1092" spans="1:7" x14ac:dyDescent="0.3">
      <c r="A1092" s="2" t="s">
        <v>638</v>
      </c>
      <c r="B1092" s="2" t="s">
        <v>638</v>
      </c>
      <c r="C1092" s="2" t="s">
        <v>886</v>
      </c>
      <c r="D1092" s="2" t="s">
        <v>887</v>
      </c>
      <c r="E1092" s="2" t="s">
        <v>6587</v>
      </c>
      <c r="F1092" s="2">
        <v>0.76503323106423737</v>
      </c>
      <c r="G1092" s="2">
        <v>0.564181660434387</v>
      </c>
    </row>
    <row r="1093" spans="1:7" x14ac:dyDescent="0.3">
      <c r="A1093" s="2" t="s">
        <v>5327</v>
      </c>
      <c r="B1093" s="2" t="s">
        <v>5328</v>
      </c>
      <c r="C1093" s="2" t="s">
        <v>5329</v>
      </c>
      <c r="D1093" s="2" t="s">
        <v>2264</v>
      </c>
      <c r="F1093" s="2">
        <v>2.7751657281112165</v>
      </c>
      <c r="G1093" s="3">
        <v>2.9218058774738198E-6</v>
      </c>
    </row>
    <row r="1094" spans="1:7" x14ac:dyDescent="0.3">
      <c r="A1094" s="2" t="s">
        <v>5330</v>
      </c>
      <c r="B1094" s="2" t="s">
        <v>639</v>
      </c>
      <c r="C1094" s="2" t="s">
        <v>1073</v>
      </c>
      <c r="D1094" s="2" t="s">
        <v>1074</v>
      </c>
      <c r="E1094" s="2" t="s">
        <v>6587</v>
      </c>
      <c r="F1094" s="2">
        <v>1.4118747568242189</v>
      </c>
      <c r="G1094" s="2">
        <v>0.77591351482287796</v>
      </c>
    </row>
    <row r="1095" spans="1:7" x14ac:dyDescent="0.3">
      <c r="A1095" s="2" t="s">
        <v>5331</v>
      </c>
      <c r="B1095" s="2" t="s">
        <v>5332</v>
      </c>
      <c r="C1095" s="2" t="s">
        <v>5333</v>
      </c>
      <c r="D1095" s="2" t="s">
        <v>2955</v>
      </c>
      <c r="F1095" s="2">
        <v>0.99026839093030761</v>
      </c>
      <c r="G1095" s="2">
        <v>0.98870574511725595</v>
      </c>
    </row>
    <row r="1096" spans="1:7" x14ac:dyDescent="0.3">
      <c r="A1096" s="2" t="s">
        <v>5335</v>
      </c>
      <c r="B1096" s="2" t="s">
        <v>339</v>
      </c>
      <c r="C1096" s="2" t="s">
        <v>2063</v>
      </c>
      <c r="D1096" s="2" t="s">
        <v>2064</v>
      </c>
      <c r="E1096" s="2" t="s">
        <v>6587</v>
      </c>
      <c r="F1096" s="2">
        <v>0.88865991755416218</v>
      </c>
      <c r="G1096" s="2">
        <v>0.29681440153390098</v>
      </c>
    </row>
    <row r="1097" spans="1:7" x14ac:dyDescent="0.3">
      <c r="A1097" s="2" t="s">
        <v>5334</v>
      </c>
      <c r="B1097" s="2" t="s">
        <v>339</v>
      </c>
      <c r="C1097" s="2" t="s">
        <v>2063</v>
      </c>
      <c r="D1097" s="2" t="s">
        <v>2064</v>
      </c>
      <c r="E1097" s="2" t="s">
        <v>6587</v>
      </c>
      <c r="F1097" s="2">
        <v>0.41150225744197866</v>
      </c>
      <c r="G1097" s="2">
        <v>0.29059044073429402</v>
      </c>
    </row>
    <row r="1098" spans="1:7" x14ac:dyDescent="0.3">
      <c r="A1098" s="2" t="s">
        <v>5336</v>
      </c>
      <c r="B1098" s="2" t="s">
        <v>340</v>
      </c>
      <c r="C1098" s="2" t="s">
        <v>1314</v>
      </c>
      <c r="D1098" s="2" t="s">
        <v>1315</v>
      </c>
      <c r="E1098" s="2" t="s">
        <v>6587</v>
      </c>
      <c r="F1098" s="2">
        <v>0.51515639603418284</v>
      </c>
      <c r="G1098" s="3">
        <v>6.5707451981410997E-5</v>
      </c>
    </row>
    <row r="1099" spans="1:7" x14ac:dyDescent="0.3">
      <c r="A1099" s="2" t="s">
        <v>5337</v>
      </c>
      <c r="B1099" s="2" t="s">
        <v>341</v>
      </c>
      <c r="C1099" s="2" t="s">
        <v>1691</v>
      </c>
      <c r="D1099" s="2" t="s">
        <v>1692</v>
      </c>
      <c r="E1099" s="2" t="s">
        <v>6587</v>
      </c>
      <c r="F1099" s="2">
        <v>0.48796397654824814</v>
      </c>
      <c r="G1099" s="2">
        <v>0.23380796560051201</v>
      </c>
    </row>
    <row r="1100" spans="1:7" x14ac:dyDescent="0.3">
      <c r="A1100" s="2" t="s">
        <v>5338</v>
      </c>
      <c r="B1100" s="2" t="s">
        <v>5339</v>
      </c>
      <c r="C1100" s="2" t="s">
        <v>5340</v>
      </c>
      <c r="D1100" s="2" t="s">
        <v>2442</v>
      </c>
      <c r="F1100" s="2">
        <v>1.9612081088798416</v>
      </c>
      <c r="G1100" s="2">
        <v>0.57544551853653103</v>
      </c>
    </row>
    <row r="1101" spans="1:7" x14ac:dyDescent="0.3">
      <c r="A1101" s="2" t="s">
        <v>5341</v>
      </c>
      <c r="B1101" s="2" t="s">
        <v>5342</v>
      </c>
      <c r="C1101" s="2" t="s">
        <v>5343</v>
      </c>
      <c r="D1101" s="2" t="s">
        <v>2436</v>
      </c>
      <c r="F1101" s="2">
        <v>1.98991495873415</v>
      </c>
      <c r="G1101" s="3">
        <v>2.4296157286092E-5</v>
      </c>
    </row>
    <row r="1102" spans="1:7" x14ac:dyDescent="0.3">
      <c r="A1102" s="2" t="s">
        <v>5344</v>
      </c>
      <c r="B1102" s="2" t="s">
        <v>342</v>
      </c>
      <c r="C1102" s="2" t="s">
        <v>1842</v>
      </c>
      <c r="D1102" s="2" t="s">
        <v>1843</v>
      </c>
      <c r="E1102" s="2" t="s">
        <v>6587</v>
      </c>
      <c r="F1102" s="2">
        <v>0.54599883820977002</v>
      </c>
      <c r="G1102" s="3">
        <v>1.7312288423345101E-8</v>
      </c>
    </row>
    <row r="1103" spans="1:7" x14ac:dyDescent="0.3">
      <c r="A1103" s="2" t="s">
        <v>5345</v>
      </c>
      <c r="B1103" s="2" t="s">
        <v>343</v>
      </c>
      <c r="C1103" s="2" t="s">
        <v>1844</v>
      </c>
      <c r="D1103" s="2" t="s">
        <v>1845</v>
      </c>
      <c r="E1103" s="2" t="s">
        <v>6587</v>
      </c>
      <c r="F1103" s="2">
        <v>0.49630730201625034</v>
      </c>
      <c r="G1103" s="3">
        <v>4.73278305435088E-11</v>
      </c>
    </row>
    <row r="1104" spans="1:7" x14ac:dyDescent="0.3">
      <c r="A1104" s="2" t="s">
        <v>5346</v>
      </c>
      <c r="B1104" s="2" t="s">
        <v>5347</v>
      </c>
      <c r="C1104" s="2" t="s">
        <v>5348</v>
      </c>
      <c r="D1104" s="2" t="s">
        <v>2347</v>
      </c>
      <c r="F1104" s="2">
        <v>2.3139652395700518</v>
      </c>
      <c r="G1104" s="2">
        <v>2.9188427579123302E-4</v>
      </c>
    </row>
    <row r="1105" spans="1:7" x14ac:dyDescent="0.3">
      <c r="A1105" s="2" t="s">
        <v>640</v>
      </c>
      <c r="B1105" s="2" t="s">
        <v>640</v>
      </c>
      <c r="C1105" s="2" t="s">
        <v>785</v>
      </c>
      <c r="D1105" s="2" t="s">
        <v>786</v>
      </c>
      <c r="E1105" s="2" t="s">
        <v>6587</v>
      </c>
      <c r="F1105" s="2">
        <v>1.4636025814256046</v>
      </c>
      <c r="G1105" s="2" t="s">
        <v>7</v>
      </c>
    </row>
    <row r="1106" spans="1:7" x14ac:dyDescent="0.3">
      <c r="A1106" s="2" t="s">
        <v>5349</v>
      </c>
      <c r="B1106" s="2" t="s">
        <v>641</v>
      </c>
      <c r="C1106" s="2" t="s">
        <v>1075</v>
      </c>
      <c r="D1106" s="2" t="s">
        <v>1076</v>
      </c>
      <c r="E1106" s="2" t="s">
        <v>6587</v>
      </c>
      <c r="F1106" s="2">
        <v>1.5633981559377514</v>
      </c>
      <c r="G1106" s="2">
        <v>0.15083918223821199</v>
      </c>
    </row>
    <row r="1107" spans="1:7" x14ac:dyDescent="0.3">
      <c r="A1107" s="2" t="s">
        <v>5350</v>
      </c>
      <c r="B1107" s="2" t="s">
        <v>5351</v>
      </c>
      <c r="C1107" s="2" t="s">
        <v>5352</v>
      </c>
      <c r="D1107" s="2" t="s">
        <v>2588</v>
      </c>
      <c r="F1107" s="2">
        <v>1.6149824235241861</v>
      </c>
      <c r="G1107" s="2">
        <v>6.63218911999678E-3</v>
      </c>
    </row>
    <row r="1108" spans="1:7" x14ac:dyDescent="0.3">
      <c r="A1108" s="2" t="s">
        <v>5353</v>
      </c>
      <c r="B1108" s="2" t="s">
        <v>5354</v>
      </c>
      <c r="C1108" s="2" t="s">
        <v>5355</v>
      </c>
      <c r="D1108" s="2" t="s">
        <v>2190</v>
      </c>
      <c r="F1108" s="2">
        <v>3.8526587493580102</v>
      </c>
      <c r="G1108" s="2">
        <v>0.19697387895221399</v>
      </c>
    </row>
    <row r="1109" spans="1:7" x14ac:dyDescent="0.3">
      <c r="A1109" s="2" t="s">
        <v>344</v>
      </c>
      <c r="B1109" s="2" t="s">
        <v>344</v>
      </c>
      <c r="C1109" s="2" t="s">
        <v>1693</v>
      </c>
      <c r="D1109" s="2" t="s">
        <v>1694</v>
      </c>
      <c r="E1109" s="2" t="s">
        <v>6587</v>
      </c>
      <c r="F1109" s="2">
        <v>1.0116434662776543</v>
      </c>
      <c r="G1109" s="2">
        <v>0.98075888896779695</v>
      </c>
    </row>
    <row r="1110" spans="1:7" x14ac:dyDescent="0.3">
      <c r="A1110" s="2" t="s">
        <v>5356</v>
      </c>
      <c r="B1110" s="2" t="s">
        <v>5357</v>
      </c>
      <c r="C1110" s="2" t="s">
        <v>5358</v>
      </c>
      <c r="D1110" s="2" t="s">
        <v>2447</v>
      </c>
      <c r="F1110" s="2">
        <v>1.9488971881396695</v>
      </c>
      <c r="G1110" s="3">
        <v>9.2841891272404999E-9</v>
      </c>
    </row>
    <row r="1111" spans="1:7" x14ac:dyDescent="0.3">
      <c r="A1111" s="2" t="s">
        <v>5359</v>
      </c>
      <c r="B1111" s="2" t="s">
        <v>5360</v>
      </c>
      <c r="C1111" s="2" t="s">
        <v>5361</v>
      </c>
      <c r="D1111" s="2" t="s">
        <v>2509</v>
      </c>
      <c r="F1111" s="2">
        <v>1.7897471040400545</v>
      </c>
      <c r="G1111" s="2" t="s">
        <v>7</v>
      </c>
    </row>
    <row r="1112" spans="1:7" x14ac:dyDescent="0.3">
      <c r="A1112" s="2" t="s">
        <v>5362</v>
      </c>
      <c r="B1112" s="2" t="s">
        <v>5363</v>
      </c>
      <c r="C1112" s="2" t="s">
        <v>5364</v>
      </c>
      <c r="D1112" s="2" t="s">
        <v>2745</v>
      </c>
      <c r="F1112" s="2">
        <v>1.380691516015438</v>
      </c>
      <c r="G1112" s="2">
        <v>4.6195471216390303E-2</v>
      </c>
    </row>
    <row r="1113" spans="1:7" x14ac:dyDescent="0.3">
      <c r="A1113" s="2" t="s">
        <v>5365</v>
      </c>
      <c r="B1113" s="2" t="s">
        <v>5365</v>
      </c>
      <c r="C1113" s="2" t="s">
        <v>5366</v>
      </c>
      <c r="D1113" s="2" t="s">
        <v>2585</v>
      </c>
      <c r="F1113" s="2">
        <v>1.6182478853546576</v>
      </c>
      <c r="G1113" s="2">
        <v>0.14085910709097901</v>
      </c>
    </row>
    <row r="1114" spans="1:7" x14ac:dyDescent="0.3">
      <c r="A1114" s="2" t="s">
        <v>5367</v>
      </c>
      <c r="B1114" s="2" t="s">
        <v>5368</v>
      </c>
      <c r="C1114" s="2" t="s">
        <v>5369</v>
      </c>
      <c r="D1114" s="2" t="s">
        <v>2191</v>
      </c>
      <c r="F1114" s="2">
        <v>3.7786242267826382</v>
      </c>
      <c r="G1114" s="2" t="s">
        <v>7</v>
      </c>
    </row>
    <row r="1115" spans="1:7" x14ac:dyDescent="0.3">
      <c r="A1115" s="2" t="s">
        <v>5370</v>
      </c>
      <c r="B1115" s="2" t="s">
        <v>5370</v>
      </c>
      <c r="C1115" s="2" t="s">
        <v>5371</v>
      </c>
      <c r="D1115" s="2" t="s">
        <v>2180</v>
      </c>
      <c r="F1115" s="2">
        <v>4.5557355409590237</v>
      </c>
      <c r="G1115" s="2" t="s">
        <v>7</v>
      </c>
    </row>
    <row r="1116" spans="1:7" x14ac:dyDescent="0.3">
      <c r="A1116" s="2" t="s">
        <v>5372</v>
      </c>
      <c r="B1116" s="2" t="s">
        <v>5373</v>
      </c>
      <c r="C1116" s="2" t="s">
        <v>5374</v>
      </c>
      <c r="D1116" s="2" t="s">
        <v>2330</v>
      </c>
      <c r="F1116" s="2">
        <v>2.3592091107552262</v>
      </c>
      <c r="G1116" s="2">
        <v>0.17401966357756901</v>
      </c>
    </row>
    <row r="1117" spans="1:7" x14ac:dyDescent="0.3">
      <c r="A1117" s="2" t="s">
        <v>5375</v>
      </c>
      <c r="B1117" s="2" t="s">
        <v>5376</v>
      </c>
      <c r="C1117" s="2" t="s">
        <v>5377</v>
      </c>
      <c r="D1117" s="2" t="s">
        <v>2950</v>
      </c>
      <c r="F1117" s="2">
        <v>1.0022342145028482</v>
      </c>
      <c r="G1117" s="2" t="s">
        <v>7</v>
      </c>
    </row>
    <row r="1118" spans="1:7" x14ac:dyDescent="0.3">
      <c r="A1118" s="2" t="s">
        <v>5378</v>
      </c>
      <c r="B1118" s="2" t="s">
        <v>5379</v>
      </c>
      <c r="C1118" s="2" t="s">
        <v>5380</v>
      </c>
      <c r="D1118" s="2" t="s">
        <v>2866</v>
      </c>
      <c r="F1118" s="2">
        <v>1.1722151419102895</v>
      </c>
      <c r="G1118" s="2">
        <v>0.51841425762006899</v>
      </c>
    </row>
    <row r="1119" spans="1:7" x14ac:dyDescent="0.3">
      <c r="A1119" s="2" t="s">
        <v>5381</v>
      </c>
      <c r="B1119" s="2" t="s">
        <v>5382</v>
      </c>
      <c r="C1119" s="2" t="s">
        <v>5383</v>
      </c>
      <c r="D1119" s="2" t="s">
        <v>2439</v>
      </c>
      <c r="F1119" s="2">
        <v>1.9787461986565666</v>
      </c>
      <c r="G1119" s="2">
        <v>5.1390265418424799E-2</v>
      </c>
    </row>
    <row r="1120" spans="1:7" x14ac:dyDescent="0.3">
      <c r="A1120" s="2" t="s">
        <v>5384</v>
      </c>
      <c r="B1120" s="2" t="s">
        <v>345</v>
      </c>
      <c r="C1120" s="2" t="s">
        <v>1695</v>
      </c>
      <c r="D1120" s="2" t="s">
        <v>1696</v>
      </c>
      <c r="E1120" s="2" t="s">
        <v>6587</v>
      </c>
      <c r="F1120" s="2">
        <v>0.57483261371105887</v>
      </c>
      <c r="G1120" s="2">
        <v>3.8377993420839998E-3</v>
      </c>
    </row>
    <row r="1121" spans="1:7" x14ac:dyDescent="0.3">
      <c r="A1121" s="2" t="s">
        <v>5385</v>
      </c>
      <c r="B1121" s="2" t="s">
        <v>5385</v>
      </c>
      <c r="C1121" s="2" t="s">
        <v>5386</v>
      </c>
      <c r="D1121" s="2" t="s">
        <v>2319</v>
      </c>
      <c r="F1121" s="2">
        <v>2.4515749587178113</v>
      </c>
      <c r="G1121" s="3">
        <v>6.1570987673083699E-7</v>
      </c>
    </row>
    <row r="1122" spans="1:7" x14ac:dyDescent="0.3">
      <c r="A1122" s="2" t="s">
        <v>5387</v>
      </c>
      <c r="B1122" s="2" t="s">
        <v>346</v>
      </c>
      <c r="C1122" s="2" t="s">
        <v>2079</v>
      </c>
      <c r="D1122" s="2" t="s">
        <v>2080</v>
      </c>
      <c r="E1122" s="2" t="s">
        <v>6587</v>
      </c>
      <c r="F1122" s="2">
        <v>1.8759046159820647</v>
      </c>
      <c r="G1122" s="2">
        <v>0.48418319695254902</v>
      </c>
    </row>
    <row r="1123" spans="1:7" x14ac:dyDescent="0.3">
      <c r="A1123" s="2" t="s">
        <v>5388</v>
      </c>
      <c r="B1123" s="2" t="s">
        <v>642</v>
      </c>
      <c r="C1123" s="2" t="s">
        <v>1077</v>
      </c>
      <c r="D1123" s="2" t="s">
        <v>1078</v>
      </c>
      <c r="E1123" s="2" t="s">
        <v>6587</v>
      </c>
      <c r="F1123" s="2">
        <v>1.3886038487503343</v>
      </c>
      <c r="G1123" s="2">
        <v>0.17150266023979299</v>
      </c>
    </row>
    <row r="1124" spans="1:7" x14ac:dyDescent="0.3">
      <c r="A1124" s="2" t="s">
        <v>5389</v>
      </c>
      <c r="B1124" s="2" t="s">
        <v>643</v>
      </c>
      <c r="C1124" s="2" t="s">
        <v>1079</v>
      </c>
      <c r="D1124" s="2" t="s">
        <v>1080</v>
      </c>
      <c r="E1124" s="2" t="s">
        <v>6587</v>
      </c>
      <c r="F1124" s="2" t="e">
        <v>#VALUE!</v>
      </c>
      <c r="G1124" s="2" t="s">
        <v>7</v>
      </c>
    </row>
    <row r="1125" spans="1:7" x14ac:dyDescent="0.3">
      <c r="A1125" s="2" t="s">
        <v>5390</v>
      </c>
      <c r="B1125" s="2" t="s">
        <v>644</v>
      </c>
      <c r="C1125" s="2" t="s">
        <v>787</v>
      </c>
      <c r="D1125" s="2" t="s">
        <v>788</v>
      </c>
      <c r="E1125" s="2" t="s">
        <v>6587</v>
      </c>
      <c r="F1125" s="2">
        <v>0.34922972649987588</v>
      </c>
      <c r="G1125" s="2" t="s">
        <v>7</v>
      </c>
    </row>
    <row r="1126" spans="1:7" x14ac:dyDescent="0.3">
      <c r="A1126" s="2" t="s">
        <v>5391</v>
      </c>
      <c r="B1126" s="2" t="s">
        <v>347</v>
      </c>
      <c r="C1126" s="2" t="s">
        <v>1697</v>
      </c>
      <c r="D1126" s="2" t="s">
        <v>1698</v>
      </c>
      <c r="E1126" s="2" t="s">
        <v>6587</v>
      </c>
      <c r="F1126" s="2">
        <v>0.52314173715681145</v>
      </c>
      <c r="G1126" s="3">
        <v>1.3653841613546499E-5</v>
      </c>
    </row>
    <row r="1127" spans="1:7" x14ac:dyDescent="0.3">
      <c r="A1127" s="2" t="s">
        <v>5392</v>
      </c>
      <c r="B1127" s="2" t="s">
        <v>5393</v>
      </c>
      <c r="C1127" s="2" t="s">
        <v>5394</v>
      </c>
      <c r="D1127" s="2" t="s">
        <v>3002</v>
      </c>
      <c r="F1127" s="2">
        <v>0.80244206693866849</v>
      </c>
      <c r="G1127" s="2">
        <v>0.27259295828451902</v>
      </c>
    </row>
    <row r="1128" spans="1:7" x14ac:dyDescent="0.3">
      <c r="A1128" s="2" t="s">
        <v>5395</v>
      </c>
      <c r="B1128" s="2" t="s">
        <v>5396</v>
      </c>
      <c r="C1128" s="2" t="s">
        <v>5397</v>
      </c>
      <c r="D1128" s="2" t="s">
        <v>3085</v>
      </c>
      <c r="F1128" s="2">
        <v>0.30406309625444833</v>
      </c>
      <c r="G1128" s="2" t="s">
        <v>7</v>
      </c>
    </row>
    <row r="1129" spans="1:7" x14ac:dyDescent="0.3">
      <c r="A1129" s="2" t="s">
        <v>5398</v>
      </c>
      <c r="B1129" s="2" t="s">
        <v>5399</v>
      </c>
      <c r="C1129" s="2" t="s">
        <v>5400</v>
      </c>
      <c r="D1129" s="2" t="s">
        <v>2325</v>
      </c>
      <c r="F1129" s="2">
        <v>2.4015511647894563</v>
      </c>
      <c r="G1129" s="3">
        <v>3.5072248719778299E-5</v>
      </c>
    </row>
    <row r="1130" spans="1:7" x14ac:dyDescent="0.3">
      <c r="A1130" s="2" t="s">
        <v>5401</v>
      </c>
      <c r="B1130" s="2" t="s">
        <v>5402</v>
      </c>
      <c r="C1130" s="2" t="s">
        <v>5403</v>
      </c>
      <c r="D1130" s="2" t="s">
        <v>2393</v>
      </c>
      <c r="F1130" s="2">
        <v>2.1235200431234547</v>
      </c>
      <c r="G1130" s="2">
        <v>5.31402243536288E-2</v>
      </c>
    </row>
    <row r="1131" spans="1:7" x14ac:dyDescent="0.3">
      <c r="A1131" s="2" t="s">
        <v>5404</v>
      </c>
      <c r="B1131" s="2" t="s">
        <v>348</v>
      </c>
      <c r="C1131" s="2" t="s">
        <v>1252</v>
      </c>
      <c r="D1131" s="2" t="s">
        <v>1253</v>
      </c>
      <c r="E1131" s="2" t="s">
        <v>6587</v>
      </c>
      <c r="F1131" s="2">
        <v>1.601260830767899</v>
      </c>
      <c r="G1131" s="2">
        <v>0.51789753829791396</v>
      </c>
    </row>
    <row r="1132" spans="1:7" x14ac:dyDescent="0.3">
      <c r="A1132" s="2" t="s">
        <v>5405</v>
      </c>
      <c r="B1132" s="2" t="s">
        <v>349</v>
      </c>
      <c r="C1132" s="2" t="s">
        <v>1510</v>
      </c>
      <c r="D1132" s="2" t="s">
        <v>1511</v>
      </c>
      <c r="E1132" s="2" t="s">
        <v>6587</v>
      </c>
      <c r="F1132" s="2">
        <v>0.3667134851686385</v>
      </c>
      <c r="G1132" s="3">
        <v>2.0353651131660199E-11</v>
      </c>
    </row>
    <row r="1133" spans="1:7" x14ac:dyDescent="0.3">
      <c r="A1133" s="2" t="s">
        <v>5406</v>
      </c>
      <c r="B1133" s="2" t="s">
        <v>350</v>
      </c>
      <c r="C1133" s="2" t="s">
        <v>1316</v>
      </c>
      <c r="D1133" s="2" t="s">
        <v>1317</v>
      </c>
      <c r="E1133" s="2" t="s">
        <v>6587</v>
      </c>
      <c r="F1133" s="2">
        <v>0.5652882747970891</v>
      </c>
      <c r="G1133" s="2">
        <v>4.0232916309934901E-4</v>
      </c>
    </row>
    <row r="1134" spans="1:7" x14ac:dyDescent="0.3">
      <c r="A1134" s="2" t="s">
        <v>5407</v>
      </c>
      <c r="B1134" s="2" t="s">
        <v>351</v>
      </c>
      <c r="C1134" s="2" t="s">
        <v>1512</v>
      </c>
      <c r="D1134" s="2" t="s">
        <v>1513</v>
      </c>
      <c r="E1134" s="2" t="s">
        <v>6587</v>
      </c>
      <c r="F1134" s="2">
        <v>0.4528484513479975</v>
      </c>
      <c r="G1134" s="3">
        <v>6.9188163390233102E-6</v>
      </c>
    </row>
    <row r="1135" spans="1:7" x14ac:dyDescent="0.3">
      <c r="A1135" s="2" t="s">
        <v>5408</v>
      </c>
      <c r="B1135" s="2" t="s">
        <v>5408</v>
      </c>
      <c r="C1135" s="2" t="s">
        <v>5409</v>
      </c>
      <c r="D1135" s="2" t="s">
        <v>2167</v>
      </c>
      <c r="F1135" s="2">
        <v>7.7298855292986755</v>
      </c>
      <c r="G1135" s="2" t="s">
        <v>7</v>
      </c>
    </row>
    <row r="1136" spans="1:7" x14ac:dyDescent="0.3">
      <c r="A1136" s="2" t="s">
        <v>5410</v>
      </c>
      <c r="B1136" s="2" t="s">
        <v>5411</v>
      </c>
      <c r="C1136" s="2" t="s">
        <v>5412</v>
      </c>
      <c r="D1136" s="2" t="s">
        <v>2807</v>
      </c>
      <c r="F1136" s="2">
        <v>1.257031116152503</v>
      </c>
      <c r="G1136" s="2">
        <v>0.17572004806886499</v>
      </c>
    </row>
    <row r="1137" spans="1:7" x14ac:dyDescent="0.3">
      <c r="A1137" s="2" t="s">
        <v>5413</v>
      </c>
      <c r="B1137" s="2" t="s">
        <v>5414</v>
      </c>
      <c r="C1137" s="2" t="s">
        <v>5415</v>
      </c>
      <c r="D1137" s="2" t="s">
        <v>2800</v>
      </c>
      <c r="F1137" s="2">
        <v>1.2696287144776406</v>
      </c>
      <c r="G1137" s="2">
        <v>0.27310326549681102</v>
      </c>
    </row>
    <row r="1138" spans="1:7" x14ac:dyDescent="0.3">
      <c r="A1138" s="2" t="s">
        <v>5416</v>
      </c>
      <c r="B1138" s="2" t="s">
        <v>5416</v>
      </c>
      <c r="C1138" s="2" t="s">
        <v>5417</v>
      </c>
      <c r="D1138" s="2" t="s">
        <v>2299</v>
      </c>
      <c r="F1138" s="2">
        <v>2.5329425139169199</v>
      </c>
      <c r="G1138" s="2">
        <v>0.66646978062673801</v>
      </c>
    </row>
    <row r="1139" spans="1:7" x14ac:dyDescent="0.3">
      <c r="A1139" s="2" t="s">
        <v>5418</v>
      </c>
      <c r="B1139" s="2" t="s">
        <v>5419</v>
      </c>
      <c r="C1139" s="2" t="s">
        <v>5420</v>
      </c>
      <c r="D1139" s="2" t="s">
        <v>2262</v>
      </c>
      <c r="F1139" s="2">
        <v>2.7880738621728516</v>
      </c>
      <c r="G1139" s="3">
        <v>1.3676585476405E-6</v>
      </c>
    </row>
    <row r="1140" spans="1:7" x14ac:dyDescent="0.3">
      <c r="A1140" s="2" t="s">
        <v>352</v>
      </c>
      <c r="B1140" s="2" t="s">
        <v>352</v>
      </c>
      <c r="C1140" s="2" t="s">
        <v>1846</v>
      </c>
      <c r="D1140" s="2" t="s">
        <v>1847</v>
      </c>
      <c r="E1140" s="2" t="s">
        <v>6587</v>
      </c>
      <c r="F1140" s="2">
        <v>0.44541272637804541</v>
      </c>
      <c r="G1140" s="2">
        <v>1.6119267133997801E-3</v>
      </c>
    </row>
    <row r="1141" spans="1:7" x14ac:dyDescent="0.3">
      <c r="A1141" s="2" t="s">
        <v>5421</v>
      </c>
      <c r="B1141" s="2" t="s">
        <v>645</v>
      </c>
      <c r="C1141" s="2" t="s">
        <v>1081</v>
      </c>
      <c r="D1141" s="2" t="s">
        <v>1082</v>
      </c>
      <c r="E1141" s="2" t="s">
        <v>6587</v>
      </c>
      <c r="F1141" s="2">
        <v>1.4878793703926005</v>
      </c>
      <c r="G1141" s="2" t="s">
        <v>7</v>
      </c>
    </row>
    <row r="1142" spans="1:7" x14ac:dyDescent="0.3">
      <c r="A1142" s="2" t="s">
        <v>5422</v>
      </c>
      <c r="B1142" s="2" t="s">
        <v>353</v>
      </c>
      <c r="C1142" s="2" t="s">
        <v>1848</v>
      </c>
      <c r="D1142" s="2" t="s">
        <v>1849</v>
      </c>
      <c r="E1142" s="2" t="s">
        <v>6587</v>
      </c>
      <c r="F1142" s="2">
        <v>0.43685562290080782</v>
      </c>
      <c r="G1142" s="2">
        <v>2.8969481412966201E-2</v>
      </c>
    </row>
    <row r="1143" spans="1:7" x14ac:dyDescent="0.3">
      <c r="A1143" s="2" t="s">
        <v>5423</v>
      </c>
      <c r="B1143" s="2" t="s">
        <v>5424</v>
      </c>
      <c r="C1143" s="2" t="s">
        <v>5425</v>
      </c>
      <c r="D1143" s="2" t="s">
        <v>3072</v>
      </c>
      <c r="F1143" s="2">
        <v>0.42410495449436852</v>
      </c>
      <c r="G1143" s="2">
        <v>0.14322451868890801</v>
      </c>
    </row>
    <row r="1144" spans="1:7" x14ac:dyDescent="0.3">
      <c r="A1144" s="2" t="s">
        <v>5426</v>
      </c>
      <c r="B1144" s="2" t="s">
        <v>646</v>
      </c>
      <c r="C1144" s="2" t="s">
        <v>1083</v>
      </c>
      <c r="D1144" s="2" t="s">
        <v>1084</v>
      </c>
      <c r="E1144" s="2" t="s">
        <v>6587</v>
      </c>
      <c r="F1144" s="2">
        <v>1.3928849374689491</v>
      </c>
      <c r="G1144" s="2">
        <v>0.16942300356882001</v>
      </c>
    </row>
    <row r="1145" spans="1:7" x14ac:dyDescent="0.3">
      <c r="A1145" s="2" t="s">
        <v>5427</v>
      </c>
      <c r="B1145" s="2" t="s">
        <v>354</v>
      </c>
      <c r="C1145" s="2" t="s">
        <v>1220</v>
      </c>
      <c r="D1145" s="2" t="s">
        <v>1221</v>
      </c>
      <c r="E1145" s="2" t="s">
        <v>6587</v>
      </c>
      <c r="F1145" s="2">
        <v>0.57020799374982112</v>
      </c>
      <c r="G1145" s="2">
        <v>5.1525349050729301E-2</v>
      </c>
    </row>
    <row r="1146" spans="1:7" x14ac:dyDescent="0.3">
      <c r="A1146" s="2" t="s">
        <v>5428</v>
      </c>
      <c r="B1146" s="2" t="s">
        <v>355</v>
      </c>
      <c r="C1146" s="2" t="s">
        <v>1514</v>
      </c>
      <c r="D1146" s="2" t="s">
        <v>1515</v>
      </c>
      <c r="E1146" s="2" t="s">
        <v>6587</v>
      </c>
      <c r="F1146" s="2">
        <v>0.54132892169964264</v>
      </c>
      <c r="G1146" s="3">
        <v>5.3648629800761298E-5</v>
      </c>
    </row>
    <row r="1147" spans="1:7" x14ac:dyDescent="0.3">
      <c r="A1147" s="2" t="s">
        <v>5429</v>
      </c>
      <c r="B1147" s="2" t="s">
        <v>356</v>
      </c>
      <c r="C1147" s="2" t="s">
        <v>1699</v>
      </c>
      <c r="D1147" s="2" t="s">
        <v>1700</v>
      </c>
      <c r="E1147" s="2" t="s">
        <v>6587</v>
      </c>
      <c r="F1147" s="2">
        <v>0.61395675724055998</v>
      </c>
      <c r="G1147" s="3">
        <v>5.2778519539160496E-7</v>
      </c>
    </row>
    <row r="1148" spans="1:7" x14ac:dyDescent="0.3">
      <c r="A1148" s="2" t="s">
        <v>5430</v>
      </c>
      <c r="B1148" s="2" t="s">
        <v>357</v>
      </c>
      <c r="C1148" s="2" t="s">
        <v>1701</v>
      </c>
      <c r="D1148" s="2" t="s">
        <v>1702</v>
      </c>
      <c r="E1148" s="2" t="s">
        <v>6587</v>
      </c>
      <c r="F1148" s="2">
        <v>0.86002861318305002</v>
      </c>
      <c r="G1148" s="2">
        <v>0.48099454657003998</v>
      </c>
    </row>
    <row r="1149" spans="1:7" x14ac:dyDescent="0.3">
      <c r="A1149" s="2" t="s">
        <v>5431</v>
      </c>
      <c r="B1149" s="2" t="s">
        <v>5432</v>
      </c>
      <c r="C1149" s="2" t="s">
        <v>5433</v>
      </c>
      <c r="D1149" s="2" t="s">
        <v>2678</v>
      </c>
      <c r="F1149" s="2">
        <v>1.4794381769382596</v>
      </c>
      <c r="G1149" s="2">
        <v>7.0092708853685695E-2</v>
      </c>
    </row>
    <row r="1150" spans="1:7" x14ac:dyDescent="0.3">
      <c r="A1150" s="2" t="s">
        <v>5434</v>
      </c>
      <c r="B1150" s="2" t="s">
        <v>358</v>
      </c>
      <c r="C1150" s="2" t="s">
        <v>2089</v>
      </c>
      <c r="D1150" s="2" t="s">
        <v>2090</v>
      </c>
      <c r="E1150" s="2" t="s">
        <v>6587</v>
      </c>
      <c r="F1150" s="2">
        <v>1.7281425743398422</v>
      </c>
      <c r="G1150" s="2">
        <v>0.20929138542637801</v>
      </c>
    </row>
    <row r="1151" spans="1:7" x14ac:dyDescent="0.3">
      <c r="A1151" s="2" t="s">
        <v>5435</v>
      </c>
      <c r="B1151" s="2" t="s">
        <v>5435</v>
      </c>
      <c r="C1151" s="2" t="s">
        <v>5436</v>
      </c>
      <c r="D1151" s="2" t="s">
        <v>2415</v>
      </c>
      <c r="F1151" s="2">
        <v>2.0615857817224952</v>
      </c>
      <c r="G1151" s="2">
        <v>3.65447032984441E-3</v>
      </c>
    </row>
    <row r="1152" spans="1:7" x14ac:dyDescent="0.3">
      <c r="A1152" s="2" t="s">
        <v>5437</v>
      </c>
      <c r="B1152" s="2" t="s">
        <v>5438</v>
      </c>
      <c r="C1152" s="2" t="s">
        <v>5439</v>
      </c>
      <c r="D1152" s="2" t="s">
        <v>2228</v>
      </c>
      <c r="F1152" s="2">
        <v>3.0883889768815895</v>
      </c>
      <c r="G1152" s="2">
        <v>7.1908415032381403E-3</v>
      </c>
    </row>
    <row r="1153" spans="1:7" x14ac:dyDescent="0.3">
      <c r="A1153" s="2" t="s">
        <v>5440</v>
      </c>
      <c r="B1153" s="2" t="s">
        <v>359</v>
      </c>
      <c r="C1153" s="2" t="s">
        <v>1703</v>
      </c>
      <c r="D1153" s="2" t="s">
        <v>1704</v>
      </c>
      <c r="E1153" s="2" t="s">
        <v>6587</v>
      </c>
      <c r="F1153" s="2">
        <v>0.36861425337922904</v>
      </c>
      <c r="G1153" s="3">
        <v>1.30936898903526E-5</v>
      </c>
    </row>
    <row r="1154" spans="1:7" x14ac:dyDescent="0.3">
      <c r="A1154" s="2" t="s">
        <v>5441</v>
      </c>
      <c r="B1154" s="2" t="s">
        <v>5442</v>
      </c>
      <c r="C1154" s="2" t="s">
        <v>5443</v>
      </c>
      <c r="D1154" s="2" t="s">
        <v>2697</v>
      </c>
      <c r="F1154" s="2">
        <v>1.449424342316703</v>
      </c>
      <c r="G1154" s="2">
        <v>5.43015774476494E-2</v>
      </c>
    </row>
    <row r="1155" spans="1:7" x14ac:dyDescent="0.3">
      <c r="A1155" s="2" t="s">
        <v>5444</v>
      </c>
      <c r="B1155" s="2" t="s">
        <v>5445</v>
      </c>
      <c r="C1155" s="2" t="s">
        <v>5446</v>
      </c>
      <c r="D1155" s="2" t="s">
        <v>2827</v>
      </c>
      <c r="F1155" s="2">
        <v>1.2305579699038343</v>
      </c>
      <c r="G1155" s="2" t="s">
        <v>7</v>
      </c>
    </row>
    <row r="1156" spans="1:7" x14ac:dyDescent="0.3">
      <c r="A1156" s="2" t="s">
        <v>647</v>
      </c>
      <c r="B1156" s="2" t="s">
        <v>647</v>
      </c>
      <c r="C1156" s="2" t="s">
        <v>789</v>
      </c>
      <c r="D1156" s="2" t="s">
        <v>790</v>
      </c>
      <c r="E1156" s="2" t="s">
        <v>6587</v>
      </c>
      <c r="F1156" s="2">
        <v>0.53337727458833928</v>
      </c>
      <c r="G1156" s="2">
        <v>7.67778424888685E-2</v>
      </c>
    </row>
    <row r="1157" spans="1:7" x14ac:dyDescent="0.3">
      <c r="A1157" s="2" t="s">
        <v>5447</v>
      </c>
      <c r="B1157" s="2" t="s">
        <v>360</v>
      </c>
      <c r="C1157" s="2" t="s">
        <v>1516</v>
      </c>
      <c r="D1157" s="2" t="s">
        <v>1517</v>
      </c>
      <c r="E1157" s="2" t="s">
        <v>6587</v>
      </c>
      <c r="F1157" s="2">
        <v>0.70074423727972812</v>
      </c>
      <c r="G1157" s="2">
        <v>6.5941152697958805E-2</v>
      </c>
    </row>
    <row r="1158" spans="1:7" x14ac:dyDescent="0.3">
      <c r="A1158" s="2" t="s">
        <v>5448</v>
      </c>
      <c r="B1158" s="2" t="s">
        <v>648</v>
      </c>
      <c r="C1158" s="2" t="s">
        <v>1085</v>
      </c>
      <c r="D1158" s="2" t="s">
        <v>1086</v>
      </c>
      <c r="E1158" s="2" t="s">
        <v>6587</v>
      </c>
      <c r="F1158" s="2">
        <v>0.72580070399182139</v>
      </c>
      <c r="G1158" s="2">
        <v>0.75360268926811702</v>
      </c>
    </row>
    <row r="1159" spans="1:7" x14ac:dyDescent="0.3">
      <c r="A1159" s="2" t="s">
        <v>5449</v>
      </c>
      <c r="B1159" s="2" t="s">
        <v>5450</v>
      </c>
      <c r="C1159" s="2" t="s">
        <v>5451</v>
      </c>
      <c r="D1159" s="2" t="s">
        <v>2508</v>
      </c>
      <c r="F1159" s="2">
        <v>1.7937093384206457</v>
      </c>
      <c r="G1159" s="2">
        <v>4.0094556710344297E-3</v>
      </c>
    </row>
    <row r="1160" spans="1:7" x14ac:dyDescent="0.3">
      <c r="A1160" s="2" t="s">
        <v>5452</v>
      </c>
      <c r="B1160" s="2" t="s">
        <v>649</v>
      </c>
      <c r="C1160" s="2" t="s">
        <v>865</v>
      </c>
      <c r="D1160" s="2" t="s">
        <v>866</v>
      </c>
      <c r="E1160" s="2" t="s">
        <v>6587</v>
      </c>
      <c r="F1160" s="2">
        <v>1.1720227669895811</v>
      </c>
      <c r="G1160" s="2">
        <v>0.46405535354177702</v>
      </c>
    </row>
    <row r="1161" spans="1:7" x14ac:dyDescent="0.3">
      <c r="A1161" s="2" t="s">
        <v>5453</v>
      </c>
      <c r="B1161" s="2" t="s">
        <v>361</v>
      </c>
      <c r="C1161" s="2" t="s">
        <v>1518</v>
      </c>
      <c r="D1161" s="2" t="s">
        <v>1519</v>
      </c>
      <c r="E1161" s="2" t="s">
        <v>6587</v>
      </c>
      <c r="F1161" s="2">
        <v>0.60273907314194608</v>
      </c>
      <c r="G1161" s="2">
        <v>5.4143542376172103E-2</v>
      </c>
    </row>
    <row r="1162" spans="1:7" x14ac:dyDescent="0.3">
      <c r="A1162" s="2" t="s">
        <v>5454</v>
      </c>
      <c r="B1162" s="2" t="s">
        <v>362</v>
      </c>
      <c r="C1162" s="2" t="s">
        <v>1520</v>
      </c>
      <c r="D1162" s="2" t="s">
        <v>1521</v>
      </c>
      <c r="E1162" s="2" t="s">
        <v>6587</v>
      </c>
      <c r="F1162" s="2">
        <v>0.58069122662674344</v>
      </c>
      <c r="G1162" s="3">
        <v>3.10191351691235E-6</v>
      </c>
    </row>
    <row r="1163" spans="1:7" x14ac:dyDescent="0.3">
      <c r="A1163" s="2" t="s">
        <v>5455</v>
      </c>
      <c r="B1163" s="2" t="s">
        <v>5456</v>
      </c>
      <c r="C1163" s="2" t="s">
        <v>5457</v>
      </c>
      <c r="D1163" s="2" t="s">
        <v>3003</v>
      </c>
      <c r="F1163" s="2">
        <v>0.79066816206027357</v>
      </c>
      <c r="G1163" s="2">
        <v>0.294994144888576</v>
      </c>
    </row>
    <row r="1164" spans="1:7" x14ac:dyDescent="0.3">
      <c r="A1164" s="2" t="s">
        <v>5458</v>
      </c>
      <c r="B1164" s="2" t="s">
        <v>5459</v>
      </c>
      <c r="C1164" s="2" t="s">
        <v>5460</v>
      </c>
      <c r="D1164" s="2" t="s">
        <v>3086</v>
      </c>
      <c r="F1164" s="2">
        <v>0.28766016047679777</v>
      </c>
      <c r="G1164" s="2">
        <v>7.41577915966581E-3</v>
      </c>
    </row>
    <row r="1165" spans="1:7" x14ac:dyDescent="0.3">
      <c r="A1165" s="2" t="s">
        <v>5461</v>
      </c>
      <c r="B1165" s="2" t="s">
        <v>363</v>
      </c>
      <c r="C1165" s="2" t="s">
        <v>2055</v>
      </c>
      <c r="D1165" s="2" t="s">
        <v>2056</v>
      </c>
      <c r="E1165" s="2" t="s">
        <v>6587</v>
      </c>
      <c r="F1165" s="2">
        <v>1.7114273503111501</v>
      </c>
      <c r="G1165" s="2">
        <v>0.157334077370961</v>
      </c>
    </row>
    <row r="1166" spans="1:7" x14ac:dyDescent="0.3">
      <c r="A1166" s="2" t="s">
        <v>5462</v>
      </c>
      <c r="B1166" s="2" t="s">
        <v>60</v>
      </c>
      <c r="C1166" s="2" t="s">
        <v>1087</v>
      </c>
      <c r="D1166" s="2" t="s">
        <v>1088</v>
      </c>
      <c r="E1166" s="2" t="s">
        <v>6587</v>
      </c>
      <c r="F1166" s="2">
        <v>3.4101527017661311</v>
      </c>
      <c r="G1166" s="3">
        <v>1.42885130080072E-5</v>
      </c>
    </row>
    <row r="1167" spans="1:7" x14ac:dyDescent="0.3">
      <c r="A1167" s="2" t="s">
        <v>5463</v>
      </c>
      <c r="B1167" s="2" t="s">
        <v>364</v>
      </c>
      <c r="C1167" s="2" t="s">
        <v>1705</v>
      </c>
      <c r="D1167" s="2" t="s">
        <v>1706</v>
      </c>
      <c r="E1167" s="2" t="s">
        <v>6587</v>
      </c>
      <c r="F1167" s="2">
        <v>0.83284395918851406</v>
      </c>
      <c r="G1167" s="2">
        <v>0.20129280105546701</v>
      </c>
    </row>
    <row r="1168" spans="1:7" x14ac:dyDescent="0.3">
      <c r="A1168" s="2" t="s">
        <v>5464</v>
      </c>
      <c r="B1168" s="2" t="s">
        <v>5465</v>
      </c>
      <c r="C1168" s="2" t="s">
        <v>5466</v>
      </c>
      <c r="D1168" s="2" t="s">
        <v>2608</v>
      </c>
      <c r="F1168" s="2">
        <v>1.5846142084416435</v>
      </c>
      <c r="G1168" s="2">
        <v>1.9570658078846299E-2</v>
      </c>
    </row>
    <row r="1169" spans="1:7" x14ac:dyDescent="0.3">
      <c r="A1169" s="2" t="s">
        <v>5467</v>
      </c>
      <c r="B1169" s="2" t="s">
        <v>5468</v>
      </c>
      <c r="C1169" s="2" t="s">
        <v>5469</v>
      </c>
      <c r="D1169" s="2" t="s">
        <v>2531</v>
      </c>
      <c r="F1169" s="2">
        <v>1.7311858596904539</v>
      </c>
      <c r="G1169" s="2" t="s">
        <v>7</v>
      </c>
    </row>
    <row r="1170" spans="1:7" x14ac:dyDescent="0.3">
      <c r="A1170" s="2" t="s">
        <v>5470</v>
      </c>
      <c r="B1170" s="2" t="s">
        <v>5471</v>
      </c>
      <c r="C1170" s="2" t="s">
        <v>5472</v>
      </c>
      <c r="D1170" s="2" t="s">
        <v>2321</v>
      </c>
      <c r="F1170" s="2">
        <v>2.4088546056310234</v>
      </c>
      <c r="G1170" s="2">
        <v>0.10465568091376599</v>
      </c>
    </row>
    <row r="1171" spans="1:7" x14ac:dyDescent="0.3">
      <c r="A1171" s="2" t="s">
        <v>5473</v>
      </c>
      <c r="B1171" s="2" t="s">
        <v>365</v>
      </c>
      <c r="C1171" s="2" t="s">
        <v>2047</v>
      </c>
      <c r="D1171" s="2" t="s">
        <v>2048</v>
      </c>
      <c r="E1171" s="2" t="s">
        <v>6587</v>
      </c>
      <c r="F1171" s="2">
        <v>1.9105575007487325</v>
      </c>
      <c r="G1171" s="2">
        <v>0.10075050023719299</v>
      </c>
    </row>
    <row r="1172" spans="1:7" x14ac:dyDescent="0.3">
      <c r="A1172" s="2" t="s">
        <v>366</v>
      </c>
      <c r="B1172" s="2" t="s">
        <v>366</v>
      </c>
      <c r="C1172" s="2" t="s">
        <v>1800</v>
      </c>
      <c r="D1172" s="2" t="s">
        <v>1801</v>
      </c>
      <c r="E1172" s="2" t="s">
        <v>6587</v>
      </c>
      <c r="F1172" s="2">
        <v>0.83544409079262105</v>
      </c>
      <c r="G1172" s="2" t="s">
        <v>7</v>
      </c>
    </row>
    <row r="1173" spans="1:7" x14ac:dyDescent="0.3">
      <c r="A1173" s="2" t="s">
        <v>5474</v>
      </c>
      <c r="B1173" s="2" t="s">
        <v>5475</v>
      </c>
      <c r="C1173" s="2" t="s">
        <v>5476</v>
      </c>
      <c r="D1173" s="2" t="s">
        <v>2293</v>
      </c>
      <c r="F1173" s="2">
        <v>2.5713924041351648</v>
      </c>
      <c r="G1173" s="2">
        <v>9.0440484845355391E-3</v>
      </c>
    </row>
    <row r="1174" spans="1:7" x14ac:dyDescent="0.3">
      <c r="A1174" s="2" t="s">
        <v>5477</v>
      </c>
      <c r="B1174" s="2" t="s">
        <v>5478</v>
      </c>
      <c r="C1174" s="2" t="s">
        <v>5479</v>
      </c>
      <c r="D1174" s="2" t="s">
        <v>2418</v>
      </c>
      <c r="F1174" s="2">
        <v>2.0533028098782138</v>
      </c>
      <c r="G1174" s="2">
        <v>1.5219874715036901E-3</v>
      </c>
    </row>
    <row r="1175" spans="1:7" x14ac:dyDescent="0.3">
      <c r="A1175" s="2" t="s">
        <v>5480</v>
      </c>
      <c r="B1175" s="2" t="s">
        <v>367</v>
      </c>
      <c r="C1175" s="2" t="s">
        <v>1707</v>
      </c>
      <c r="D1175" s="2" t="s">
        <v>1708</v>
      </c>
      <c r="E1175" s="2" t="s">
        <v>6587</v>
      </c>
      <c r="F1175" s="2">
        <v>0.49640810233810545</v>
      </c>
      <c r="G1175" s="2">
        <v>4.4518839427875299E-4</v>
      </c>
    </row>
    <row r="1176" spans="1:7" x14ac:dyDescent="0.3">
      <c r="A1176" s="2" t="s">
        <v>5481</v>
      </c>
      <c r="B1176" s="2" t="s">
        <v>650</v>
      </c>
      <c r="C1176" s="2" t="s">
        <v>1089</v>
      </c>
      <c r="D1176" s="2" t="s">
        <v>1090</v>
      </c>
      <c r="E1176" s="2" t="s">
        <v>6587</v>
      </c>
      <c r="F1176" s="2">
        <v>1.3912746786201811</v>
      </c>
      <c r="G1176" s="2">
        <v>0.439391296914458</v>
      </c>
    </row>
    <row r="1177" spans="1:7" x14ac:dyDescent="0.3">
      <c r="A1177" s="2" t="s">
        <v>5482</v>
      </c>
      <c r="B1177" s="2" t="s">
        <v>5483</v>
      </c>
      <c r="C1177" s="2" t="s">
        <v>5484</v>
      </c>
      <c r="D1177" s="2" t="s">
        <v>2556</v>
      </c>
      <c r="F1177" s="2">
        <v>1.6752219467051526</v>
      </c>
      <c r="G1177" s="2">
        <v>0.63979305823183197</v>
      </c>
    </row>
    <row r="1178" spans="1:7" x14ac:dyDescent="0.3">
      <c r="A1178" s="2" t="s">
        <v>5485</v>
      </c>
      <c r="B1178" s="2" t="s">
        <v>5486</v>
      </c>
      <c r="C1178" s="2" t="s">
        <v>5487</v>
      </c>
      <c r="D1178" s="2" t="s">
        <v>2619</v>
      </c>
      <c r="F1178" s="2">
        <v>1.5693108069102819</v>
      </c>
      <c r="G1178" s="2">
        <v>0.36442440170412499</v>
      </c>
    </row>
    <row r="1179" spans="1:7" x14ac:dyDescent="0.3">
      <c r="A1179" s="2" t="s">
        <v>5488</v>
      </c>
      <c r="B1179" s="2" t="s">
        <v>5488</v>
      </c>
      <c r="C1179" s="2" t="s">
        <v>5489</v>
      </c>
      <c r="D1179" s="2" t="s">
        <v>2959</v>
      </c>
      <c r="F1179" s="2">
        <v>0.96915354316769997</v>
      </c>
      <c r="G1179" s="2" t="s">
        <v>7</v>
      </c>
    </row>
    <row r="1180" spans="1:7" x14ac:dyDescent="0.3">
      <c r="A1180" s="2" t="s">
        <v>5490</v>
      </c>
      <c r="B1180" s="2" t="s">
        <v>651</v>
      </c>
      <c r="C1180" s="2" t="s">
        <v>1091</v>
      </c>
      <c r="D1180" s="2" t="s">
        <v>1092</v>
      </c>
      <c r="E1180" s="2" t="s">
        <v>6587</v>
      </c>
      <c r="F1180" s="2">
        <v>1.1367257159921587</v>
      </c>
      <c r="G1180" s="2">
        <v>0.53710343069066202</v>
      </c>
    </row>
    <row r="1181" spans="1:7" x14ac:dyDescent="0.3">
      <c r="A1181" s="2" t="s">
        <v>5491</v>
      </c>
      <c r="B1181" s="2" t="s">
        <v>652</v>
      </c>
      <c r="C1181" s="2" t="s">
        <v>1093</v>
      </c>
      <c r="D1181" s="2" t="s">
        <v>1094</v>
      </c>
      <c r="E1181" s="2" t="s">
        <v>6587</v>
      </c>
      <c r="F1181" s="2">
        <v>1.6773975822854024</v>
      </c>
      <c r="G1181" s="2">
        <v>0.11660429171749299</v>
      </c>
    </row>
    <row r="1182" spans="1:7" x14ac:dyDescent="0.3">
      <c r="A1182" s="2" t="s">
        <v>5492</v>
      </c>
      <c r="B1182" s="2" t="s">
        <v>5493</v>
      </c>
      <c r="C1182" s="2" t="s">
        <v>5494</v>
      </c>
      <c r="D1182" s="2" t="s">
        <v>3045</v>
      </c>
      <c r="F1182" s="2">
        <v>0.62497679544697482</v>
      </c>
      <c r="G1182" s="2">
        <v>0.61634518836139796</v>
      </c>
    </row>
    <row r="1183" spans="1:7" x14ac:dyDescent="0.3">
      <c r="A1183" s="2" t="s">
        <v>5495</v>
      </c>
      <c r="B1183" s="2" t="s">
        <v>653</v>
      </c>
      <c r="C1183" s="2" t="s">
        <v>791</v>
      </c>
      <c r="D1183" s="2" t="s">
        <v>792</v>
      </c>
      <c r="E1183" s="2" t="s">
        <v>6587</v>
      </c>
      <c r="F1183" s="2">
        <v>1.1117932296258251</v>
      </c>
      <c r="G1183" s="2">
        <v>0.82979999281440897</v>
      </c>
    </row>
    <row r="1184" spans="1:7" x14ac:dyDescent="0.3">
      <c r="A1184" s="2" t="s">
        <v>5496</v>
      </c>
      <c r="B1184" s="2" t="s">
        <v>5496</v>
      </c>
      <c r="C1184" s="2" t="s">
        <v>5497</v>
      </c>
      <c r="D1184" s="2" t="s">
        <v>2631</v>
      </c>
      <c r="F1184" s="2">
        <v>1.5373683641852554</v>
      </c>
      <c r="G1184" s="2">
        <v>0.32266053836734598</v>
      </c>
    </row>
    <row r="1185" spans="1:7" x14ac:dyDescent="0.3">
      <c r="A1185" s="2" t="s">
        <v>5498</v>
      </c>
      <c r="B1185" s="2" t="s">
        <v>5499</v>
      </c>
      <c r="C1185" s="2" t="s">
        <v>5500</v>
      </c>
      <c r="D1185" s="2" t="s">
        <v>2480</v>
      </c>
      <c r="F1185" s="2">
        <v>1.863874236276946</v>
      </c>
      <c r="G1185" s="2">
        <v>0.16267363268944901</v>
      </c>
    </row>
    <row r="1186" spans="1:7" x14ac:dyDescent="0.3">
      <c r="A1186" s="2" t="s">
        <v>5501</v>
      </c>
      <c r="B1186" s="2" t="s">
        <v>368</v>
      </c>
      <c r="C1186" s="2" t="s">
        <v>1254</v>
      </c>
      <c r="D1186" s="2" t="s">
        <v>1255</v>
      </c>
      <c r="E1186" s="2" t="s">
        <v>6587</v>
      </c>
      <c r="F1186" s="2">
        <v>1.7679943570947894</v>
      </c>
      <c r="G1186" s="3">
        <v>1.60989867056784E-6</v>
      </c>
    </row>
    <row r="1187" spans="1:7" x14ac:dyDescent="0.3">
      <c r="A1187" s="2" t="s">
        <v>5502</v>
      </c>
      <c r="B1187" s="2" t="s">
        <v>369</v>
      </c>
      <c r="C1187" s="2" t="s">
        <v>1318</v>
      </c>
      <c r="D1187" s="2" t="s">
        <v>1319</v>
      </c>
      <c r="E1187" s="2" t="s">
        <v>6587</v>
      </c>
      <c r="F1187" s="2">
        <v>1.5377714879931588</v>
      </c>
      <c r="G1187" s="2">
        <v>2.8159089429408502E-3</v>
      </c>
    </row>
    <row r="1188" spans="1:7" x14ac:dyDescent="0.3">
      <c r="A1188" s="2" t="s">
        <v>5503</v>
      </c>
      <c r="B1188" s="2" t="s">
        <v>654</v>
      </c>
      <c r="C1188" s="2" t="s">
        <v>1095</v>
      </c>
      <c r="D1188" s="2" t="s">
        <v>1096</v>
      </c>
      <c r="E1188" s="2" t="s">
        <v>6587</v>
      </c>
      <c r="F1188" s="2">
        <v>1.347787984600672</v>
      </c>
      <c r="G1188" s="2">
        <v>1.93882156832252E-3</v>
      </c>
    </row>
    <row r="1189" spans="1:7" x14ac:dyDescent="0.3">
      <c r="A1189" s="2" t="s">
        <v>5504</v>
      </c>
      <c r="B1189" s="2" t="s">
        <v>5505</v>
      </c>
      <c r="C1189" s="2" t="s">
        <v>5506</v>
      </c>
      <c r="D1189" s="2" t="s">
        <v>2355</v>
      </c>
      <c r="F1189" s="2">
        <v>2.2745054525130599</v>
      </c>
      <c r="G1189" s="3">
        <v>8.0090315915333398E-8</v>
      </c>
    </row>
    <row r="1190" spans="1:7" x14ac:dyDescent="0.3">
      <c r="A1190" s="2" t="s">
        <v>5507</v>
      </c>
      <c r="B1190" s="2" t="s">
        <v>5508</v>
      </c>
      <c r="C1190" s="2" t="s">
        <v>5509</v>
      </c>
      <c r="D1190" s="2" t="s">
        <v>2949</v>
      </c>
      <c r="F1190" s="2">
        <v>1.0058212205356774</v>
      </c>
      <c r="G1190" s="2">
        <v>0.98091736215605096</v>
      </c>
    </row>
    <row r="1191" spans="1:7" x14ac:dyDescent="0.3">
      <c r="A1191" s="2" t="s">
        <v>5510</v>
      </c>
      <c r="B1191" s="2" t="s">
        <v>5511</v>
      </c>
      <c r="C1191" s="2" t="s">
        <v>5512</v>
      </c>
      <c r="D1191" s="2" t="s">
        <v>2580</v>
      </c>
      <c r="F1191" s="2">
        <v>1.6239527047507976</v>
      </c>
      <c r="G1191" s="2">
        <v>0.180916291933368</v>
      </c>
    </row>
    <row r="1192" spans="1:7" x14ac:dyDescent="0.3">
      <c r="A1192" s="2" t="s">
        <v>5513</v>
      </c>
      <c r="B1192" s="2" t="s">
        <v>5514</v>
      </c>
      <c r="C1192" s="2" t="s">
        <v>5515</v>
      </c>
      <c r="D1192" s="2" t="s">
        <v>2213</v>
      </c>
      <c r="F1192" s="2">
        <v>3.3013532119330868</v>
      </c>
      <c r="G1192" s="2">
        <v>2.2704690639561799E-2</v>
      </c>
    </row>
    <row r="1193" spans="1:7" x14ac:dyDescent="0.3">
      <c r="A1193" s="2" t="s">
        <v>5516</v>
      </c>
      <c r="B1193" s="2" t="s">
        <v>655</v>
      </c>
      <c r="C1193" s="2" t="s">
        <v>1097</v>
      </c>
      <c r="D1193" s="2" t="s">
        <v>1098</v>
      </c>
      <c r="E1193" s="2" t="s">
        <v>6587</v>
      </c>
      <c r="F1193" s="2">
        <v>1.5134945419493564</v>
      </c>
      <c r="G1193" s="2">
        <v>3.7868611427827603E-2</v>
      </c>
    </row>
    <row r="1194" spans="1:7" x14ac:dyDescent="0.3">
      <c r="A1194" s="2" t="s">
        <v>5517</v>
      </c>
      <c r="B1194" s="2" t="s">
        <v>5518</v>
      </c>
      <c r="C1194" s="2" t="s">
        <v>5519</v>
      </c>
      <c r="D1194" s="2" t="s">
        <v>2326</v>
      </c>
      <c r="F1194" s="2">
        <v>2.4012634563394606</v>
      </c>
      <c r="G1194" s="2">
        <v>2.8908146937824699E-2</v>
      </c>
    </row>
    <row r="1195" spans="1:7" x14ac:dyDescent="0.3">
      <c r="A1195" s="2" t="s">
        <v>5520</v>
      </c>
      <c r="B1195" s="2" t="s">
        <v>370</v>
      </c>
      <c r="C1195" s="2" t="s">
        <v>1256</v>
      </c>
      <c r="D1195" s="2" t="s">
        <v>1257</v>
      </c>
      <c r="E1195" s="2" t="s">
        <v>6587</v>
      </c>
      <c r="F1195" s="2">
        <v>0.271572170646941</v>
      </c>
      <c r="G1195" s="3">
        <v>7.5645079270901199E-6</v>
      </c>
    </row>
    <row r="1196" spans="1:7" x14ac:dyDescent="0.3">
      <c r="A1196" s="2" t="s">
        <v>5521</v>
      </c>
      <c r="B1196" s="2" t="s">
        <v>371</v>
      </c>
      <c r="C1196" s="2" t="s">
        <v>2091</v>
      </c>
      <c r="D1196" s="2" t="s">
        <v>2092</v>
      </c>
      <c r="E1196" s="2" t="s">
        <v>6587</v>
      </c>
      <c r="F1196" s="2">
        <v>0.32779793286111386</v>
      </c>
      <c r="G1196" s="2">
        <v>5.6516281408175897E-2</v>
      </c>
    </row>
    <row r="1197" spans="1:7" x14ac:dyDescent="0.3">
      <c r="A1197" s="2" t="s">
        <v>5522</v>
      </c>
      <c r="B1197" s="2" t="s">
        <v>372</v>
      </c>
      <c r="C1197" s="2" t="s">
        <v>1258</v>
      </c>
      <c r="D1197" s="2" t="s">
        <v>1259</v>
      </c>
      <c r="E1197" s="2" t="s">
        <v>6587</v>
      </c>
      <c r="F1197" s="2">
        <v>0.80699776627076525</v>
      </c>
      <c r="G1197" s="2">
        <v>8.5277454054262E-2</v>
      </c>
    </row>
    <row r="1198" spans="1:7" x14ac:dyDescent="0.3">
      <c r="A1198" s="2" t="s">
        <v>5523</v>
      </c>
      <c r="B1198" s="2" t="s">
        <v>373</v>
      </c>
      <c r="C1198" s="2" t="s">
        <v>1709</v>
      </c>
      <c r="D1198" s="2" t="s">
        <v>1710</v>
      </c>
      <c r="E1198" s="2" t="s">
        <v>6587</v>
      </c>
      <c r="F1198" s="2">
        <v>1.151460224468789</v>
      </c>
      <c r="G1198" s="2">
        <v>0.39672010857962597</v>
      </c>
    </row>
    <row r="1199" spans="1:7" x14ac:dyDescent="0.3">
      <c r="A1199" s="2" t="s">
        <v>5524</v>
      </c>
      <c r="B1199" s="2" t="s">
        <v>5525</v>
      </c>
      <c r="C1199" s="2" t="s">
        <v>5526</v>
      </c>
      <c r="D1199" s="2" t="s">
        <v>2779</v>
      </c>
      <c r="F1199" s="2">
        <v>1.3178680058615995</v>
      </c>
      <c r="G1199" s="2">
        <v>0.197451780884037</v>
      </c>
    </row>
    <row r="1200" spans="1:7" x14ac:dyDescent="0.3">
      <c r="A1200" s="2" t="s">
        <v>5527</v>
      </c>
      <c r="B1200" s="2" t="s">
        <v>5527</v>
      </c>
      <c r="C1200" s="2" t="s">
        <v>5528</v>
      </c>
      <c r="D1200" s="2" t="s">
        <v>2153</v>
      </c>
      <c r="F1200" s="2" t="e">
        <v>#VALUE!</v>
      </c>
      <c r="G1200" s="2" t="s">
        <v>7</v>
      </c>
    </row>
    <row r="1201" spans="1:7" x14ac:dyDescent="0.3">
      <c r="A1201" s="2" t="s">
        <v>5529</v>
      </c>
      <c r="B1201" s="2" t="s">
        <v>5530</v>
      </c>
      <c r="C1201" s="2" t="s">
        <v>5531</v>
      </c>
      <c r="D1201" s="2" t="s">
        <v>3041</v>
      </c>
      <c r="F1201" s="2">
        <v>0.65361711494831187</v>
      </c>
      <c r="G1201" s="2" t="s">
        <v>7</v>
      </c>
    </row>
    <row r="1202" spans="1:7" x14ac:dyDescent="0.3">
      <c r="A1202" s="2" t="s">
        <v>5532</v>
      </c>
      <c r="B1202" s="2" t="s">
        <v>5533</v>
      </c>
      <c r="C1202" s="2" t="s">
        <v>5534</v>
      </c>
      <c r="D1202" s="2" t="s">
        <v>2653</v>
      </c>
      <c r="F1202" s="2">
        <v>1.5067159601590188</v>
      </c>
      <c r="G1202" s="2">
        <v>0.178833928478596</v>
      </c>
    </row>
    <row r="1203" spans="1:7" x14ac:dyDescent="0.3">
      <c r="A1203" s="2" t="s">
        <v>5535</v>
      </c>
      <c r="B1203" s="2" t="s">
        <v>5536</v>
      </c>
      <c r="C1203" s="2" t="s">
        <v>5537</v>
      </c>
      <c r="D1203" s="2" t="s">
        <v>2477</v>
      </c>
      <c r="F1203" s="2">
        <v>1.8752853428193306</v>
      </c>
      <c r="G1203" s="2" t="s">
        <v>7</v>
      </c>
    </row>
    <row r="1204" spans="1:7" x14ac:dyDescent="0.3">
      <c r="A1204" s="2" t="s">
        <v>5538</v>
      </c>
      <c r="B1204" s="2" t="s">
        <v>5539</v>
      </c>
      <c r="C1204" s="2" t="s">
        <v>5540</v>
      </c>
      <c r="D1204" s="2" t="s">
        <v>2668</v>
      </c>
      <c r="F1204" s="2">
        <v>1.4947221285020644</v>
      </c>
      <c r="G1204" s="2">
        <v>0.20728193478481999</v>
      </c>
    </row>
    <row r="1205" spans="1:7" x14ac:dyDescent="0.3">
      <c r="A1205" s="2" t="s">
        <v>5541</v>
      </c>
      <c r="B1205" s="2" t="s">
        <v>656</v>
      </c>
      <c r="C1205" s="2" t="s">
        <v>1099</v>
      </c>
      <c r="D1205" s="2" t="s">
        <v>1100</v>
      </c>
      <c r="E1205" s="2" t="s">
        <v>6587</v>
      </c>
      <c r="F1205" s="2">
        <v>1.8335101581180593</v>
      </c>
      <c r="G1205" s="2">
        <v>9.4351720687120902E-2</v>
      </c>
    </row>
    <row r="1206" spans="1:7" x14ac:dyDescent="0.3">
      <c r="A1206" s="2" t="s">
        <v>5542</v>
      </c>
      <c r="B1206" s="2" t="s">
        <v>657</v>
      </c>
      <c r="C1206" s="2" t="s">
        <v>1101</v>
      </c>
      <c r="D1206" s="2" t="s">
        <v>1102</v>
      </c>
      <c r="E1206" s="2" t="s">
        <v>6587</v>
      </c>
      <c r="F1206" s="2">
        <v>1.388908869932169</v>
      </c>
      <c r="G1206" s="2">
        <v>4.95764256223011E-2</v>
      </c>
    </row>
    <row r="1207" spans="1:7" x14ac:dyDescent="0.3">
      <c r="A1207" s="2" t="s">
        <v>5543</v>
      </c>
      <c r="B1207" s="2" t="s">
        <v>374</v>
      </c>
      <c r="C1207" s="2" t="s">
        <v>2035</v>
      </c>
      <c r="D1207" s="2" t="s">
        <v>2036</v>
      </c>
      <c r="E1207" s="2" t="s">
        <v>6587</v>
      </c>
      <c r="F1207" s="2">
        <v>0.4689150919670485</v>
      </c>
      <c r="G1207" s="2" t="s">
        <v>7</v>
      </c>
    </row>
    <row r="1208" spans="1:7" x14ac:dyDescent="0.3">
      <c r="A1208" s="2" t="s">
        <v>5544</v>
      </c>
      <c r="B1208" s="2" t="s">
        <v>5544</v>
      </c>
      <c r="C1208" s="2" t="s">
        <v>5545</v>
      </c>
      <c r="D1208" s="2" t="s">
        <v>2193</v>
      </c>
      <c r="F1208" s="2">
        <v>3.7694440923302941</v>
      </c>
      <c r="G1208" s="2">
        <v>0.71350958009724696</v>
      </c>
    </row>
    <row r="1209" spans="1:7" x14ac:dyDescent="0.3">
      <c r="A1209" s="2" t="s">
        <v>5546</v>
      </c>
      <c r="B1209" s="2" t="s">
        <v>375</v>
      </c>
      <c r="C1209" s="2" t="s">
        <v>1806</v>
      </c>
      <c r="D1209" s="2" t="s">
        <v>1807</v>
      </c>
      <c r="E1209" s="2" t="s">
        <v>6587</v>
      </c>
      <c r="F1209" s="2">
        <v>0.46678892597416999</v>
      </c>
      <c r="G1209" s="2">
        <v>0.64620451340906004</v>
      </c>
    </row>
    <row r="1210" spans="1:7" x14ac:dyDescent="0.3">
      <c r="A1210" s="2" t="s">
        <v>5547</v>
      </c>
      <c r="B1210" s="2" t="s">
        <v>5548</v>
      </c>
      <c r="C1210" s="2" t="s">
        <v>5549</v>
      </c>
      <c r="D1210" s="2" t="s">
        <v>2287</v>
      </c>
      <c r="F1210" s="2">
        <v>2.5948116146987723</v>
      </c>
      <c r="G1210" s="2">
        <v>4.7511744749389302E-2</v>
      </c>
    </row>
    <row r="1211" spans="1:7" x14ac:dyDescent="0.3">
      <c r="A1211" s="2" t="s">
        <v>376</v>
      </c>
      <c r="B1211" s="2" t="s">
        <v>376</v>
      </c>
      <c r="C1211" s="2" t="s">
        <v>1320</v>
      </c>
      <c r="D1211" s="2" t="s">
        <v>1321</v>
      </c>
      <c r="E1211" s="2" t="s">
        <v>6587</v>
      </c>
      <c r="F1211" s="2">
        <v>0.52676162882395894</v>
      </c>
      <c r="G1211" s="2">
        <v>0.25674618468365301</v>
      </c>
    </row>
    <row r="1212" spans="1:7" x14ac:dyDescent="0.3">
      <c r="A1212" s="2" t="s">
        <v>5550</v>
      </c>
      <c r="B1212" s="2" t="s">
        <v>377</v>
      </c>
      <c r="C1212" s="2" t="s">
        <v>1711</v>
      </c>
      <c r="D1212" s="2" t="s">
        <v>1712</v>
      </c>
      <c r="E1212" s="2" t="s">
        <v>6587</v>
      </c>
      <c r="F1212" s="2">
        <v>0.62580588263283421</v>
      </c>
      <c r="G1212" s="3">
        <v>3.26504157044383E-10</v>
      </c>
    </row>
    <row r="1213" spans="1:7" x14ac:dyDescent="0.3">
      <c r="A1213" s="2" t="s">
        <v>5551</v>
      </c>
      <c r="B1213" s="2" t="s">
        <v>378</v>
      </c>
      <c r="C1213" s="2" t="s">
        <v>1522</v>
      </c>
      <c r="D1213" s="2" t="s">
        <v>1523</v>
      </c>
      <c r="E1213" s="2" t="s">
        <v>6587</v>
      </c>
      <c r="F1213" s="2">
        <v>0.46959625266808858</v>
      </c>
      <c r="G1213" s="2">
        <v>0.25581804146077802</v>
      </c>
    </row>
    <row r="1214" spans="1:7" x14ac:dyDescent="0.3">
      <c r="A1214" s="2" t="s">
        <v>5552</v>
      </c>
      <c r="B1214" s="2" t="s">
        <v>379</v>
      </c>
      <c r="C1214" s="2" t="s">
        <v>1524</v>
      </c>
      <c r="D1214" s="2" t="s">
        <v>1525</v>
      </c>
      <c r="E1214" s="2" t="s">
        <v>6587</v>
      </c>
      <c r="F1214" s="2">
        <v>0.3416617841133805</v>
      </c>
      <c r="G1214" s="2">
        <v>3.2962158790883801E-3</v>
      </c>
    </row>
    <row r="1215" spans="1:7" x14ac:dyDescent="0.3">
      <c r="A1215" s="2" t="s">
        <v>5553</v>
      </c>
      <c r="B1215" s="2" t="s">
        <v>5553</v>
      </c>
      <c r="C1215" s="2" t="s">
        <v>5554</v>
      </c>
      <c r="D1215" s="2" t="s">
        <v>2852</v>
      </c>
      <c r="F1215" s="2">
        <v>1.1889655563525343</v>
      </c>
      <c r="G1215" s="2">
        <v>0.59436697352939905</v>
      </c>
    </row>
    <row r="1216" spans="1:7" x14ac:dyDescent="0.3">
      <c r="A1216" s="2" t="s">
        <v>5555</v>
      </c>
      <c r="B1216" s="2" t="s">
        <v>380</v>
      </c>
      <c r="C1216" s="2" t="s">
        <v>1713</v>
      </c>
      <c r="D1216" s="2" t="s">
        <v>1714</v>
      </c>
      <c r="E1216" s="2" t="s">
        <v>6587</v>
      </c>
      <c r="F1216" s="2">
        <v>0.67537738036839523</v>
      </c>
      <c r="G1216" s="2">
        <v>3.3025234976323502E-2</v>
      </c>
    </row>
    <row r="1217" spans="1:7" x14ac:dyDescent="0.3">
      <c r="A1217" s="2" t="s">
        <v>381</v>
      </c>
      <c r="B1217" s="2" t="s">
        <v>381</v>
      </c>
      <c r="C1217" s="2" t="s">
        <v>1526</v>
      </c>
      <c r="D1217" s="2" t="s">
        <v>1527</v>
      </c>
      <c r="E1217" s="2" t="s">
        <v>6587</v>
      </c>
      <c r="F1217" s="2">
        <v>0.274532294553826</v>
      </c>
      <c r="G1217" s="3">
        <v>6.1842708736665E-5</v>
      </c>
    </row>
    <row r="1218" spans="1:7" x14ac:dyDescent="0.3">
      <c r="A1218" s="2" t="s">
        <v>5556</v>
      </c>
      <c r="B1218" s="2" t="s">
        <v>5557</v>
      </c>
      <c r="C1218" s="2" t="s">
        <v>5558</v>
      </c>
      <c r="D1218" s="2" t="s">
        <v>2812</v>
      </c>
      <c r="F1218" s="2">
        <v>1.249976136039727</v>
      </c>
      <c r="G1218" s="2">
        <v>0.356313066430888</v>
      </c>
    </row>
    <row r="1219" spans="1:7" x14ac:dyDescent="0.3">
      <c r="A1219" s="2" t="s">
        <v>5559</v>
      </c>
      <c r="B1219" s="2" t="s">
        <v>382</v>
      </c>
      <c r="C1219" s="2" t="s">
        <v>1988</v>
      </c>
      <c r="D1219" s="2" t="s">
        <v>1989</v>
      </c>
      <c r="E1219" s="2" t="s">
        <v>6587</v>
      </c>
      <c r="F1219" s="2">
        <v>0.62477613734037596</v>
      </c>
      <c r="G1219" s="2">
        <v>0.197451780884037</v>
      </c>
    </row>
    <row r="1220" spans="1:7" x14ac:dyDescent="0.3">
      <c r="A1220" s="2" t="s">
        <v>5560</v>
      </c>
      <c r="B1220" s="2" t="s">
        <v>383</v>
      </c>
      <c r="C1220" s="2" t="s">
        <v>1940</v>
      </c>
      <c r="D1220" s="2" t="s">
        <v>1941</v>
      </c>
      <c r="E1220" s="2" t="s">
        <v>6587</v>
      </c>
      <c r="F1220" s="2">
        <v>0.54922076579470991</v>
      </c>
      <c r="G1220" s="2">
        <v>1.43004731076096E-4</v>
      </c>
    </row>
    <row r="1221" spans="1:7" x14ac:dyDescent="0.3">
      <c r="A1221" s="2" t="s">
        <v>5561</v>
      </c>
      <c r="B1221" s="2" t="s">
        <v>384</v>
      </c>
      <c r="C1221" s="2" t="s">
        <v>1715</v>
      </c>
      <c r="D1221" s="2" t="s">
        <v>1716</v>
      </c>
      <c r="E1221" s="2" t="s">
        <v>6587</v>
      </c>
      <c r="F1221" s="2">
        <v>0.49155133111222193</v>
      </c>
      <c r="G1221" s="2">
        <v>5.63379658056768E-2</v>
      </c>
    </row>
    <row r="1222" spans="1:7" x14ac:dyDescent="0.3">
      <c r="A1222" s="2" t="s">
        <v>5562</v>
      </c>
      <c r="B1222" s="2" t="s">
        <v>5563</v>
      </c>
      <c r="C1222" s="2" t="s">
        <v>5564</v>
      </c>
      <c r="D1222" s="2" t="s">
        <v>2315</v>
      </c>
      <c r="F1222" s="2">
        <v>2.4688797694109001</v>
      </c>
      <c r="G1222" s="3">
        <v>1.9255892276919002E-8</v>
      </c>
    </row>
    <row r="1223" spans="1:7" x14ac:dyDescent="0.3">
      <c r="A1223" s="2" t="s">
        <v>5565</v>
      </c>
      <c r="B1223" s="2" t="s">
        <v>5566</v>
      </c>
      <c r="C1223" s="2" t="s">
        <v>5567</v>
      </c>
      <c r="D1223" s="2" t="s">
        <v>2261</v>
      </c>
      <c r="F1223" s="2">
        <v>2.7949665324679556</v>
      </c>
      <c r="G1223" s="3">
        <v>2.8136879070048299E-9</v>
      </c>
    </row>
    <row r="1224" spans="1:7" x14ac:dyDescent="0.3">
      <c r="A1224" s="2" t="s">
        <v>5568</v>
      </c>
      <c r="B1224" s="2" t="s">
        <v>5569</v>
      </c>
      <c r="C1224" s="2" t="s">
        <v>5570</v>
      </c>
      <c r="D1224" s="2" t="s">
        <v>2607</v>
      </c>
      <c r="F1224" s="2">
        <v>1.5858183650882114</v>
      </c>
      <c r="G1224" s="3">
        <v>7.7234727257044204E-5</v>
      </c>
    </row>
    <row r="1225" spans="1:7" x14ac:dyDescent="0.3">
      <c r="A1225" s="2" t="s">
        <v>5571</v>
      </c>
      <c r="B1225" s="2" t="s">
        <v>5572</v>
      </c>
      <c r="C1225" s="2" t="s">
        <v>5573</v>
      </c>
      <c r="D1225" s="2" t="s">
        <v>2250</v>
      </c>
      <c r="F1225" s="2">
        <v>2.8438058396632151</v>
      </c>
      <c r="G1225" s="2">
        <v>0.137482951263284</v>
      </c>
    </row>
    <row r="1226" spans="1:7" x14ac:dyDescent="0.3">
      <c r="A1226" s="2" t="s">
        <v>5574</v>
      </c>
      <c r="B1226" s="2" t="s">
        <v>5575</v>
      </c>
      <c r="C1226" s="2" t="s">
        <v>5576</v>
      </c>
      <c r="D1226" s="2" t="s">
        <v>2487</v>
      </c>
      <c r="F1226" s="2">
        <v>1.8455986876796882</v>
      </c>
      <c r="G1226" s="2">
        <v>0.28596212000237697</v>
      </c>
    </row>
    <row r="1227" spans="1:7" x14ac:dyDescent="0.3">
      <c r="A1227" s="2" t="s">
        <v>5577</v>
      </c>
      <c r="B1227" s="2" t="s">
        <v>61</v>
      </c>
      <c r="C1227" s="2" t="s">
        <v>857</v>
      </c>
      <c r="D1227" s="2" t="s">
        <v>858</v>
      </c>
      <c r="E1227" s="2" t="s">
        <v>6587</v>
      </c>
      <c r="F1227" s="2">
        <v>2.1941411284169785</v>
      </c>
      <c r="G1227" s="2">
        <v>3.6883141797711697E-2</v>
      </c>
    </row>
    <row r="1228" spans="1:7" x14ac:dyDescent="0.3">
      <c r="A1228" s="2" t="s">
        <v>5578</v>
      </c>
      <c r="B1228" s="2" t="s">
        <v>5579</v>
      </c>
      <c r="C1228" s="2" t="s">
        <v>5580</v>
      </c>
      <c r="D1228" s="2" t="s">
        <v>2739</v>
      </c>
      <c r="F1228" s="2">
        <v>1.3921234265985922</v>
      </c>
      <c r="G1228" s="2">
        <v>0.37374504081049198</v>
      </c>
    </row>
    <row r="1229" spans="1:7" x14ac:dyDescent="0.3">
      <c r="A1229" s="2" t="s">
        <v>5581</v>
      </c>
      <c r="B1229" s="2" t="s">
        <v>5582</v>
      </c>
      <c r="C1229" s="2" t="s">
        <v>5583</v>
      </c>
      <c r="D1229" s="2" t="s">
        <v>2596</v>
      </c>
      <c r="F1229" s="2">
        <v>1.6019544466738735</v>
      </c>
      <c r="G1229" s="2">
        <v>0.762162063092784</v>
      </c>
    </row>
    <row r="1230" spans="1:7" x14ac:dyDescent="0.3">
      <c r="A1230" s="2" t="s">
        <v>5584</v>
      </c>
      <c r="B1230" s="2" t="s">
        <v>5585</v>
      </c>
      <c r="C1230" s="2" t="s">
        <v>5586</v>
      </c>
      <c r="D1230" s="2" t="s">
        <v>2542</v>
      </c>
      <c r="F1230" s="2">
        <v>1.7064824946849153</v>
      </c>
      <c r="G1230" s="2">
        <v>2.68782409000481E-2</v>
      </c>
    </row>
    <row r="1231" spans="1:7" x14ac:dyDescent="0.3">
      <c r="A1231" s="2" t="s">
        <v>5587</v>
      </c>
      <c r="B1231" s="2" t="s">
        <v>26</v>
      </c>
      <c r="C1231" s="2" t="s">
        <v>2081</v>
      </c>
      <c r="D1231" s="2" t="s">
        <v>2082</v>
      </c>
      <c r="E1231" s="2" t="s">
        <v>6587</v>
      </c>
      <c r="F1231" s="2">
        <v>2.0375550078161688</v>
      </c>
      <c r="G1231" s="2">
        <v>7.3449472389656902E-3</v>
      </c>
    </row>
    <row r="1232" spans="1:7" x14ac:dyDescent="0.3">
      <c r="A1232" s="2" t="s">
        <v>5588</v>
      </c>
      <c r="B1232" s="2" t="s">
        <v>5589</v>
      </c>
      <c r="C1232" s="2" t="s">
        <v>5590</v>
      </c>
      <c r="D1232" s="2" t="s">
        <v>2515</v>
      </c>
      <c r="F1232" s="2">
        <v>1.7710956888252058</v>
      </c>
      <c r="G1232" s="2">
        <v>0.102927789299255</v>
      </c>
    </row>
    <row r="1233" spans="1:7" x14ac:dyDescent="0.3">
      <c r="A1233" s="2" t="s">
        <v>5591</v>
      </c>
      <c r="B1233" s="2" t="s">
        <v>5592</v>
      </c>
      <c r="C1233" s="2" t="s">
        <v>5593</v>
      </c>
      <c r="D1233" s="2" t="s">
        <v>2541</v>
      </c>
      <c r="F1233" s="2">
        <v>1.711086146041827</v>
      </c>
      <c r="G1233" s="2" t="s">
        <v>7</v>
      </c>
    </row>
    <row r="1234" spans="1:7" x14ac:dyDescent="0.3">
      <c r="A1234" s="2" t="s">
        <v>658</v>
      </c>
      <c r="B1234" s="2" t="s">
        <v>658</v>
      </c>
      <c r="C1234" s="2" t="s">
        <v>1103</v>
      </c>
      <c r="D1234" s="2" t="s">
        <v>1104</v>
      </c>
      <c r="E1234" s="2" t="s">
        <v>6587</v>
      </c>
      <c r="F1234" s="2">
        <v>1.4151578818901254</v>
      </c>
      <c r="G1234" s="2">
        <v>0.34026251424231402</v>
      </c>
    </row>
    <row r="1235" spans="1:7" x14ac:dyDescent="0.3">
      <c r="A1235" s="2" t="s">
        <v>5594</v>
      </c>
      <c r="B1235" s="2" t="s">
        <v>5595</v>
      </c>
      <c r="C1235" s="2" t="s">
        <v>5596</v>
      </c>
      <c r="D1235" s="2" t="s">
        <v>2352</v>
      </c>
      <c r="F1235" s="2">
        <v>2.2795469427803896</v>
      </c>
      <c r="G1235" s="3">
        <v>7.2553700058533996E-6</v>
      </c>
    </row>
    <row r="1236" spans="1:7" x14ac:dyDescent="0.3">
      <c r="A1236" s="2" t="s">
        <v>5597</v>
      </c>
      <c r="B1236" s="2" t="s">
        <v>5598</v>
      </c>
      <c r="C1236" s="2" t="s">
        <v>5599</v>
      </c>
      <c r="D1236" s="2" t="s">
        <v>2786</v>
      </c>
      <c r="F1236" s="2">
        <v>1.2918336072551757</v>
      </c>
      <c r="G1236" s="2">
        <v>0.62168766891495097</v>
      </c>
    </row>
    <row r="1237" spans="1:7" x14ac:dyDescent="0.3">
      <c r="A1237" s="2" t="s">
        <v>5600</v>
      </c>
      <c r="B1237" s="2" t="s">
        <v>5601</v>
      </c>
      <c r="C1237" s="2" t="s">
        <v>5602</v>
      </c>
      <c r="D1237" s="2" t="s">
        <v>2380</v>
      </c>
      <c r="F1237" s="2">
        <v>2.1754189718319985</v>
      </c>
      <c r="G1237" s="3">
        <v>3.5965783238084699E-6</v>
      </c>
    </row>
    <row r="1238" spans="1:7" x14ac:dyDescent="0.3">
      <c r="A1238" s="2" t="s">
        <v>5603</v>
      </c>
      <c r="B1238" s="2" t="s">
        <v>385</v>
      </c>
      <c r="C1238" s="2" t="s">
        <v>1260</v>
      </c>
      <c r="D1238" s="2" t="s">
        <v>1261</v>
      </c>
      <c r="E1238" s="2" t="s">
        <v>6587</v>
      </c>
      <c r="F1238" s="2">
        <v>0.6952164565482849</v>
      </c>
      <c r="G1238" s="2">
        <v>0.30090439145730302</v>
      </c>
    </row>
    <row r="1239" spans="1:7" x14ac:dyDescent="0.3">
      <c r="A1239" s="2" t="s">
        <v>5604</v>
      </c>
      <c r="B1239" s="2" t="s">
        <v>5605</v>
      </c>
      <c r="C1239" s="2" t="s">
        <v>5606</v>
      </c>
      <c r="D1239" s="2" t="s">
        <v>2200</v>
      </c>
      <c r="F1239" s="2">
        <v>3.476763640187972</v>
      </c>
      <c r="G1239" s="2">
        <v>0.15777661924388101</v>
      </c>
    </row>
    <row r="1240" spans="1:7" x14ac:dyDescent="0.3">
      <c r="A1240" s="2" t="s">
        <v>5607</v>
      </c>
      <c r="B1240" s="2" t="s">
        <v>5608</v>
      </c>
      <c r="C1240" s="2" t="s">
        <v>5609</v>
      </c>
      <c r="D1240" s="2" t="s">
        <v>2522</v>
      </c>
      <c r="F1240" s="2">
        <v>1.7529464864115192</v>
      </c>
      <c r="G1240" s="2">
        <v>0.190138809229107</v>
      </c>
    </row>
    <row r="1241" spans="1:7" x14ac:dyDescent="0.3">
      <c r="A1241" s="2" t="s">
        <v>5610</v>
      </c>
      <c r="B1241" s="2" t="s">
        <v>386</v>
      </c>
      <c r="C1241" s="2" t="s">
        <v>1717</v>
      </c>
      <c r="D1241" s="2" t="s">
        <v>1718</v>
      </c>
      <c r="E1241" s="2" t="s">
        <v>6587</v>
      </c>
      <c r="F1241" s="2">
        <v>0.45426919479388927</v>
      </c>
      <c r="G1241" s="2">
        <v>3.2325630722547402E-4</v>
      </c>
    </row>
    <row r="1242" spans="1:7" x14ac:dyDescent="0.3">
      <c r="A1242" s="2" t="s">
        <v>5611</v>
      </c>
      <c r="B1242" s="2" t="s">
        <v>387</v>
      </c>
      <c r="C1242" s="2" t="s">
        <v>2033</v>
      </c>
      <c r="D1242" s="2" t="s">
        <v>2034</v>
      </c>
      <c r="E1242" s="2" t="s">
        <v>6587</v>
      </c>
      <c r="F1242" s="2">
        <v>0.50272594634214895</v>
      </c>
      <c r="G1242" s="2">
        <v>3.8420276202286198E-2</v>
      </c>
    </row>
    <row r="1243" spans="1:7" x14ac:dyDescent="0.3">
      <c r="A1243" s="2" t="s">
        <v>5612</v>
      </c>
      <c r="B1243" s="2" t="s">
        <v>5613</v>
      </c>
      <c r="C1243" s="2" t="s">
        <v>5614</v>
      </c>
      <c r="D1243" s="2" t="s">
        <v>2238</v>
      </c>
      <c r="F1243" s="2">
        <v>2.9576511610361944</v>
      </c>
      <c r="G1243" s="3">
        <v>1.5146305921311E-6</v>
      </c>
    </row>
    <row r="1244" spans="1:7" x14ac:dyDescent="0.3">
      <c r="A1244" s="2" t="s">
        <v>5615</v>
      </c>
      <c r="B1244" s="2" t="s">
        <v>5616</v>
      </c>
      <c r="C1244" s="2" t="s">
        <v>5617</v>
      </c>
      <c r="D1244" s="2" t="s">
        <v>2226</v>
      </c>
      <c r="F1244" s="2">
        <v>3.109696760733033</v>
      </c>
      <c r="G1244" s="2">
        <v>1.7423320189943001E-2</v>
      </c>
    </row>
    <row r="1245" spans="1:7" x14ac:dyDescent="0.3">
      <c r="A1245" s="2" t="s">
        <v>5618</v>
      </c>
      <c r="B1245" s="2" t="s">
        <v>5619</v>
      </c>
      <c r="C1245" s="2" t="s">
        <v>5620</v>
      </c>
      <c r="D1245" s="2" t="s">
        <v>2980</v>
      </c>
      <c r="F1245" s="2">
        <v>0.85398806420464224</v>
      </c>
      <c r="G1245" s="2">
        <v>0.209111243732024</v>
      </c>
    </row>
    <row r="1246" spans="1:7" x14ac:dyDescent="0.3">
      <c r="A1246" s="2" t="s">
        <v>5621</v>
      </c>
      <c r="B1246" s="2" t="s">
        <v>5622</v>
      </c>
      <c r="C1246" s="2" t="s">
        <v>5623</v>
      </c>
      <c r="D1246" s="2" t="s">
        <v>2892</v>
      </c>
      <c r="F1246" s="2">
        <v>1.1264645913733093</v>
      </c>
      <c r="G1246" s="2">
        <v>0.45946524863791999</v>
      </c>
    </row>
    <row r="1247" spans="1:7" x14ac:dyDescent="0.3">
      <c r="A1247" s="2" t="s">
        <v>5624</v>
      </c>
      <c r="B1247" s="2" t="s">
        <v>5625</v>
      </c>
      <c r="C1247" s="2" t="s">
        <v>5626</v>
      </c>
      <c r="D1247" s="2" t="s">
        <v>2263</v>
      </c>
      <c r="F1247" s="2">
        <v>2.7718672314756603</v>
      </c>
      <c r="G1247" s="2" t="s">
        <v>7</v>
      </c>
    </row>
    <row r="1248" spans="1:7" x14ac:dyDescent="0.3">
      <c r="A1248" s="2" t="s">
        <v>5627</v>
      </c>
      <c r="B1248" s="2" t="s">
        <v>5628</v>
      </c>
      <c r="C1248" s="2" t="s">
        <v>5629</v>
      </c>
      <c r="D1248" s="2" t="s">
        <v>2209</v>
      </c>
      <c r="F1248" s="2">
        <v>3.4080883916176177</v>
      </c>
      <c r="G1248" s="2">
        <v>7.2388268337654701E-3</v>
      </c>
    </row>
    <row r="1249" spans="1:7" x14ac:dyDescent="0.3">
      <c r="A1249" s="2" t="s">
        <v>5630</v>
      </c>
      <c r="B1249" s="2" t="s">
        <v>5630</v>
      </c>
      <c r="C1249" s="2" t="s">
        <v>5631</v>
      </c>
      <c r="D1249" s="2" t="s">
        <v>2814</v>
      </c>
      <c r="F1249" s="2">
        <v>1.249006620216957</v>
      </c>
      <c r="G1249" s="2" t="s">
        <v>7</v>
      </c>
    </row>
    <row r="1250" spans="1:7" x14ac:dyDescent="0.3">
      <c r="A1250" s="2" t="s">
        <v>5632</v>
      </c>
      <c r="B1250" s="2" t="s">
        <v>5633</v>
      </c>
      <c r="C1250" s="2" t="s">
        <v>5634</v>
      </c>
      <c r="D1250" s="2" t="s">
        <v>2188</v>
      </c>
      <c r="F1250" s="2">
        <v>4.0143994938611067</v>
      </c>
      <c r="G1250" s="2" t="s">
        <v>7</v>
      </c>
    </row>
    <row r="1251" spans="1:7" x14ac:dyDescent="0.3">
      <c r="A1251" s="2" t="s">
        <v>5635</v>
      </c>
      <c r="B1251" s="2" t="s">
        <v>5636</v>
      </c>
      <c r="C1251" s="2" t="s">
        <v>5637</v>
      </c>
      <c r="D1251" s="2" t="s">
        <v>2642</v>
      </c>
      <c r="F1251" s="2">
        <v>1.5206744732963806</v>
      </c>
      <c r="G1251" s="2">
        <v>0.12246431293303101</v>
      </c>
    </row>
    <row r="1252" spans="1:7" x14ac:dyDescent="0.3">
      <c r="A1252" s="2" t="s">
        <v>5638</v>
      </c>
      <c r="B1252" s="2" t="s">
        <v>388</v>
      </c>
      <c r="C1252" s="2" t="s">
        <v>1528</v>
      </c>
      <c r="D1252" s="2" t="s">
        <v>1529</v>
      </c>
      <c r="E1252" s="2" t="s">
        <v>6587</v>
      </c>
      <c r="F1252" s="2">
        <v>0.65164606212213194</v>
      </c>
      <c r="G1252" s="2">
        <v>3.0888954107228502E-3</v>
      </c>
    </row>
    <row r="1253" spans="1:7" x14ac:dyDescent="0.3">
      <c r="A1253" s="2" t="s">
        <v>5639</v>
      </c>
      <c r="B1253" s="2" t="s">
        <v>659</v>
      </c>
      <c r="C1253" s="2" t="s">
        <v>1105</v>
      </c>
      <c r="D1253" s="2" t="s">
        <v>1106</v>
      </c>
      <c r="E1253" s="2" t="s">
        <v>6587</v>
      </c>
      <c r="F1253" s="2">
        <v>1.2536826110961747</v>
      </c>
      <c r="G1253" s="2">
        <v>0.36068129523278702</v>
      </c>
    </row>
    <row r="1254" spans="1:7" x14ac:dyDescent="0.3">
      <c r="A1254" s="2" t="s">
        <v>5640</v>
      </c>
      <c r="B1254" s="2" t="s">
        <v>5641</v>
      </c>
      <c r="C1254" s="2" t="s">
        <v>5642</v>
      </c>
      <c r="D1254" s="2" t="s">
        <v>2242</v>
      </c>
      <c r="F1254" s="2">
        <v>2.8817326323296708</v>
      </c>
      <c r="G1254" s="2">
        <v>0.16559915446085</v>
      </c>
    </row>
    <row r="1255" spans="1:7" x14ac:dyDescent="0.3">
      <c r="A1255" s="2" t="s">
        <v>5643</v>
      </c>
      <c r="B1255" s="2" t="s">
        <v>660</v>
      </c>
      <c r="C1255" s="2" t="s">
        <v>1107</v>
      </c>
      <c r="D1255" s="2" t="s">
        <v>1108</v>
      </c>
      <c r="E1255" s="2" t="s">
        <v>6587</v>
      </c>
      <c r="F1255" s="2">
        <v>1.7357718576279035</v>
      </c>
      <c r="G1255" s="2">
        <v>0.70304058785447598</v>
      </c>
    </row>
    <row r="1256" spans="1:7" x14ac:dyDescent="0.3">
      <c r="A1256" s="2" t="s">
        <v>5644</v>
      </c>
      <c r="B1256" s="2" t="s">
        <v>5644</v>
      </c>
      <c r="C1256" s="2" t="s">
        <v>5645</v>
      </c>
      <c r="D1256" s="2" t="s">
        <v>2346</v>
      </c>
      <c r="F1256" s="2">
        <v>2.3252914388143897</v>
      </c>
      <c r="G1256" s="3">
        <v>7.9784631026763697E-7</v>
      </c>
    </row>
    <row r="1257" spans="1:7" x14ac:dyDescent="0.3">
      <c r="A1257" s="2" t="s">
        <v>5646</v>
      </c>
      <c r="B1257" s="2" t="s">
        <v>5647</v>
      </c>
      <c r="C1257" s="2" t="s">
        <v>5648</v>
      </c>
      <c r="D1257" s="2" t="s">
        <v>2204</v>
      </c>
      <c r="F1257" s="2">
        <v>3.4263773207866635</v>
      </c>
      <c r="G1257" s="2" t="s">
        <v>7</v>
      </c>
    </row>
    <row r="1258" spans="1:7" x14ac:dyDescent="0.3">
      <c r="A1258" s="2" t="s">
        <v>5649</v>
      </c>
      <c r="B1258" s="2" t="s">
        <v>661</v>
      </c>
      <c r="C1258" s="2" t="s">
        <v>902</v>
      </c>
      <c r="D1258" s="2" t="s">
        <v>903</v>
      </c>
      <c r="E1258" s="2" t="s">
        <v>6587</v>
      </c>
      <c r="F1258" s="2">
        <v>0.70781129946028398</v>
      </c>
      <c r="G1258" s="2">
        <v>0.831552036606378</v>
      </c>
    </row>
    <row r="1259" spans="1:7" x14ac:dyDescent="0.3">
      <c r="A1259" s="2" t="s">
        <v>5650</v>
      </c>
      <c r="B1259" s="2" t="s">
        <v>5651</v>
      </c>
      <c r="C1259" s="2" t="s">
        <v>5652</v>
      </c>
      <c r="D1259" s="2" t="s">
        <v>2154</v>
      </c>
      <c r="F1259" s="2" t="e">
        <v>#VALUE!</v>
      </c>
      <c r="G1259" s="2" t="s">
        <v>7</v>
      </c>
    </row>
    <row r="1260" spans="1:7" x14ac:dyDescent="0.3">
      <c r="A1260" s="2" t="s">
        <v>5653</v>
      </c>
      <c r="B1260" s="2" t="s">
        <v>389</v>
      </c>
      <c r="C1260" s="2" t="s">
        <v>2005</v>
      </c>
      <c r="D1260" s="2" t="s">
        <v>2006</v>
      </c>
      <c r="E1260" s="2" t="s">
        <v>6587</v>
      </c>
      <c r="F1260" s="2">
        <v>0.40434859606807233</v>
      </c>
      <c r="G1260" s="2">
        <v>1.54303996640072E-3</v>
      </c>
    </row>
    <row r="1261" spans="1:7" x14ac:dyDescent="0.3">
      <c r="A1261" s="2" t="s">
        <v>5654</v>
      </c>
      <c r="B1261" s="2" t="s">
        <v>5655</v>
      </c>
      <c r="C1261" s="2" t="s">
        <v>5656</v>
      </c>
      <c r="D1261" s="2" t="s">
        <v>2641</v>
      </c>
      <c r="F1261" s="2">
        <v>1.5213179391977607</v>
      </c>
      <c r="G1261" s="2">
        <v>0.36837482785244602</v>
      </c>
    </row>
    <row r="1262" spans="1:7" x14ac:dyDescent="0.3">
      <c r="A1262" s="2" t="s">
        <v>5657</v>
      </c>
      <c r="B1262" s="2" t="s">
        <v>5658</v>
      </c>
      <c r="C1262" s="2" t="s">
        <v>5659</v>
      </c>
      <c r="D1262" s="2" t="s">
        <v>2337</v>
      </c>
      <c r="F1262" s="2">
        <v>2.3400523334978458</v>
      </c>
      <c r="G1262" s="2">
        <v>5.6623277073900302E-2</v>
      </c>
    </row>
    <row r="1263" spans="1:7" x14ac:dyDescent="0.3">
      <c r="A1263" s="2" t="s">
        <v>5660</v>
      </c>
      <c r="B1263" s="2" t="s">
        <v>390</v>
      </c>
      <c r="C1263" s="2" t="s">
        <v>1719</v>
      </c>
      <c r="D1263" s="2" t="s">
        <v>1720</v>
      </c>
      <c r="E1263" s="2" t="s">
        <v>6587</v>
      </c>
      <c r="F1263" s="2">
        <v>0.53151862592095411</v>
      </c>
      <c r="G1263" s="2">
        <v>3.27159904529447E-3</v>
      </c>
    </row>
    <row r="1264" spans="1:7" x14ac:dyDescent="0.3">
      <c r="A1264" s="2" t="s">
        <v>5661</v>
      </c>
      <c r="B1264" s="2" t="s">
        <v>5662</v>
      </c>
      <c r="C1264" s="2" t="s">
        <v>5663</v>
      </c>
      <c r="D1264" s="2" t="s">
        <v>2195</v>
      </c>
      <c r="F1264" s="2">
        <v>3.7095360430472231</v>
      </c>
      <c r="G1264" s="2">
        <v>0.229195945968204</v>
      </c>
    </row>
    <row r="1265" spans="1:7" x14ac:dyDescent="0.3">
      <c r="A1265" s="2" t="s">
        <v>5664</v>
      </c>
      <c r="B1265" s="2" t="s">
        <v>391</v>
      </c>
      <c r="C1265" s="2" t="s">
        <v>1530</v>
      </c>
      <c r="D1265" s="2" t="s">
        <v>1531</v>
      </c>
      <c r="E1265" s="2" t="s">
        <v>6587</v>
      </c>
      <c r="F1265" s="2">
        <v>0.66299307328398283</v>
      </c>
      <c r="G1265" s="2">
        <v>8.9678373362789707E-2</v>
      </c>
    </row>
    <row r="1266" spans="1:7" x14ac:dyDescent="0.3">
      <c r="A1266" s="2" t="s">
        <v>5665</v>
      </c>
      <c r="B1266" s="2" t="s">
        <v>662</v>
      </c>
      <c r="C1266" s="2" t="s">
        <v>793</v>
      </c>
      <c r="D1266" s="2" t="s">
        <v>794</v>
      </c>
      <c r="E1266" s="2" t="s">
        <v>6587</v>
      </c>
      <c r="F1266" s="2">
        <v>0.41875648636953133</v>
      </c>
      <c r="G1266" s="2">
        <v>2.4153407926291001E-2</v>
      </c>
    </row>
    <row r="1267" spans="1:7" x14ac:dyDescent="0.3">
      <c r="A1267" s="2" t="s">
        <v>5666</v>
      </c>
      <c r="B1267" s="2" t="s">
        <v>392</v>
      </c>
      <c r="C1267" s="2" t="s">
        <v>2031</v>
      </c>
      <c r="D1267" s="2" t="s">
        <v>2032</v>
      </c>
      <c r="E1267" s="2" t="s">
        <v>6587</v>
      </c>
      <c r="F1267" s="2">
        <v>1.8719464914279789</v>
      </c>
      <c r="G1267" s="2">
        <v>2.0476457254335799E-2</v>
      </c>
    </row>
    <row r="1268" spans="1:7" x14ac:dyDescent="0.3">
      <c r="A1268" s="2" t="s">
        <v>5667</v>
      </c>
      <c r="B1268" s="2" t="s">
        <v>5668</v>
      </c>
      <c r="C1268" s="2" t="s">
        <v>5669</v>
      </c>
      <c r="D1268" s="2" t="s">
        <v>2891</v>
      </c>
      <c r="F1268" s="2">
        <v>1.1301672563576082</v>
      </c>
      <c r="G1268" s="2">
        <v>0.21609864740733101</v>
      </c>
    </row>
    <row r="1269" spans="1:7" x14ac:dyDescent="0.3">
      <c r="A1269" s="2" t="s">
        <v>5670</v>
      </c>
      <c r="B1269" s="2" t="s">
        <v>5671</v>
      </c>
      <c r="C1269" s="2" t="s">
        <v>5672</v>
      </c>
      <c r="D1269" s="2" t="s">
        <v>2525</v>
      </c>
      <c r="F1269" s="2">
        <v>1.7424762354397856</v>
      </c>
      <c r="G1269" s="2">
        <v>2.8224694551260601E-2</v>
      </c>
    </row>
    <row r="1270" spans="1:7" x14ac:dyDescent="0.3">
      <c r="A1270" s="2" t="s">
        <v>5673</v>
      </c>
      <c r="B1270" s="2" t="s">
        <v>663</v>
      </c>
      <c r="C1270" s="2" t="s">
        <v>1109</v>
      </c>
      <c r="D1270" s="2" t="s">
        <v>1110</v>
      </c>
      <c r="E1270" s="2" t="s">
        <v>6587</v>
      </c>
      <c r="F1270" s="2">
        <v>1.7484014234172753</v>
      </c>
      <c r="G1270" s="2">
        <v>1.38328175008666E-3</v>
      </c>
    </row>
    <row r="1271" spans="1:7" x14ac:dyDescent="0.3">
      <c r="A1271" s="2" t="s">
        <v>5674</v>
      </c>
      <c r="B1271" s="2" t="s">
        <v>5675</v>
      </c>
      <c r="C1271" s="2" t="s">
        <v>5676</v>
      </c>
      <c r="D1271" s="2" t="s">
        <v>2470</v>
      </c>
      <c r="F1271" s="2">
        <v>1.893434326745274</v>
      </c>
      <c r="G1271" s="2">
        <v>0.14782312763587199</v>
      </c>
    </row>
    <row r="1272" spans="1:7" x14ac:dyDescent="0.3">
      <c r="A1272" s="2" t="s">
        <v>5677</v>
      </c>
      <c r="B1272" s="2" t="s">
        <v>393</v>
      </c>
      <c r="C1272" s="2" t="s">
        <v>1532</v>
      </c>
      <c r="D1272" s="2" t="s">
        <v>1533</v>
      </c>
      <c r="E1272" s="2" t="s">
        <v>6587</v>
      </c>
      <c r="F1272" s="2">
        <v>0.68563383295718416</v>
      </c>
      <c r="G1272" s="2">
        <v>0.21042375045884401</v>
      </c>
    </row>
    <row r="1273" spans="1:7" x14ac:dyDescent="0.3">
      <c r="A1273" s="2" t="s">
        <v>5678</v>
      </c>
      <c r="B1273" s="2" t="s">
        <v>5679</v>
      </c>
      <c r="C1273" s="2" t="s">
        <v>5680</v>
      </c>
      <c r="D1273" s="2" t="s">
        <v>3036</v>
      </c>
      <c r="F1273" s="2">
        <v>0.68157843697653431</v>
      </c>
      <c r="G1273" s="2">
        <v>0.106543134863876</v>
      </c>
    </row>
    <row r="1274" spans="1:7" x14ac:dyDescent="0.3">
      <c r="A1274" s="2" t="s">
        <v>5681</v>
      </c>
      <c r="B1274" s="2" t="s">
        <v>5682</v>
      </c>
      <c r="C1274" s="2" t="s">
        <v>5683</v>
      </c>
      <c r="D1274" s="2" t="s">
        <v>2155</v>
      </c>
      <c r="F1274" s="2" t="e">
        <v>#VALUE!</v>
      </c>
      <c r="G1274" s="2" t="s">
        <v>7</v>
      </c>
    </row>
    <row r="1275" spans="1:7" x14ac:dyDescent="0.3">
      <c r="A1275" s="2" t="s">
        <v>5684</v>
      </c>
      <c r="B1275" s="2" t="s">
        <v>664</v>
      </c>
      <c r="C1275" s="2" t="s">
        <v>1111</v>
      </c>
      <c r="D1275" s="2" t="s">
        <v>1112</v>
      </c>
      <c r="E1275" s="2" t="s">
        <v>6587</v>
      </c>
      <c r="F1275" s="2">
        <v>1.6700902624532801</v>
      </c>
      <c r="G1275" s="2">
        <v>0.72385836658992497</v>
      </c>
    </row>
    <row r="1276" spans="1:7" x14ac:dyDescent="0.3">
      <c r="A1276" s="2" t="s">
        <v>5685</v>
      </c>
      <c r="B1276" s="2" t="s">
        <v>5686</v>
      </c>
      <c r="C1276" s="2" t="s">
        <v>5687</v>
      </c>
      <c r="D1276" s="2" t="s">
        <v>2397</v>
      </c>
      <c r="F1276" s="2">
        <v>2.1136039385795877</v>
      </c>
      <c r="G1276" s="3">
        <v>9.0221125888708306E-8</v>
      </c>
    </row>
    <row r="1277" spans="1:7" x14ac:dyDescent="0.3">
      <c r="A1277" s="2" t="s">
        <v>394</v>
      </c>
      <c r="B1277" s="2" t="s">
        <v>394</v>
      </c>
      <c r="C1277" s="2" t="s">
        <v>1534</v>
      </c>
      <c r="D1277" s="2" t="s">
        <v>1535</v>
      </c>
      <c r="E1277" s="2" t="s">
        <v>6587</v>
      </c>
      <c r="F1277" s="2">
        <v>1.0091206581976597</v>
      </c>
      <c r="G1277" s="2" t="s">
        <v>7</v>
      </c>
    </row>
    <row r="1278" spans="1:7" x14ac:dyDescent="0.3">
      <c r="A1278" s="2" t="s">
        <v>5688</v>
      </c>
      <c r="B1278" s="2" t="s">
        <v>665</v>
      </c>
      <c r="C1278" s="2" t="s">
        <v>795</v>
      </c>
      <c r="D1278" s="2" t="s">
        <v>796</v>
      </c>
      <c r="E1278" s="2" t="s">
        <v>6587</v>
      </c>
      <c r="F1278" s="2">
        <v>0.55458718091671855</v>
      </c>
      <c r="G1278" s="3">
        <v>8.2598295720994399E-8</v>
      </c>
    </row>
    <row r="1279" spans="1:7" x14ac:dyDescent="0.3">
      <c r="A1279" s="2" t="s">
        <v>5689</v>
      </c>
      <c r="B1279" s="2" t="s">
        <v>5690</v>
      </c>
      <c r="C1279" s="2" t="s">
        <v>5691</v>
      </c>
      <c r="D1279" s="2" t="s">
        <v>2483</v>
      </c>
      <c r="F1279" s="2">
        <v>1.8533251465237917</v>
      </c>
      <c r="G1279" s="2">
        <v>1.41963787370288E-4</v>
      </c>
    </row>
    <row r="1280" spans="1:7" x14ac:dyDescent="0.3">
      <c r="A1280" s="2" t="s">
        <v>5692</v>
      </c>
      <c r="B1280" s="2" t="s">
        <v>395</v>
      </c>
      <c r="C1280" s="2" t="s">
        <v>1536</v>
      </c>
      <c r="D1280" s="2" t="s">
        <v>1537</v>
      </c>
      <c r="E1280" s="2" t="s">
        <v>6587</v>
      </c>
      <c r="F1280" s="2">
        <v>0.6047696091273409</v>
      </c>
      <c r="G1280" s="2">
        <v>7.3449472389656902E-3</v>
      </c>
    </row>
    <row r="1281" spans="1:7" x14ac:dyDescent="0.3">
      <c r="A1281" s="2" t="s">
        <v>5693</v>
      </c>
      <c r="B1281" s="2" t="s">
        <v>5694</v>
      </c>
      <c r="C1281" s="2" t="s">
        <v>5695</v>
      </c>
      <c r="D1281" s="2" t="s">
        <v>3049</v>
      </c>
      <c r="F1281" s="2">
        <v>0.60776699592118189</v>
      </c>
      <c r="G1281" s="2" t="s">
        <v>7</v>
      </c>
    </row>
    <row r="1282" spans="1:7" x14ac:dyDescent="0.3">
      <c r="A1282" s="2" t="s">
        <v>5696</v>
      </c>
      <c r="B1282" s="2" t="s">
        <v>5697</v>
      </c>
      <c r="C1282" s="2" t="s">
        <v>5698</v>
      </c>
      <c r="D1282" s="2" t="s">
        <v>2449</v>
      </c>
      <c r="F1282" s="2">
        <v>1.9483051242382883</v>
      </c>
      <c r="G1282" s="2">
        <v>0.20169738500020301</v>
      </c>
    </row>
    <row r="1283" spans="1:7" x14ac:dyDescent="0.3">
      <c r="A1283" s="2" t="s">
        <v>5699</v>
      </c>
      <c r="B1283" s="2" t="s">
        <v>5700</v>
      </c>
      <c r="C1283" s="2" t="s">
        <v>5701</v>
      </c>
      <c r="D1283" s="2" t="s">
        <v>2667</v>
      </c>
      <c r="F1283" s="2">
        <v>1.4963174224119862</v>
      </c>
      <c r="G1283" s="2">
        <v>3.7515560149488099E-2</v>
      </c>
    </row>
    <row r="1284" spans="1:7" x14ac:dyDescent="0.3">
      <c r="A1284" s="2" t="s">
        <v>5702</v>
      </c>
      <c r="B1284" s="2" t="s">
        <v>396</v>
      </c>
      <c r="C1284" s="2" t="s">
        <v>1721</v>
      </c>
      <c r="D1284" s="2" t="s">
        <v>1722</v>
      </c>
      <c r="E1284" s="2" t="s">
        <v>6587</v>
      </c>
      <c r="F1284" s="2">
        <v>0.88796333383543979</v>
      </c>
      <c r="G1284" s="2">
        <v>0.49514569997017099</v>
      </c>
    </row>
    <row r="1285" spans="1:7" x14ac:dyDescent="0.3">
      <c r="A1285" s="2" t="s">
        <v>5703</v>
      </c>
      <c r="B1285" s="2" t="s">
        <v>5704</v>
      </c>
      <c r="C1285" s="2" t="s">
        <v>5705</v>
      </c>
      <c r="D1285" s="2" t="s">
        <v>2669</v>
      </c>
      <c r="F1285" s="2">
        <v>1.4938991905233945</v>
      </c>
      <c r="G1285" s="2" t="s">
        <v>7</v>
      </c>
    </row>
    <row r="1286" spans="1:7" x14ac:dyDescent="0.3">
      <c r="A1286" s="2" t="s">
        <v>5706</v>
      </c>
      <c r="B1286" s="2" t="s">
        <v>5706</v>
      </c>
      <c r="C1286" s="2" t="s">
        <v>5707</v>
      </c>
      <c r="D1286" s="2" t="s">
        <v>3083</v>
      </c>
      <c r="F1286" s="2">
        <v>0.32157601241063605</v>
      </c>
      <c r="G1286" s="2">
        <v>0.13900439884788099</v>
      </c>
    </row>
    <row r="1287" spans="1:7" x14ac:dyDescent="0.3">
      <c r="A1287" s="2" t="s">
        <v>5708</v>
      </c>
      <c r="B1287" s="2" t="s">
        <v>5709</v>
      </c>
      <c r="C1287" s="2" t="s">
        <v>5710</v>
      </c>
      <c r="D1287" s="2" t="s">
        <v>2928</v>
      </c>
      <c r="F1287" s="2">
        <v>1.0492987107166241</v>
      </c>
      <c r="G1287" s="2">
        <v>0.90788537633715405</v>
      </c>
    </row>
    <row r="1288" spans="1:7" x14ac:dyDescent="0.3">
      <c r="A1288" s="2" t="s">
        <v>5711</v>
      </c>
      <c r="B1288" s="2" t="s">
        <v>397</v>
      </c>
      <c r="C1288" s="2" t="s">
        <v>1538</v>
      </c>
      <c r="D1288" s="2" t="s">
        <v>1539</v>
      </c>
      <c r="E1288" s="2" t="s">
        <v>6587</v>
      </c>
      <c r="F1288" s="2">
        <v>0.30590435888175849</v>
      </c>
      <c r="G1288" s="2">
        <v>3.0627102911829299E-3</v>
      </c>
    </row>
    <row r="1289" spans="1:7" x14ac:dyDescent="0.3">
      <c r="A1289" s="2" t="s">
        <v>5712</v>
      </c>
      <c r="B1289" s="2" t="s">
        <v>5713</v>
      </c>
      <c r="C1289" s="2" t="s">
        <v>5714</v>
      </c>
      <c r="D1289" s="2" t="s">
        <v>2202</v>
      </c>
      <c r="F1289" s="2">
        <v>3.4311855360410037</v>
      </c>
      <c r="G1289" s="2">
        <v>5.1525349050729301E-2</v>
      </c>
    </row>
    <row r="1290" spans="1:7" x14ac:dyDescent="0.3">
      <c r="A1290" s="2" t="s">
        <v>5715</v>
      </c>
      <c r="B1290" s="2" t="s">
        <v>5716</v>
      </c>
      <c r="C1290" s="2" t="s">
        <v>5717</v>
      </c>
      <c r="D1290" s="2" t="s">
        <v>2716</v>
      </c>
      <c r="F1290" s="2">
        <v>1.4230851430963647</v>
      </c>
      <c r="G1290" s="2" t="s">
        <v>7</v>
      </c>
    </row>
    <row r="1291" spans="1:7" x14ac:dyDescent="0.3">
      <c r="A1291" s="2" t="s">
        <v>5718</v>
      </c>
      <c r="B1291" s="2" t="s">
        <v>5719</v>
      </c>
      <c r="C1291" s="2" t="s">
        <v>5720</v>
      </c>
      <c r="D1291" s="2" t="s">
        <v>2774</v>
      </c>
      <c r="F1291" s="2">
        <v>1.3226934401653858</v>
      </c>
      <c r="G1291" s="2">
        <v>0.49670526013986199</v>
      </c>
    </row>
    <row r="1292" spans="1:7" x14ac:dyDescent="0.3">
      <c r="A1292" s="2" t="s">
        <v>5721</v>
      </c>
      <c r="B1292" s="2" t="s">
        <v>398</v>
      </c>
      <c r="C1292" s="2" t="s">
        <v>1850</v>
      </c>
      <c r="D1292" s="2" t="s">
        <v>1851</v>
      </c>
      <c r="E1292" s="2" t="s">
        <v>6587</v>
      </c>
      <c r="F1292" s="2">
        <v>0.59115777039158812</v>
      </c>
      <c r="G1292" s="2">
        <v>0.26810384584910502</v>
      </c>
    </row>
    <row r="1293" spans="1:7" x14ac:dyDescent="0.3">
      <c r="A1293" s="2" t="s">
        <v>5722</v>
      </c>
      <c r="B1293" s="2" t="s">
        <v>5723</v>
      </c>
      <c r="C1293" s="2" t="s">
        <v>5724</v>
      </c>
      <c r="D1293" s="2" t="s">
        <v>3081</v>
      </c>
      <c r="F1293" s="2">
        <v>0.3326458426526348</v>
      </c>
      <c r="G1293" s="2" t="s">
        <v>7</v>
      </c>
    </row>
    <row r="1294" spans="1:7" x14ac:dyDescent="0.3">
      <c r="A1294" s="2" t="s">
        <v>5725</v>
      </c>
      <c r="B1294" s="2" t="s">
        <v>5726</v>
      </c>
      <c r="C1294" s="2" t="s">
        <v>5727</v>
      </c>
      <c r="D1294" s="2" t="s">
        <v>2602</v>
      </c>
      <c r="F1294" s="2">
        <v>1.5920141868986115</v>
      </c>
      <c r="G1294" s="2">
        <v>1.6883132371247001E-2</v>
      </c>
    </row>
    <row r="1295" spans="1:7" x14ac:dyDescent="0.3">
      <c r="A1295" s="2" t="s">
        <v>5728</v>
      </c>
      <c r="B1295" s="2" t="s">
        <v>5728</v>
      </c>
      <c r="C1295" s="2" t="s">
        <v>5729</v>
      </c>
      <c r="D1295" s="2" t="s">
        <v>2877</v>
      </c>
      <c r="F1295" s="2">
        <v>1.1479412639096436</v>
      </c>
      <c r="G1295" s="2">
        <v>0.65817054199459002</v>
      </c>
    </row>
    <row r="1296" spans="1:7" x14ac:dyDescent="0.3">
      <c r="A1296" s="2" t="s">
        <v>5730</v>
      </c>
      <c r="B1296" s="2" t="s">
        <v>5730</v>
      </c>
      <c r="C1296" s="2" t="s">
        <v>5731</v>
      </c>
      <c r="D1296" s="2" t="s">
        <v>3071</v>
      </c>
      <c r="F1296" s="2">
        <v>0.42978440470520501</v>
      </c>
      <c r="G1296" s="2" t="s">
        <v>7</v>
      </c>
    </row>
    <row r="1297" spans="1:7" x14ac:dyDescent="0.3">
      <c r="A1297" s="2" t="s">
        <v>5732</v>
      </c>
      <c r="B1297" s="2" t="s">
        <v>5732</v>
      </c>
      <c r="C1297" s="2" t="s">
        <v>5733</v>
      </c>
      <c r="D1297" s="2" t="s">
        <v>2341</v>
      </c>
      <c r="F1297" s="2">
        <v>2.3480686750163984</v>
      </c>
      <c r="G1297" s="2">
        <v>3.3543065770032898E-3</v>
      </c>
    </row>
    <row r="1298" spans="1:7" x14ac:dyDescent="0.3">
      <c r="A1298" s="2" t="s">
        <v>5734</v>
      </c>
      <c r="B1298" s="2" t="s">
        <v>529</v>
      </c>
      <c r="C1298" s="2" t="s">
        <v>3108</v>
      </c>
      <c r="D1298" s="2" t="s">
        <v>7</v>
      </c>
      <c r="E1298" s="2" t="s">
        <v>6587</v>
      </c>
      <c r="F1298" s="2">
        <v>0.33433724396620795</v>
      </c>
      <c r="G1298" s="2" t="s">
        <v>7</v>
      </c>
    </row>
    <row r="1299" spans="1:7" x14ac:dyDescent="0.3">
      <c r="A1299" s="2" t="s">
        <v>5735</v>
      </c>
      <c r="B1299" s="2" t="s">
        <v>5736</v>
      </c>
      <c r="C1299" s="2" t="s">
        <v>5737</v>
      </c>
      <c r="D1299" s="2" t="s">
        <v>3059</v>
      </c>
      <c r="F1299" s="2">
        <v>0.53669576848416245</v>
      </c>
      <c r="G1299" s="2">
        <v>4.17968272881689E-2</v>
      </c>
    </row>
    <row r="1300" spans="1:7" x14ac:dyDescent="0.3">
      <c r="A1300" s="2" t="s">
        <v>5738</v>
      </c>
      <c r="B1300" s="2" t="s">
        <v>5739</v>
      </c>
      <c r="C1300" s="2" t="s">
        <v>5740</v>
      </c>
      <c r="D1300" s="2" t="s">
        <v>3007</v>
      </c>
      <c r="F1300" s="2">
        <v>0.77060481667481395</v>
      </c>
      <c r="G1300" s="2">
        <v>0.79622837325902596</v>
      </c>
    </row>
    <row r="1301" spans="1:7" x14ac:dyDescent="0.3">
      <c r="A1301" s="2" t="s">
        <v>5741</v>
      </c>
      <c r="B1301" s="2" t="s">
        <v>666</v>
      </c>
      <c r="C1301" s="2" t="s">
        <v>843</v>
      </c>
      <c r="D1301" s="2" t="s">
        <v>844</v>
      </c>
      <c r="E1301" s="2" t="s">
        <v>6587</v>
      </c>
      <c r="F1301" s="2">
        <v>1.3017119212706372</v>
      </c>
      <c r="G1301" s="2">
        <v>0.58309078371489398</v>
      </c>
    </row>
    <row r="1302" spans="1:7" x14ac:dyDescent="0.3">
      <c r="A1302" s="2" t="s">
        <v>5742</v>
      </c>
      <c r="B1302" s="2" t="s">
        <v>5743</v>
      </c>
      <c r="C1302" s="2" t="s">
        <v>5744</v>
      </c>
      <c r="D1302" s="2" t="s">
        <v>2686</v>
      </c>
      <c r="F1302" s="2">
        <v>1.4676689099105114</v>
      </c>
      <c r="G1302" s="2">
        <v>3.5150973938410601E-2</v>
      </c>
    </row>
    <row r="1303" spans="1:7" x14ac:dyDescent="0.3">
      <c r="A1303" s="2" t="s">
        <v>5745</v>
      </c>
      <c r="B1303" s="2" t="s">
        <v>399</v>
      </c>
      <c r="C1303" s="2" t="s">
        <v>1723</v>
      </c>
      <c r="D1303" s="2" t="s">
        <v>1724</v>
      </c>
      <c r="E1303" s="2" t="s">
        <v>6587</v>
      </c>
      <c r="F1303" s="2">
        <v>0.64513351322139145</v>
      </c>
      <c r="G1303" s="2">
        <v>0.26932418556049798</v>
      </c>
    </row>
    <row r="1304" spans="1:7" x14ac:dyDescent="0.3">
      <c r="A1304" s="2" t="s">
        <v>5746</v>
      </c>
      <c r="B1304" s="2" t="s">
        <v>5747</v>
      </c>
      <c r="C1304" s="2" t="s">
        <v>5748</v>
      </c>
      <c r="D1304" s="2" t="s">
        <v>2246</v>
      </c>
      <c r="F1304" s="2">
        <v>2.8613639653235938</v>
      </c>
      <c r="G1304" s="2" t="s">
        <v>7</v>
      </c>
    </row>
    <row r="1305" spans="1:7" x14ac:dyDescent="0.3">
      <c r="A1305" s="2" t="s">
        <v>5749</v>
      </c>
      <c r="B1305" s="2" t="s">
        <v>5750</v>
      </c>
      <c r="C1305" s="2" t="s">
        <v>5751</v>
      </c>
      <c r="D1305" s="2" t="s">
        <v>2232</v>
      </c>
      <c r="F1305" s="2">
        <v>2.9753609067900664</v>
      </c>
      <c r="G1305" s="2">
        <v>0.31519194245944698</v>
      </c>
    </row>
    <row r="1306" spans="1:7" x14ac:dyDescent="0.3">
      <c r="A1306" s="2" t="s">
        <v>5752</v>
      </c>
      <c r="B1306" s="2" t="s">
        <v>5753</v>
      </c>
      <c r="C1306" s="2" t="s">
        <v>5754</v>
      </c>
      <c r="D1306" s="2" t="s">
        <v>2655</v>
      </c>
      <c r="F1306" s="2">
        <v>1.5051626098003712</v>
      </c>
      <c r="G1306" s="2" t="s">
        <v>7</v>
      </c>
    </row>
    <row r="1307" spans="1:7" x14ac:dyDescent="0.3">
      <c r="A1307" s="2" t="s">
        <v>5755</v>
      </c>
      <c r="B1307" s="2" t="s">
        <v>667</v>
      </c>
      <c r="C1307" s="2" t="s">
        <v>888</v>
      </c>
      <c r="D1307" s="2" t="s">
        <v>889</v>
      </c>
      <c r="E1307" s="2" t="s">
        <v>6587</v>
      </c>
      <c r="F1307" s="2">
        <v>0.9792843168219888</v>
      </c>
      <c r="G1307" s="2">
        <v>0.96686587995534701</v>
      </c>
    </row>
    <row r="1308" spans="1:7" x14ac:dyDescent="0.3">
      <c r="A1308" s="2" t="s">
        <v>5756</v>
      </c>
      <c r="B1308" s="2" t="s">
        <v>5757</v>
      </c>
      <c r="C1308" s="2" t="s">
        <v>5758</v>
      </c>
      <c r="D1308" s="2" t="s">
        <v>2885</v>
      </c>
      <c r="F1308" s="2">
        <v>1.1392495691731324</v>
      </c>
      <c r="G1308" s="2">
        <v>0.84712043390843605</v>
      </c>
    </row>
    <row r="1309" spans="1:7" x14ac:dyDescent="0.3">
      <c r="A1309" s="2" t="s">
        <v>5759</v>
      </c>
      <c r="B1309" s="2" t="s">
        <v>5760</v>
      </c>
      <c r="C1309" s="2" t="s">
        <v>5761</v>
      </c>
      <c r="D1309" s="2" t="s">
        <v>2688</v>
      </c>
      <c r="F1309" s="2">
        <v>1.4661827650071173</v>
      </c>
      <c r="G1309" s="2">
        <v>0.47811262927666998</v>
      </c>
    </row>
    <row r="1310" spans="1:7" x14ac:dyDescent="0.3">
      <c r="A1310" s="2" t="s">
        <v>5762</v>
      </c>
      <c r="B1310" s="2" t="s">
        <v>5763</v>
      </c>
      <c r="C1310" s="2" t="s">
        <v>5764</v>
      </c>
      <c r="D1310" s="2" t="s">
        <v>2855</v>
      </c>
      <c r="F1310" s="2">
        <v>1.1874394084127426</v>
      </c>
      <c r="G1310" s="2">
        <v>0.52527484802298996</v>
      </c>
    </row>
    <row r="1311" spans="1:7" x14ac:dyDescent="0.3">
      <c r="A1311" s="2" t="s">
        <v>5765</v>
      </c>
      <c r="B1311" s="2" t="s">
        <v>5766</v>
      </c>
      <c r="C1311" s="2" t="s">
        <v>5767</v>
      </c>
      <c r="D1311" s="2" t="s">
        <v>2958</v>
      </c>
      <c r="F1311" s="2">
        <v>0.97483912113572724</v>
      </c>
      <c r="G1311" s="2">
        <v>0.91906268865188101</v>
      </c>
    </row>
    <row r="1312" spans="1:7" x14ac:dyDescent="0.3">
      <c r="A1312" s="2" t="s">
        <v>5768</v>
      </c>
      <c r="B1312" s="2" t="s">
        <v>5769</v>
      </c>
      <c r="C1312" s="2" t="s">
        <v>5770</v>
      </c>
      <c r="D1312" s="2" t="s">
        <v>2345</v>
      </c>
      <c r="F1312" s="2">
        <v>2.3184294404655499</v>
      </c>
      <c r="G1312" s="2">
        <v>0.47442045598814597</v>
      </c>
    </row>
    <row r="1313" spans="1:7" x14ac:dyDescent="0.3">
      <c r="A1313" s="2" t="s">
        <v>5771</v>
      </c>
      <c r="B1313" s="2" t="s">
        <v>5772</v>
      </c>
      <c r="C1313" s="2" t="s">
        <v>5773</v>
      </c>
      <c r="D1313" s="2" t="s">
        <v>2725</v>
      </c>
      <c r="F1313" s="2">
        <v>1.4088766790195326</v>
      </c>
      <c r="G1313" s="2">
        <v>0.27338293076554898</v>
      </c>
    </row>
    <row r="1314" spans="1:7" x14ac:dyDescent="0.3">
      <c r="A1314" s="2" t="s">
        <v>5774</v>
      </c>
      <c r="B1314" s="2" t="s">
        <v>5774</v>
      </c>
      <c r="C1314" s="2" t="s">
        <v>5775</v>
      </c>
      <c r="D1314" s="2" t="s">
        <v>2710</v>
      </c>
      <c r="F1314" s="2">
        <v>1.4288854484776181</v>
      </c>
      <c r="G1314" s="2">
        <v>0.61634518836139796</v>
      </c>
    </row>
    <row r="1315" spans="1:7" x14ac:dyDescent="0.3">
      <c r="A1315" s="2" t="s">
        <v>5776</v>
      </c>
      <c r="B1315" s="2" t="s">
        <v>5777</v>
      </c>
      <c r="C1315" s="2" t="s">
        <v>5778</v>
      </c>
      <c r="D1315" s="2" t="s">
        <v>2921</v>
      </c>
      <c r="F1315" s="2">
        <v>1.0623539926543977</v>
      </c>
      <c r="G1315" s="2">
        <v>0.91359035966016899</v>
      </c>
    </row>
    <row r="1316" spans="1:7" x14ac:dyDescent="0.3">
      <c r="A1316" s="2" t="s">
        <v>5779</v>
      </c>
      <c r="B1316" s="2" t="s">
        <v>5780</v>
      </c>
      <c r="C1316" s="2" t="s">
        <v>5781</v>
      </c>
      <c r="D1316" s="2" t="s">
        <v>2733</v>
      </c>
      <c r="F1316" s="2">
        <v>1.398199273551485</v>
      </c>
      <c r="G1316" s="2">
        <v>0.25879311501841701</v>
      </c>
    </row>
    <row r="1317" spans="1:7" x14ac:dyDescent="0.3">
      <c r="A1317" s="2" t="s">
        <v>5782</v>
      </c>
      <c r="B1317" s="2" t="s">
        <v>400</v>
      </c>
      <c r="C1317" s="2" t="s">
        <v>1789</v>
      </c>
      <c r="D1317" s="2" t="s">
        <v>1790</v>
      </c>
      <c r="E1317" s="2" t="s">
        <v>6587</v>
      </c>
      <c r="F1317" s="2">
        <v>0.76296757800724513</v>
      </c>
      <c r="G1317" s="2">
        <v>4.93528684068162E-2</v>
      </c>
    </row>
    <row r="1318" spans="1:7" x14ac:dyDescent="0.3">
      <c r="A1318" s="2" t="s">
        <v>5783</v>
      </c>
      <c r="B1318" s="2" t="s">
        <v>5784</v>
      </c>
      <c r="C1318" s="2" t="s">
        <v>5785</v>
      </c>
      <c r="D1318" s="2" t="s">
        <v>2117</v>
      </c>
      <c r="F1318" s="2">
        <v>6.2554811405972437</v>
      </c>
      <c r="G1318" s="2">
        <v>4.2940017317184602E-2</v>
      </c>
    </row>
    <row r="1319" spans="1:7" x14ac:dyDescent="0.3">
      <c r="A1319" s="2" t="s">
        <v>5786</v>
      </c>
      <c r="B1319" s="2" t="s">
        <v>5787</v>
      </c>
      <c r="C1319" s="2" t="s">
        <v>5788</v>
      </c>
      <c r="D1319" s="2" t="s">
        <v>2342</v>
      </c>
      <c r="F1319" s="2">
        <v>2.3275661096827349</v>
      </c>
      <c r="G1319" s="2" t="s">
        <v>7</v>
      </c>
    </row>
    <row r="1320" spans="1:7" x14ac:dyDescent="0.3">
      <c r="A1320" s="2" t="s">
        <v>5789</v>
      </c>
      <c r="B1320" s="2" t="s">
        <v>5790</v>
      </c>
      <c r="C1320" s="2" t="s">
        <v>5791</v>
      </c>
      <c r="D1320" s="2" t="s">
        <v>2323</v>
      </c>
      <c r="F1320" s="2">
        <v>2.4016944312770785</v>
      </c>
      <c r="G1320" s="2">
        <v>0.70666488510695302</v>
      </c>
    </row>
    <row r="1321" spans="1:7" x14ac:dyDescent="0.3">
      <c r="A1321" s="2" t="s">
        <v>5792</v>
      </c>
      <c r="B1321" s="2" t="s">
        <v>668</v>
      </c>
      <c r="C1321" s="2" t="s">
        <v>892</v>
      </c>
      <c r="D1321" s="2" t="s">
        <v>893</v>
      </c>
      <c r="E1321" s="2" t="s">
        <v>6587</v>
      </c>
      <c r="F1321" s="2">
        <v>0.76577911931446785</v>
      </c>
      <c r="G1321" s="2" t="s">
        <v>7</v>
      </c>
    </row>
    <row r="1322" spans="1:7" x14ac:dyDescent="0.3">
      <c r="A1322" s="2" t="s">
        <v>5793</v>
      </c>
      <c r="B1322" s="2" t="s">
        <v>401</v>
      </c>
      <c r="C1322" s="2" t="s">
        <v>1540</v>
      </c>
      <c r="D1322" s="2" t="s">
        <v>1541</v>
      </c>
      <c r="E1322" s="2" t="s">
        <v>6587</v>
      </c>
      <c r="F1322" s="2">
        <v>0.28109775173475393</v>
      </c>
      <c r="G1322" s="2">
        <v>6.7764191390957901E-3</v>
      </c>
    </row>
    <row r="1323" spans="1:7" x14ac:dyDescent="0.3">
      <c r="A1323" s="2" t="s">
        <v>402</v>
      </c>
      <c r="B1323" s="2" t="s">
        <v>402</v>
      </c>
      <c r="C1323" s="2" t="s">
        <v>1725</v>
      </c>
      <c r="D1323" s="2" t="s">
        <v>1726</v>
      </c>
      <c r="E1323" s="2" t="s">
        <v>6587</v>
      </c>
      <c r="F1323" s="2">
        <v>0.67266407629783165</v>
      </c>
      <c r="G1323" s="2">
        <v>0.120520677772872</v>
      </c>
    </row>
    <row r="1324" spans="1:7" x14ac:dyDescent="0.3">
      <c r="A1324" s="2" t="s">
        <v>403</v>
      </c>
      <c r="B1324" s="2" t="s">
        <v>403</v>
      </c>
      <c r="C1324" s="2" t="s">
        <v>1262</v>
      </c>
      <c r="D1324" s="2" t="s">
        <v>1263</v>
      </c>
      <c r="E1324" s="2" t="s">
        <v>6587</v>
      </c>
      <c r="F1324" s="2">
        <v>0.91926963018803676</v>
      </c>
      <c r="G1324" s="2">
        <v>0.88348409664536598</v>
      </c>
    </row>
    <row r="1325" spans="1:7" x14ac:dyDescent="0.3">
      <c r="A1325" s="2" t="s">
        <v>5794</v>
      </c>
      <c r="B1325" s="2" t="s">
        <v>669</v>
      </c>
      <c r="C1325" s="2" t="s">
        <v>1113</v>
      </c>
      <c r="D1325" s="2" t="s">
        <v>1114</v>
      </c>
      <c r="E1325" s="2" t="s">
        <v>6587</v>
      </c>
      <c r="F1325" s="2">
        <v>0.95183733102740886</v>
      </c>
      <c r="G1325" s="2">
        <v>0.94162615337279898</v>
      </c>
    </row>
    <row r="1326" spans="1:7" x14ac:dyDescent="0.3">
      <c r="A1326" s="2" t="s">
        <v>5795</v>
      </c>
      <c r="B1326" s="2" t="s">
        <v>5796</v>
      </c>
      <c r="C1326" s="2" t="s">
        <v>5797</v>
      </c>
      <c r="D1326" s="2" t="s">
        <v>2664</v>
      </c>
      <c r="F1326" s="2">
        <v>1.497589362636349</v>
      </c>
      <c r="G1326" s="2">
        <v>0.20837399892144101</v>
      </c>
    </row>
    <row r="1327" spans="1:7" x14ac:dyDescent="0.3">
      <c r="A1327" s="2" t="s">
        <v>5798</v>
      </c>
      <c r="B1327" s="2" t="s">
        <v>5798</v>
      </c>
      <c r="C1327" s="2" t="s">
        <v>5799</v>
      </c>
      <c r="D1327" s="2" t="s">
        <v>2512</v>
      </c>
      <c r="F1327" s="2">
        <v>1.781451060197506</v>
      </c>
      <c r="G1327" s="2">
        <v>4.95764256223011E-2</v>
      </c>
    </row>
    <row r="1328" spans="1:7" x14ac:dyDescent="0.3">
      <c r="A1328" s="2" t="s">
        <v>5800</v>
      </c>
      <c r="B1328" s="2" t="s">
        <v>5801</v>
      </c>
      <c r="C1328" s="2" t="s">
        <v>5802</v>
      </c>
      <c r="D1328" s="2" t="s">
        <v>2966</v>
      </c>
      <c r="F1328" s="2">
        <v>0.93721652275224254</v>
      </c>
      <c r="G1328" s="2">
        <v>0.921518609270502</v>
      </c>
    </row>
    <row r="1329" spans="1:7" x14ac:dyDescent="0.3">
      <c r="A1329" s="2" t="s">
        <v>5803</v>
      </c>
      <c r="B1329" s="2" t="s">
        <v>730</v>
      </c>
      <c r="C1329" s="2" t="s">
        <v>755</v>
      </c>
      <c r="D1329" s="2" t="s">
        <v>756</v>
      </c>
      <c r="E1329" s="2" t="s">
        <v>6587</v>
      </c>
      <c r="F1329" s="2">
        <v>0.46290762321173312</v>
      </c>
      <c r="G1329" s="2">
        <v>0.31789243590307298</v>
      </c>
    </row>
    <row r="1330" spans="1:7" x14ac:dyDescent="0.3">
      <c r="A1330" s="2" t="s">
        <v>5804</v>
      </c>
      <c r="B1330" s="2" t="s">
        <v>670</v>
      </c>
      <c r="C1330" s="2" t="s">
        <v>1115</v>
      </c>
      <c r="D1330" s="2" t="s">
        <v>1116</v>
      </c>
      <c r="E1330" s="2" t="s">
        <v>6587</v>
      </c>
      <c r="F1330" s="2">
        <v>1.4438231329312157</v>
      </c>
      <c r="G1330" s="2">
        <v>2.12260859297803E-2</v>
      </c>
    </row>
    <row r="1331" spans="1:7" x14ac:dyDescent="0.3">
      <c r="A1331" s="2" t="s">
        <v>5805</v>
      </c>
      <c r="B1331" s="2" t="s">
        <v>5806</v>
      </c>
      <c r="C1331" s="2" t="s">
        <v>5807</v>
      </c>
      <c r="D1331" s="2" t="s">
        <v>2687</v>
      </c>
      <c r="F1331" s="2">
        <v>1.4667566792636595</v>
      </c>
      <c r="G1331" s="2">
        <v>0.44917535314575202</v>
      </c>
    </row>
    <row r="1332" spans="1:7" x14ac:dyDescent="0.3">
      <c r="A1332" s="2" t="s">
        <v>5808</v>
      </c>
      <c r="B1332" s="2" t="s">
        <v>5809</v>
      </c>
      <c r="C1332" s="2" t="s">
        <v>5810</v>
      </c>
      <c r="D1332" s="2" t="s">
        <v>2431</v>
      </c>
      <c r="F1332" s="2">
        <v>2.014081843363456</v>
      </c>
      <c r="G1332" s="2">
        <v>0.28492449034704798</v>
      </c>
    </row>
    <row r="1333" spans="1:7" x14ac:dyDescent="0.3">
      <c r="A1333" s="2" t="s">
        <v>5811</v>
      </c>
      <c r="B1333" s="2" t="s">
        <v>5812</v>
      </c>
      <c r="C1333" s="2" t="s">
        <v>3189</v>
      </c>
      <c r="D1333" s="2" t="s">
        <v>3075</v>
      </c>
      <c r="F1333" s="2">
        <v>0.36786775896661639</v>
      </c>
      <c r="G1333" s="2">
        <v>0.35062575679617602</v>
      </c>
    </row>
    <row r="1334" spans="1:7" x14ac:dyDescent="0.3">
      <c r="A1334" s="2" t="s">
        <v>5813</v>
      </c>
      <c r="B1334" s="2" t="s">
        <v>671</v>
      </c>
      <c r="C1334" s="2" t="s">
        <v>797</v>
      </c>
      <c r="D1334" s="2" t="s">
        <v>798</v>
      </c>
      <c r="E1334" s="2" t="s">
        <v>6587</v>
      </c>
      <c r="F1334" s="2">
        <v>0.64386563127896801</v>
      </c>
      <c r="G1334" s="2" t="s">
        <v>7</v>
      </c>
    </row>
    <row r="1335" spans="1:7" x14ac:dyDescent="0.3">
      <c r="A1335" s="2" t="s">
        <v>5814</v>
      </c>
      <c r="B1335" s="2" t="s">
        <v>5815</v>
      </c>
      <c r="C1335" s="2" t="s">
        <v>5816</v>
      </c>
      <c r="D1335" s="2" t="s">
        <v>2624</v>
      </c>
      <c r="F1335" s="2">
        <v>1.5498087406105545</v>
      </c>
      <c r="G1335" s="2" t="s">
        <v>7</v>
      </c>
    </row>
    <row r="1336" spans="1:7" x14ac:dyDescent="0.3">
      <c r="A1336" s="2" t="s">
        <v>5817</v>
      </c>
      <c r="B1336" s="2" t="s">
        <v>404</v>
      </c>
      <c r="C1336" s="2" t="s">
        <v>1322</v>
      </c>
      <c r="D1336" s="2" t="s">
        <v>1323</v>
      </c>
      <c r="E1336" s="2" t="s">
        <v>6587</v>
      </c>
      <c r="F1336" s="2">
        <v>0.48570342590988153</v>
      </c>
      <c r="G1336" s="2">
        <v>4.7869408862548701E-2</v>
      </c>
    </row>
    <row r="1337" spans="1:7" x14ac:dyDescent="0.3">
      <c r="A1337" s="2" t="s">
        <v>5818</v>
      </c>
      <c r="B1337" s="2" t="s">
        <v>5819</v>
      </c>
      <c r="C1337" s="2" t="s">
        <v>5820</v>
      </c>
      <c r="D1337" s="2" t="s">
        <v>2417</v>
      </c>
      <c r="F1337" s="2">
        <v>2.0550138556883222</v>
      </c>
      <c r="G1337" s="2">
        <v>0.521833016186798</v>
      </c>
    </row>
    <row r="1338" spans="1:7" x14ac:dyDescent="0.3">
      <c r="A1338" s="2" t="s">
        <v>5821</v>
      </c>
      <c r="B1338" s="2" t="s">
        <v>5822</v>
      </c>
      <c r="C1338" s="2" t="s">
        <v>5823</v>
      </c>
      <c r="D1338" s="2" t="s">
        <v>2912</v>
      </c>
      <c r="F1338" s="2">
        <v>1.0779073159293457</v>
      </c>
      <c r="G1338" s="2" t="s">
        <v>7</v>
      </c>
    </row>
    <row r="1339" spans="1:7" x14ac:dyDescent="0.3">
      <c r="A1339" s="2" t="s">
        <v>405</v>
      </c>
      <c r="B1339" s="2" t="s">
        <v>405</v>
      </c>
      <c r="C1339" s="2" t="s">
        <v>1542</v>
      </c>
      <c r="D1339" s="2" t="s">
        <v>1543</v>
      </c>
      <c r="E1339" s="2" t="s">
        <v>6587</v>
      </c>
      <c r="F1339" s="2">
        <v>1.0552800251933283</v>
      </c>
      <c r="G1339" s="2">
        <v>0.91812245257818104</v>
      </c>
    </row>
    <row r="1340" spans="1:7" x14ac:dyDescent="0.3">
      <c r="A1340" s="2" t="s">
        <v>406</v>
      </c>
      <c r="B1340" s="2" t="s">
        <v>406</v>
      </c>
      <c r="C1340" s="2" t="s">
        <v>1544</v>
      </c>
      <c r="D1340" s="2" t="s">
        <v>1545</v>
      </c>
      <c r="E1340" s="2" t="s">
        <v>6587</v>
      </c>
      <c r="F1340" s="2">
        <v>0.5628946589053111</v>
      </c>
      <c r="G1340" s="2">
        <v>0.1332735601259</v>
      </c>
    </row>
    <row r="1341" spans="1:7" x14ac:dyDescent="0.3">
      <c r="A1341" s="2" t="s">
        <v>407</v>
      </c>
      <c r="B1341" s="2" t="s">
        <v>407</v>
      </c>
      <c r="C1341" s="2" t="s">
        <v>1852</v>
      </c>
      <c r="D1341" s="2" t="s">
        <v>1853</v>
      </c>
      <c r="E1341" s="2" t="s">
        <v>6587</v>
      </c>
      <c r="F1341" s="2">
        <v>0.38039538970888215</v>
      </c>
      <c r="G1341" s="2" t="s">
        <v>7</v>
      </c>
    </row>
    <row r="1342" spans="1:7" x14ac:dyDescent="0.3">
      <c r="A1342" s="2" t="s">
        <v>5824</v>
      </c>
      <c r="B1342" s="2" t="s">
        <v>408</v>
      </c>
      <c r="C1342" s="2" t="s">
        <v>1727</v>
      </c>
      <c r="D1342" s="2" t="s">
        <v>1728</v>
      </c>
      <c r="E1342" s="2" t="s">
        <v>6587</v>
      </c>
      <c r="F1342" s="2">
        <v>0.82513461919713016</v>
      </c>
      <c r="G1342" s="2">
        <v>0.64217290647242498</v>
      </c>
    </row>
    <row r="1343" spans="1:7" x14ac:dyDescent="0.3">
      <c r="A1343" s="2" t="s">
        <v>5825</v>
      </c>
      <c r="B1343" s="2" t="s">
        <v>409</v>
      </c>
      <c r="C1343" s="2" t="s">
        <v>2109</v>
      </c>
      <c r="D1343" s="2" t="s">
        <v>2110</v>
      </c>
      <c r="E1343" s="2" t="s">
        <v>6587</v>
      </c>
      <c r="F1343" s="2">
        <v>0.38473034488896762</v>
      </c>
      <c r="G1343" s="2">
        <v>6.1072953848207302E-2</v>
      </c>
    </row>
    <row r="1344" spans="1:7" x14ac:dyDescent="0.3">
      <c r="A1344" s="2" t="s">
        <v>5826</v>
      </c>
      <c r="B1344" s="2" t="s">
        <v>5827</v>
      </c>
      <c r="C1344" s="2" t="s">
        <v>5828</v>
      </c>
      <c r="D1344" s="2" t="s">
        <v>2637</v>
      </c>
      <c r="F1344" s="2">
        <v>1.5230972130490477</v>
      </c>
      <c r="G1344" s="2" t="s">
        <v>7</v>
      </c>
    </row>
    <row r="1345" spans="1:7" x14ac:dyDescent="0.3">
      <c r="A1345" s="2" t="s">
        <v>5829</v>
      </c>
      <c r="B1345" s="2" t="s">
        <v>5830</v>
      </c>
      <c r="C1345" s="2" t="s">
        <v>5831</v>
      </c>
      <c r="D1345" s="2" t="s">
        <v>2422</v>
      </c>
      <c r="F1345" s="2">
        <v>2.0455926544027307</v>
      </c>
      <c r="G1345" s="2" t="s">
        <v>7</v>
      </c>
    </row>
    <row r="1346" spans="1:7" x14ac:dyDescent="0.3">
      <c r="A1346" s="2" t="s">
        <v>5832</v>
      </c>
      <c r="B1346" s="2" t="s">
        <v>410</v>
      </c>
      <c r="C1346" s="2" t="s">
        <v>1854</v>
      </c>
      <c r="D1346" s="2" t="s">
        <v>1855</v>
      </c>
      <c r="E1346" s="2" t="s">
        <v>6587</v>
      </c>
      <c r="F1346" s="2">
        <v>0.71240171243114048</v>
      </c>
      <c r="G1346" s="2">
        <v>2.2022317737175699E-2</v>
      </c>
    </row>
    <row r="1347" spans="1:7" x14ac:dyDescent="0.3">
      <c r="A1347" s="2" t="s">
        <v>5833</v>
      </c>
      <c r="B1347" s="2" t="s">
        <v>411</v>
      </c>
      <c r="C1347" s="2" t="s">
        <v>1264</v>
      </c>
      <c r="D1347" s="2" t="s">
        <v>1265</v>
      </c>
      <c r="E1347" s="2" t="s">
        <v>6587</v>
      </c>
      <c r="F1347" s="2">
        <v>0.51828957251195307</v>
      </c>
      <c r="G1347" s="2">
        <v>1.3643519582347499E-4</v>
      </c>
    </row>
    <row r="1348" spans="1:7" x14ac:dyDescent="0.3">
      <c r="A1348" s="2" t="s">
        <v>5834</v>
      </c>
      <c r="B1348" s="2" t="s">
        <v>5835</v>
      </c>
      <c r="C1348" s="2" t="s">
        <v>5836</v>
      </c>
      <c r="D1348" s="2" t="s">
        <v>2254</v>
      </c>
      <c r="F1348" s="2">
        <v>2.8138849028646056</v>
      </c>
      <c r="G1348" s="2" t="s">
        <v>7</v>
      </c>
    </row>
    <row r="1349" spans="1:7" x14ac:dyDescent="0.3">
      <c r="A1349" s="2" t="s">
        <v>5837</v>
      </c>
      <c r="B1349" s="2" t="s">
        <v>5838</v>
      </c>
      <c r="C1349" s="2" t="s">
        <v>5839</v>
      </c>
      <c r="D1349" s="2" t="s">
        <v>2944</v>
      </c>
      <c r="F1349" s="2">
        <v>1.0191530953741714</v>
      </c>
      <c r="G1349" s="2">
        <v>0.98460560744789205</v>
      </c>
    </row>
    <row r="1350" spans="1:7" x14ac:dyDescent="0.3">
      <c r="A1350" s="2" t="s">
        <v>5840</v>
      </c>
      <c r="B1350" s="2" t="s">
        <v>5841</v>
      </c>
      <c r="C1350" s="2" t="s">
        <v>5842</v>
      </c>
      <c r="D1350" s="2" t="s">
        <v>2451</v>
      </c>
      <c r="F1350" s="2">
        <v>1.9442462170809844</v>
      </c>
      <c r="G1350" s="3">
        <v>4.6350179712304203E-5</v>
      </c>
    </row>
    <row r="1351" spans="1:7" x14ac:dyDescent="0.3">
      <c r="A1351" s="2" t="s">
        <v>5843</v>
      </c>
      <c r="B1351" s="2" t="s">
        <v>5844</v>
      </c>
      <c r="C1351" s="2" t="s">
        <v>5845</v>
      </c>
      <c r="D1351" s="2" t="s">
        <v>2758</v>
      </c>
      <c r="F1351" s="2">
        <v>1.3499742182145786</v>
      </c>
      <c r="G1351" s="2" t="s">
        <v>7</v>
      </c>
    </row>
    <row r="1352" spans="1:7" x14ac:dyDescent="0.3">
      <c r="A1352" s="2" t="s">
        <v>5846</v>
      </c>
      <c r="B1352" s="2" t="s">
        <v>5847</v>
      </c>
      <c r="C1352" s="2" t="s">
        <v>5848</v>
      </c>
      <c r="D1352" s="2" t="s">
        <v>2372</v>
      </c>
      <c r="F1352" s="2">
        <v>2.200302173793129</v>
      </c>
      <c r="G1352" s="2">
        <v>0.18990274043014099</v>
      </c>
    </row>
    <row r="1353" spans="1:7" x14ac:dyDescent="0.3">
      <c r="A1353" s="2" t="s">
        <v>672</v>
      </c>
      <c r="B1353" s="2" t="s">
        <v>672</v>
      </c>
      <c r="C1353" s="2" t="s">
        <v>1117</v>
      </c>
      <c r="D1353" s="2" t="s">
        <v>1118</v>
      </c>
      <c r="E1353" s="2" t="s">
        <v>6587</v>
      </c>
      <c r="F1353" s="2">
        <v>0.96982109122824833</v>
      </c>
      <c r="G1353" s="2">
        <v>0.81708384935633904</v>
      </c>
    </row>
    <row r="1354" spans="1:7" x14ac:dyDescent="0.3">
      <c r="A1354" s="2" t="s">
        <v>673</v>
      </c>
      <c r="B1354" s="2" t="s">
        <v>673</v>
      </c>
      <c r="C1354" s="2" t="s">
        <v>799</v>
      </c>
      <c r="D1354" s="2" t="s">
        <v>800</v>
      </c>
      <c r="E1354" s="2" t="s">
        <v>6587</v>
      </c>
      <c r="F1354" s="2">
        <v>0.44258584099604908</v>
      </c>
      <c r="G1354" s="2">
        <v>4.5898422755104402E-3</v>
      </c>
    </row>
    <row r="1355" spans="1:7" x14ac:dyDescent="0.3">
      <c r="A1355" s="2" t="s">
        <v>5849</v>
      </c>
      <c r="B1355" s="2" t="s">
        <v>5849</v>
      </c>
      <c r="C1355" s="2" t="s">
        <v>5850</v>
      </c>
      <c r="D1355" s="2" t="s">
        <v>2593</v>
      </c>
      <c r="F1355" s="2">
        <v>1.609460118806648</v>
      </c>
      <c r="G1355" s="2">
        <v>0.39758755771957999</v>
      </c>
    </row>
    <row r="1356" spans="1:7" x14ac:dyDescent="0.3">
      <c r="A1356" s="2" t="s">
        <v>5851</v>
      </c>
      <c r="B1356" s="2" t="s">
        <v>5852</v>
      </c>
      <c r="C1356" s="2" t="s">
        <v>5853</v>
      </c>
      <c r="D1356" s="2" t="s">
        <v>3073</v>
      </c>
      <c r="F1356" s="2">
        <v>0.42036242836377791</v>
      </c>
      <c r="G1356" s="2" t="s">
        <v>7</v>
      </c>
    </row>
    <row r="1357" spans="1:7" x14ac:dyDescent="0.3">
      <c r="A1357" s="2" t="s">
        <v>5854</v>
      </c>
      <c r="B1357" s="2" t="s">
        <v>5855</v>
      </c>
      <c r="C1357" s="2" t="s">
        <v>5856</v>
      </c>
      <c r="D1357" s="2" t="s">
        <v>2511</v>
      </c>
      <c r="F1357" s="2">
        <v>1.7853131232072306</v>
      </c>
      <c r="G1357" s="2">
        <v>0.45946524863791999</v>
      </c>
    </row>
    <row r="1358" spans="1:7" x14ac:dyDescent="0.3">
      <c r="A1358" s="2" t="s">
        <v>5857</v>
      </c>
      <c r="B1358" s="2" t="s">
        <v>5858</v>
      </c>
      <c r="C1358" s="2" t="s">
        <v>5859</v>
      </c>
      <c r="D1358" s="2" t="s">
        <v>2979</v>
      </c>
      <c r="F1358" s="2">
        <v>0.85481139938136486</v>
      </c>
      <c r="G1358" s="2">
        <v>0.78194378710235102</v>
      </c>
    </row>
    <row r="1359" spans="1:7" x14ac:dyDescent="0.3">
      <c r="A1359" s="2" t="s">
        <v>5860</v>
      </c>
      <c r="B1359" s="2" t="s">
        <v>674</v>
      </c>
      <c r="C1359" s="2" t="s">
        <v>900</v>
      </c>
      <c r="D1359" s="2" t="s">
        <v>901</v>
      </c>
      <c r="E1359" s="2" t="s">
        <v>6587</v>
      </c>
      <c r="F1359" s="2">
        <v>0.69134122942621423</v>
      </c>
      <c r="G1359" s="2">
        <v>0.27112944064796901</v>
      </c>
    </row>
    <row r="1360" spans="1:7" x14ac:dyDescent="0.3">
      <c r="A1360" s="2" t="s">
        <v>5861</v>
      </c>
      <c r="B1360" s="2" t="s">
        <v>5862</v>
      </c>
      <c r="C1360" s="2" t="s">
        <v>5863</v>
      </c>
      <c r="D1360" s="2" t="s">
        <v>2320</v>
      </c>
      <c r="F1360" s="2">
        <v>2.4105237345704271</v>
      </c>
      <c r="G1360" s="2" t="s">
        <v>7</v>
      </c>
    </row>
    <row r="1361" spans="1:7" x14ac:dyDescent="0.3">
      <c r="A1361" s="2" t="s">
        <v>5864</v>
      </c>
      <c r="B1361" s="2" t="s">
        <v>412</v>
      </c>
      <c r="C1361" s="2" t="s">
        <v>1729</v>
      </c>
      <c r="D1361" s="2" t="s">
        <v>1730</v>
      </c>
      <c r="E1361" s="2" t="s">
        <v>6587</v>
      </c>
      <c r="F1361" s="2">
        <v>0.13153975407447133</v>
      </c>
      <c r="G1361" s="2">
        <v>0.16104136903761099</v>
      </c>
    </row>
    <row r="1362" spans="1:7" x14ac:dyDescent="0.3">
      <c r="A1362" s="2" t="s">
        <v>413</v>
      </c>
      <c r="B1362" s="2" t="s">
        <v>413</v>
      </c>
      <c r="C1362" s="2" t="s">
        <v>1856</v>
      </c>
      <c r="D1362" s="2" t="s">
        <v>1857</v>
      </c>
      <c r="E1362" s="2" t="s">
        <v>6587</v>
      </c>
      <c r="F1362" s="2">
        <v>0.46894700877140671</v>
      </c>
      <c r="G1362" s="2">
        <v>0.30696094641316601</v>
      </c>
    </row>
    <row r="1363" spans="1:7" x14ac:dyDescent="0.3">
      <c r="A1363" s="2" t="s">
        <v>675</v>
      </c>
      <c r="B1363" s="2" t="s">
        <v>675</v>
      </c>
      <c r="C1363" s="2" t="s">
        <v>801</v>
      </c>
      <c r="D1363" s="2" t="s">
        <v>802</v>
      </c>
      <c r="E1363" s="2" t="s">
        <v>6587</v>
      </c>
      <c r="F1363" s="2">
        <v>0.61776980759745059</v>
      </c>
      <c r="G1363" s="2">
        <v>0.226361551292277</v>
      </c>
    </row>
    <row r="1364" spans="1:7" x14ac:dyDescent="0.3">
      <c r="A1364" s="2" t="s">
        <v>5865</v>
      </c>
      <c r="B1364" s="2" t="s">
        <v>414</v>
      </c>
      <c r="C1364" s="2" t="s">
        <v>1808</v>
      </c>
      <c r="D1364" s="2" t="s">
        <v>1809</v>
      </c>
      <c r="E1364" s="2" t="s">
        <v>6587</v>
      </c>
      <c r="F1364" s="2">
        <v>0.46696360098883732</v>
      </c>
      <c r="G1364" s="2">
        <v>2.28551470972743E-4</v>
      </c>
    </row>
    <row r="1365" spans="1:7" x14ac:dyDescent="0.3">
      <c r="A1365" s="2" t="s">
        <v>5866</v>
      </c>
      <c r="B1365" s="2" t="s">
        <v>415</v>
      </c>
      <c r="C1365" s="2" t="s">
        <v>1858</v>
      </c>
      <c r="D1365" s="2" t="s">
        <v>1859</v>
      </c>
      <c r="E1365" s="2" t="s">
        <v>6587</v>
      </c>
      <c r="F1365" s="2">
        <v>0.60123710270803998</v>
      </c>
      <c r="G1365" s="2">
        <v>0.216040161987891</v>
      </c>
    </row>
    <row r="1366" spans="1:7" x14ac:dyDescent="0.3">
      <c r="A1366" s="2" t="s">
        <v>5867</v>
      </c>
      <c r="B1366" s="2" t="s">
        <v>5868</v>
      </c>
      <c r="C1366" s="2" t="s">
        <v>5869</v>
      </c>
      <c r="D1366" s="2" t="s">
        <v>2706</v>
      </c>
      <c r="F1366" s="2">
        <v>1.4333295425692207</v>
      </c>
      <c r="G1366" s="2" t="s">
        <v>7</v>
      </c>
    </row>
    <row r="1367" spans="1:7" x14ac:dyDescent="0.3">
      <c r="A1367" s="2" t="s">
        <v>5870</v>
      </c>
      <c r="B1367" s="2" t="s">
        <v>5871</v>
      </c>
      <c r="C1367" s="2" t="s">
        <v>5872</v>
      </c>
      <c r="D1367" s="2" t="s">
        <v>3022</v>
      </c>
      <c r="F1367" s="2">
        <v>0.72447570224673474</v>
      </c>
      <c r="G1367" s="2" t="s">
        <v>7</v>
      </c>
    </row>
    <row r="1368" spans="1:7" x14ac:dyDescent="0.3">
      <c r="A1368" s="2" t="s">
        <v>5873</v>
      </c>
      <c r="B1368" s="2" t="s">
        <v>416</v>
      </c>
      <c r="C1368" s="2" t="s">
        <v>2011</v>
      </c>
      <c r="D1368" s="2" t="s">
        <v>2012</v>
      </c>
      <c r="E1368" s="2" t="s">
        <v>6587</v>
      </c>
      <c r="F1368" s="2">
        <v>0.80834513190459334</v>
      </c>
      <c r="G1368" s="2" t="s">
        <v>7</v>
      </c>
    </row>
    <row r="1369" spans="1:7" x14ac:dyDescent="0.3">
      <c r="A1369" s="2" t="s">
        <v>5874</v>
      </c>
      <c r="B1369" s="2" t="s">
        <v>417</v>
      </c>
      <c r="C1369" s="2" t="s">
        <v>1860</v>
      </c>
      <c r="D1369" s="2" t="s">
        <v>1861</v>
      </c>
      <c r="E1369" s="2" t="s">
        <v>6587</v>
      </c>
      <c r="F1369" s="2">
        <v>0.69887008811329687</v>
      </c>
      <c r="G1369" s="2">
        <v>0.33204383591605602</v>
      </c>
    </row>
    <row r="1370" spans="1:7" x14ac:dyDescent="0.3">
      <c r="A1370" s="2" t="s">
        <v>5875</v>
      </c>
      <c r="B1370" s="2" t="s">
        <v>676</v>
      </c>
      <c r="C1370" s="2" t="s">
        <v>803</v>
      </c>
      <c r="D1370" s="2" t="s">
        <v>804</v>
      </c>
      <c r="E1370" s="2" t="s">
        <v>6587</v>
      </c>
      <c r="F1370" s="2">
        <v>1.2011860103893213</v>
      </c>
      <c r="G1370" s="2">
        <v>0.23762911398959899</v>
      </c>
    </row>
    <row r="1371" spans="1:7" x14ac:dyDescent="0.3">
      <c r="A1371" s="2" t="s">
        <v>5876</v>
      </c>
      <c r="B1371" s="2" t="s">
        <v>5877</v>
      </c>
      <c r="C1371" s="2" t="s">
        <v>5878</v>
      </c>
      <c r="D1371" s="2" t="s">
        <v>3047</v>
      </c>
      <c r="F1371" s="2">
        <v>0.61400054707502227</v>
      </c>
      <c r="G1371" s="2">
        <v>3.8463954591431499E-4</v>
      </c>
    </row>
    <row r="1372" spans="1:7" x14ac:dyDescent="0.3">
      <c r="A1372" s="2" t="s">
        <v>5879</v>
      </c>
      <c r="B1372" s="2" t="s">
        <v>5880</v>
      </c>
      <c r="C1372" s="2" t="s">
        <v>5881</v>
      </c>
      <c r="D1372" s="2" t="s">
        <v>2219</v>
      </c>
      <c r="F1372" s="2">
        <v>3.2005759653273689</v>
      </c>
      <c r="G1372" s="2">
        <v>0.130585158176832</v>
      </c>
    </row>
    <row r="1373" spans="1:7" x14ac:dyDescent="0.3">
      <c r="A1373" s="2" t="s">
        <v>418</v>
      </c>
      <c r="B1373" s="2" t="s">
        <v>418</v>
      </c>
      <c r="C1373" s="2" t="s">
        <v>1810</v>
      </c>
      <c r="D1373" s="2" t="s">
        <v>1811</v>
      </c>
      <c r="E1373" s="2" t="s">
        <v>6587</v>
      </c>
      <c r="F1373" s="2" t="e">
        <v>#VALUE!</v>
      </c>
      <c r="G1373" s="2" t="s">
        <v>7</v>
      </c>
    </row>
    <row r="1374" spans="1:7" x14ac:dyDescent="0.3">
      <c r="A1374" s="2" t="s">
        <v>5882</v>
      </c>
      <c r="B1374" s="2" t="s">
        <v>5883</v>
      </c>
      <c r="C1374" s="2" t="s">
        <v>5884</v>
      </c>
      <c r="D1374" s="2" t="s">
        <v>2540</v>
      </c>
      <c r="F1374" s="2">
        <v>1.7125403209031638</v>
      </c>
      <c r="G1374" s="3">
        <v>2.8136879070048299E-9</v>
      </c>
    </row>
    <row r="1375" spans="1:7" x14ac:dyDescent="0.3">
      <c r="A1375" s="2" t="s">
        <v>5885</v>
      </c>
      <c r="B1375" s="2" t="s">
        <v>419</v>
      </c>
      <c r="C1375" s="2" t="s">
        <v>1731</v>
      </c>
      <c r="D1375" s="2" t="s">
        <v>1732</v>
      </c>
      <c r="E1375" s="2" t="s">
        <v>6587</v>
      </c>
      <c r="F1375" s="2">
        <v>0.4984762772268852</v>
      </c>
      <c r="G1375" s="2">
        <v>4.3914841537356197E-2</v>
      </c>
    </row>
    <row r="1376" spans="1:7" x14ac:dyDescent="0.3">
      <c r="A1376" s="2" t="s">
        <v>5886</v>
      </c>
      <c r="B1376" s="2" t="s">
        <v>5887</v>
      </c>
      <c r="C1376" s="2" t="s">
        <v>5888</v>
      </c>
      <c r="D1376" s="2" t="s">
        <v>2482</v>
      </c>
      <c r="F1376" s="2">
        <v>1.8588722855914206</v>
      </c>
      <c r="G1376" s="2" t="s">
        <v>7</v>
      </c>
    </row>
    <row r="1377" spans="1:7" x14ac:dyDescent="0.3">
      <c r="A1377" s="2" t="s">
        <v>5889</v>
      </c>
      <c r="B1377" s="2" t="s">
        <v>5890</v>
      </c>
      <c r="C1377" s="2" t="s">
        <v>5891</v>
      </c>
      <c r="D1377" s="2" t="s">
        <v>2976</v>
      </c>
      <c r="F1377" s="2">
        <v>0.87431429975475217</v>
      </c>
      <c r="G1377" s="2" t="s">
        <v>7</v>
      </c>
    </row>
    <row r="1378" spans="1:7" x14ac:dyDescent="0.3">
      <c r="A1378" s="2" t="s">
        <v>5892</v>
      </c>
      <c r="B1378" s="2" t="s">
        <v>27</v>
      </c>
      <c r="C1378" s="2" t="s">
        <v>1996</v>
      </c>
      <c r="D1378" s="2" t="s">
        <v>28</v>
      </c>
      <c r="E1378" s="2" t="s">
        <v>6587</v>
      </c>
      <c r="F1378" s="2">
        <v>2.2692957406681726</v>
      </c>
      <c r="G1378" s="2">
        <v>4.2315809958607203E-2</v>
      </c>
    </row>
    <row r="1379" spans="1:7" x14ac:dyDescent="0.3">
      <c r="A1379" s="2" t="s">
        <v>5893</v>
      </c>
      <c r="B1379" s="2" t="s">
        <v>5894</v>
      </c>
      <c r="C1379" s="2" t="s">
        <v>5895</v>
      </c>
      <c r="D1379" s="2" t="s">
        <v>2826</v>
      </c>
      <c r="F1379" s="2">
        <v>1.231053320924465</v>
      </c>
      <c r="G1379" s="2">
        <v>0.65178080583161602</v>
      </c>
    </row>
    <row r="1380" spans="1:7" x14ac:dyDescent="0.3">
      <c r="A1380" s="2" t="s">
        <v>5896</v>
      </c>
      <c r="B1380" s="2" t="s">
        <v>420</v>
      </c>
      <c r="C1380" s="2" t="s">
        <v>1733</v>
      </c>
      <c r="D1380" s="2" t="s">
        <v>1734</v>
      </c>
      <c r="E1380" s="2" t="s">
        <v>6587</v>
      </c>
      <c r="F1380" s="2">
        <v>0.42039135048689558</v>
      </c>
      <c r="G1380" s="2">
        <v>0</v>
      </c>
    </row>
    <row r="1381" spans="1:7" x14ac:dyDescent="0.3">
      <c r="A1381" s="2" t="s">
        <v>421</v>
      </c>
      <c r="B1381" s="2" t="s">
        <v>421</v>
      </c>
      <c r="C1381" s="2" t="s">
        <v>1324</v>
      </c>
      <c r="D1381" s="2" t="s">
        <v>1325</v>
      </c>
      <c r="E1381" s="2" t="s">
        <v>6587</v>
      </c>
      <c r="F1381" s="2">
        <v>0.4293111749760401</v>
      </c>
      <c r="G1381" s="2">
        <v>7.6329745400598295E-2</v>
      </c>
    </row>
    <row r="1382" spans="1:7" x14ac:dyDescent="0.3">
      <c r="A1382" s="2" t="s">
        <v>5897</v>
      </c>
      <c r="B1382" s="2" t="s">
        <v>677</v>
      </c>
      <c r="C1382" s="2" t="s">
        <v>805</v>
      </c>
      <c r="D1382" s="2" t="s">
        <v>806</v>
      </c>
      <c r="E1382" s="2" t="s">
        <v>6587</v>
      </c>
      <c r="F1382" s="2">
        <v>0.58941805035004446</v>
      </c>
      <c r="G1382" s="2">
        <v>0.330134125678961</v>
      </c>
    </row>
    <row r="1383" spans="1:7" x14ac:dyDescent="0.3">
      <c r="A1383" s="2" t="s">
        <v>5898</v>
      </c>
      <c r="B1383" s="2" t="s">
        <v>5899</v>
      </c>
      <c r="C1383" s="2" t="s">
        <v>5900</v>
      </c>
      <c r="D1383" s="2" t="s">
        <v>2939</v>
      </c>
      <c r="F1383" s="2">
        <v>1.0269080703005613</v>
      </c>
      <c r="G1383" s="2">
        <v>0.93714048866291999</v>
      </c>
    </row>
    <row r="1384" spans="1:7" x14ac:dyDescent="0.3">
      <c r="A1384" s="2" t="s">
        <v>678</v>
      </c>
      <c r="B1384" s="2" t="s">
        <v>678</v>
      </c>
      <c r="C1384" s="2" t="s">
        <v>1119</v>
      </c>
      <c r="D1384" s="2" t="s">
        <v>1120</v>
      </c>
      <c r="E1384" s="2" t="s">
        <v>6587</v>
      </c>
      <c r="F1384" s="2">
        <v>1.0313204326341279</v>
      </c>
      <c r="G1384" s="2">
        <v>0.77295774581684396</v>
      </c>
    </row>
    <row r="1385" spans="1:7" x14ac:dyDescent="0.3">
      <c r="A1385" s="2" t="s">
        <v>5901</v>
      </c>
      <c r="B1385" s="2" t="s">
        <v>5902</v>
      </c>
      <c r="C1385" s="2" t="s">
        <v>5903</v>
      </c>
      <c r="D1385" s="2" t="s">
        <v>2156</v>
      </c>
      <c r="F1385" s="2" t="e">
        <v>#VALUE!</v>
      </c>
      <c r="G1385" s="2" t="s">
        <v>7</v>
      </c>
    </row>
    <row r="1386" spans="1:7" x14ac:dyDescent="0.3">
      <c r="A1386" s="2" t="s">
        <v>5904</v>
      </c>
      <c r="B1386" s="2" t="s">
        <v>422</v>
      </c>
      <c r="C1386" s="2" t="s">
        <v>1862</v>
      </c>
      <c r="D1386" s="2" t="s">
        <v>1863</v>
      </c>
      <c r="E1386" s="2" t="s">
        <v>6587</v>
      </c>
      <c r="F1386" s="2">
        <v>0.4497101553331313</v>
      </c>
      <c r="G1386" s="2">
        <v>2.6286822329048099E-2</v>
      </c>
    </row>
    <row r="1387" spans="1:7" x14ac:dyDescent="0.3">
      <c r="A1387" s="2" t="s">
        <v>423</v>
      </c>
      <c r="B1387" s="2" t="s">
        <v>423</v>
      </c>
      <c r="C1387" s="2" t="s">
        <v>1326</v>
      </c>
      <c r="D1387" s="2" t="s">
        <v>1327</v>
      </c>
      <c r="E1387" s="2" t="s">
        <v>6587</v>
      </c>
      <c r="F1387" s="2">
        <v>0.91097786597677044</v>
      </c>
      <c r="G1387" s="2">
        <v>0.76742181340033799</v>
      </c>
    </row>
    <row r="1388" spans="1:7" x14ac:dyDescent="0.3">
      <c r="A1388" s="2" t="s">
        <v>5905</v>
      </c>
      <c r="B1388" s="2" t="s">
        <v>5905</v>
      </c>
      <c r="C1388" s="2" t="s">
        <v>5906</v>
      </c>
      <c r="D1388" s="2" t="s">
        <v>3067</v>
      </c>
      <c r="F1388" s="2">
        <v>0.50222229263899909</v>
      </c>
      <c r="G1388" s="2" t="s">
        <v>7</v>
      </c>
    </row>
    <row r="1389" spans="1:7" x14ac:dyDescent="0.3">
      <c r="A1389" s="2" t="s">
        <v>5907</v>
      </c>
      <c r="B1389" s="2" t="s">
        <v>5908</v>
      </c>
      <c r="C1389" s="2" t="s">
        <v>5909</v>
      </c>
      <c r="D1389" s="2" t="s">
        <v>2621</v>
      </c>
      <c r="F1389" s="2">
        <v>1.5619727294255632</v>
      </c>
      <c r="G1389" s="2" t="s">
        <v>7</v>
      </c>
    </row>
    <row r="1390" spans="1:7" x14ac:dyDescent="0.3">
      <c r="A1390" s="2" t="s">
        <v>5910</v>
      </c>
      <c r="B1390" s="2" t="s">
        <v>5911</v>
      </c>
      <c r="C1390" s="2" t="s">
        <v>5912</v>
      </c>
      <c r="D1390" s="2" t="s">
        <v>2665</v>
      </c>
      <c r="F1390" s="2">
        <v>1.4968323813808075</v>
      </c>
      <c r="G1390" s="2" t="s">
        <v>7</v>
      </c>
    </row>
    <row r="1391" spans="1:7" x14ac:dyDescent="0.3">
      <c r="A1391" s="2" t="s">
        <v>5913</v>
      </c>
      <c r="B1391" s="2" t="s">
        <v>424</v>
      </c>
      <c r="C1391" s="2" t="s">
        <v>1864</v>
      </c>
      <c r="D1391" s="2" t="s">
        <v>1865</v>
      </c>
      <c r="E1391" s="2" t="s">
        <v>6587</v>
      </c>
      <c r="F1391" s="2">
        <v>0.50902180537002228</v>
      </c>
      <c r="G1391" s="3">
        <v>3.8513285487398901E-7</v>
      </c>
    </row>
    <row r="1392" spans="1:7" x14ac:dyDescent="0.3">
      <c r="A1392" s="2" t="s">
        <v>5914</v>
      </c>
      <c r="B1392" s="2" t="s">
        <v>425</v>
      </c>
      <c r="C1392" s="2" t="s">
        <v>1546</v>
      </c>
      <c r="D1392" s="2" t="s">
        <v>1547</v>
      </c>
      <c r="E1392" s="2" t="s">
        <v>6587</v>
      </c>
      <c r="F1392" s="2">
        <v>0.43365860822797969</v>
      </c>
      <c r="G1392" s="2">
        <v>0</v>
      </c>
    </row>
    <row r="1393" spans="1:7" x14ac:dyDescent="0.3">
      <c r="A1393" s="2" t="s">
        <v>5915</v>
      </c>
      <c r="B1393" s="2" t="s">
        <v>5916</v>
      </c>
      <c r="C1393" s="2" t="s">
        <v>5917</v>
      </c>
      <c r="D1393" s="2" t="s">
        <v>2248</v>
      </c>
      <c r="F1393" s="2">
        <v>2.8659309878025963</v>
      </c>
      <c r="G1393" s="2">
        <v>1.29538564826219E-3</v>
      </c>
    </row>
    <row r="1394" spans="1:7" x14ac:dyDescent="0.3">
      <c r="A1394" s="2" t="s">
        <v>5918</v>
      </c>
      <c r="B1394" s="2" t="s">
        <v>426</v>
      </c>
      <c r="C1394" s="2" t="s">
        <v>1548</v>
      </c>
      <c r="D1394" s="2" t="s">
        <v>1549</v>
      </c>
      <c r="E1394" s="2" t="s">
        <v>6587</v>
      </c>
      <c r="F1394" s="2">
        <v>0.67651737585710392</v>
      </c>
      <c r="G1394" s="2">
        <v>0.106997213694699</v>
      </c>
    </row>
    <row r="1395" spans="1:7" x14ac:dyDescent="0.3">
      <c r="A1395" s="2" t="s">
        <v>5919</v>
      </c>
      <c r="B1395" s="2" t="s">
        <v>427</v>
      </c>
      <c r="C1395" s="2" t="s">
        <v>1550</v>
      </c>
      <c r="D1395" s="2" t="s">
        <v>1551</v>
      </c>
      <c r="E1395" s="2" t="s">
        <v>6587</v>
      </c>
      <c r="F1395" s="2">
        <v>1.7565020983302071</v>
      </c>
      <c r="G1395" s="2">
        <v>4.2000450319593298E-2</v>
      </c>
    </row>
    <row r="1396" spans="1:7" x14ac:dyDescent="0.3">
      <c r="A1396" s="2" t="s">
        <v>5920</v>
      </c>
      <c r="B1396" s="2" t="s">
        <v>5920</v>
      </c>
      <c r="C1396" s="2" t="s">
        <v>5921</v>
      </c>
      <c r="D1396" s="2" t="s">
        <v>2801</v>
      </c>
      <c r="F1396" s="2">
        <v>1.2693878209634588</v>
      </c>
      <c r="G1396" s="2">
        <v>0.49670526013986199</v>
      </c>
    </row>
    <row r="1397" spans="1:7" x14ac:dyDescent="0.3">
      <c r="A1397" s="2" t="s">
        <v>5922</v>
      </c>
      <c r="B1397" s="2" t="s">
        <v>428</v>
      </c>
      <c r="C1397" s="2" t="s">
        <v>1866</v>
      </c>
      <c r="D1397" s="2" t="s">
        <v>1867</v>
      </c>
      <c r="E1397" s="2" t="s">
        <v>6587</v>
      </c>
      <c r="F1397" s="2">
        <v>0.58498894485317476</v>
      </c>
      <c r="G1397" s="2">
        <v>3.4254657838322301E-2</v>
      </c>
    </row>
    <row r="1398" spans="1:7" x14ac:dyDescent="0.3">
      <c r="A1398" s="2" t="s">
        <v>5923</v>
      </c>
      <c r="B1398" s="2" t="s">
        <v>5924</v>
      </c>
      <c r="C1398" s="2" t="s">
        <v>5925</v>
      </c>
      <c r="D1398" s="2" t="s">
        <v>2334</v>
      </c>
      <c r="F1398" s="2">
        <v>2.3513527029153778</v>
      </c>
      <c r="G1398" s="2" t="s">
        <v>7</v>
      </c>
    </row>
    <row r="1399" spans="1:7" x14ac:dyDescent="0.3">
      <c r="A1399" s="2" t="s">
        <v>5926</v>
      </c>
      <c r="B1399" s="2" t="s">
        <v>5927</v>
      </c>
      <c r="C1399" s="2" t="s">
        <v>5928</v>
      </c>
      <c r="D1399" s="2" t="s">
        <v>2672</v>
      </c>
      <c r="F1399" s="2">
        <v>1.4851471965970975</v>
      </c>
      <c r="G1399" s="2" t="s">
        <v>7</v>
      </c>
    </row>
    <row r="1400" spans="1:7" x14ac:dyDescent="0.3">
      <c r="A1400" s="2" t="s">
        <v>429</v>
      </c>
      <c r="B1400" s="2" t="s">
        <v>429</v>
      </c>
      <c r="C1400" s="2" t="s">
        <v>1735</v>
      </c>
      <c r="D1400" s="2" t="s">
        <v>1736</v>
      </c>
      <c r="E1400" s="2" t="s">
        <v>6587</v>
      </c>
      <c r="F1400" s="2">
        <v>0.65225926699152414</v>
      </c>
      <c r="G1400" s="2">
        <v>9.2132757291436308E-3</v>
      </c>
    </row>
    <row r="1401" spans="1:7" x14ac:dyDescent="0.3">
      <c r="A1401" s="2" t="s">
        <v>5929</v>
      </c>
      <c r="B1401" s="2" t="s">
        <v>430</v>
      </c>
      <c r="C1401" s="2" t="s">
        <v>2017</v>
      </c>
      <c r="D1401" s="2" t="s">
        <v>2018</v>
      </c>
      <c r="E1401" s="2" t="s">
        <v>6587</v>
      </c>
      <c r="F1401" s="2">
        <v>0.58485383224865761</v>
      </c>
      <c r="G1401" s="2">
        <v>8.1706158773042804E-3</v>
      </c>
    </row>
    <row r="1402" spans="1:7" x14ac:dyDescent="0.3">
      <c r="A1402" s="2" t="s">
        <v>5930</v>
      </c>
      <c r="B1402" s="2" t="s">
        <v>5931</v>
      </c>
      <c r="C1402" s="2" t="s">
        <v>5932</v>
      </c>
      <c r="D1402" s="2" t="s">
        <v>2927</v>
      </c>
      <c r="F1402" s="2">
        <v>1.0527000521948746</v>
      </c>
      <c r="G1402" s="2" t="s">
        <v>7</v>
      </c>
    </row>
    <row r="1403" spans="1:7" x14ac:dyDescent="0.3">
      <c r="A1403" s="2" t="s">
        <v>5933</v>
      </c>
      <c r="B1403" s="2" t="s">
        <v>5934</v>
      </c>
      <c r="C1403" s="2" t="s">
        <v>5935</v>
      </c>
      <c r="D1403" s="2" t="s">
        <v>2626</v>
      </c>
      <c r="F1403" s="2">
        <v>1.5466142126055828</v>
      </c>
      <c r="G1403" s="2">
        <v>0.24071101984455401</v>
      </c>
    </row>
    <row r="1404" spans="1:7" x14ac:dyDescent="0.3">
      <c r="A1404" s="2" t="s">
        <v>5936</v>
      </c>
      <c r="B1404" s="2" t="s">
        <v>5937</v>
      </c>
      <c r="C1404" s="2" t="s">
        <v>5938</v>
      </c>
      <c r="D1404" s="2" t="s">
        <v>2300</v>
      </c>
      <c r="F1404" s="2">
        <v>2.5324798651740243</v>
      </c>
      <c r="G1404" s="2">
        <v>0.208296897284974</v>
      </c>
    </row>
    <row r="1405" spans="1:7" x14ac:dyDescent="0.3">
      <c r="A1405" s="2" t="s">
        <v>5939</v>
      </c>
      <c r="B1405" s="2" t="s">
        <v>5940</v>
      </c>
      <c r="C1405" s="2" t="s">
        <v>5941</v>
      </c>
      <c r="D1405" s="2" t="s">
        <v>2884</v>
      </c>
      <c r="F1405" s="2">
        <v>1.1394753506109332</v>
      </c>
      <c r="G1405" s="2">
        <v>0.88072908536435002</v>
      </c>
    </row>
    <row r="1406" spans="1:7" x14ac:dyDescent="0.3">
      <c r="A1406" s="2" t="s">
        <v>5942</v>
      </c>
      <c r="B1406" s="2" t="s">
        <v>5942</v>
      </c>
      <c r="C1406" s="2" t="s">
        <v>5943</v>
      </c>
      <c r="D1406" s="2" t="s">
        <v>2335</v>
      </c>
      <c r="F1406" s="2">
        <v>2.3509114085043112</v>
      </c>
      <c r="G1406" s="2">
        <v>0.247569331010244</v>
      </c>
    </row>
    <row r="1407" spans="1:7" x14ac:dyDescent="0.3">
      <c r="A1407" s="2" t="s">
        <v>5944</v>
      </c>
      <c r="B1407" s="2" t="s">
        <v>5944</v>
      </c>
      <c r="C1407" s="2" t="s">
        <v>5945</v>
      </c>
      <c r="D1407" s="2" t="s">
        <v>2730</v>
      </c>
      <c r="F1407" s="2">
        <v>1.402388177535991</v>
      </c>
      <c r="G1407" s="2" t="s">
        <v>7</v>
      </c>
    </row>
    <row r="1408" spans="1:7" x14ac:dyDescent="0.3">
      <c r="A1408" s="2" t="s">
        <v>5946</v>
      </c>
      <c r="B1408" s="2" t="s">
        <v>5947</v>
      </c>
      <c r="C1408" s="2" t="s">
        <v>5948</v>
      </c>
      <c r="D1408" s="2" t="s">
        <v>2763</v>
      </c>
      <c r="F1408" s="2">
        <v>1.3452045106062427</v>
      </c>
      <c r="G1408" s="2">
        <v>0.49774243786425998</v>
      </c>
    </row>
    <row r="1409" spans="1:7" x14ac:dyDescent="0.3">
      <c r="A1409" s="2" t="s">
        <v>5949</v>
      </c>
      <c r="B1409" s="2" t="s">
        <v>431</v>
      </c>
      <c r="C1409" s="2" t="s">
        <v>1552</v>
      </c>
      <c r="D1409" s="2" t="s">
        <v>1553</v>
      </c>
      <c r="E1409" s="2" t="s">
        <v>6587</v>
      </c>
      <c r="F1409" s="2">
        <v>0.79160670787233967</v>
      </c>
      <c r="G1409" s="2">
        <v>0.61634518836139796</v>
      </c>
    </row>
    <row r="1410" spans="1:7" x14ac:dyDescent="0.3">
      <c r="A1410" s="2" t="s">
        <v>5950</v>
      </c>
      <c r="B1410" s="2" t="s">
        <v>5951</v>
      </c>
      <c r="C1410" s="2" t="s">
        <v>5952</v>
      </c>
      <c r="D1410" s="2" t="s">
        <v>2466</v>
      </c>
      <c r="F1410" s="2">
        <v>1.9073956574626605</v>
      </c>
      <c r="G1410" s="3">
        <v>2.32362928898056E-9</v>
      </c>
    </row>
    <row r="1411" spans="1:7" x14ac:dyDescent="0.3">
      <c r="A1411" s="2" t="s">
        <v>5953</v>
      </c>
      <c r="B1411" s="2" t="s">
        <v>5954</v>
      </c>
      <c r="C1411" s="2" t="s">
        <v>5955</v>
      </c>
      <c r="D1411" s="2" t="s">
        <v>2311</v>
      </c>
      <c r="F1411" s="2">
        <v>2.4834107635309643</v>
      </c>
      <c r="G1411" s="2">
        <v>0.16053015761026099</v>
      </c>
    </row>
    <row r="1412" spans="1:7" x14ac:dyDescent="0.3">
      <c r="A1412" s="2" t="s">
        <v>5956</v>
      </c>
      <c r="B1412" s="2" t="s">
        <v>432</v>
      </c>
      <c r="C1412" s="2" t="s">
        <v>2065</v>
      </c>
      <c r="D1412" s="2" t="s">
        <v>2066</v>
      </c>
      <c r="E1412" s="2" t="s">
        <v>6587</v>
      </c>
      <c r="F1412" s="2">
        <v>0.41862220058542188</v>
      </c>
      <c r="G1412" s="3">
        <v>3.4075649175731602E-9</v>
      </c>
    </row>
    <row r="1413" spans="1:7" x14ac:dyDescent="0.3">
      <c r="A1413" s="2" t="s">
        <v>5957</v>
      </c>
      <c r="B1413" s="2" t="s">
        <v>5957</v>
      </c>
      <c r="C1413" s="2" t="s">
        <v>5958</v>
      </c>
      <c r="D1413" s="2" t="s">
        <v>2742</v>
      </c>
      <c r="F1413" s="2">
        <v>1.3837296238585053</v>
      </c>
      <c r="G1413" s="2">
        <v>0.47442045598814597</v>
      </c>
    </row>
    <row r="1414" spans="1:7" x14ac:dyDescent="0.3">
      <c r="A1414" s="2" t="s">
        <v>5959</v>
      </c>
      <c r="B1414" s="2" t="s">
        <v>5960</v>
      </c>
      <c r="C1414" s="2" t="s">
        <v>5961</v>
      </c>
      <c r="D1414" s="2" t="s">
        <v>2735</v>
      </c>
      <c r="F1414" s="2">
        <v>1.3955481499276545</v>
      </c>
      <c r="G1414" s="2">
        <v>0.59064700964132</v>
      </c>
    </row>
    <row r="1415" spans="1:7" x14ac:dyDescent="0.3">
      <c r="A1415" s="2" t="s">
        <v>5962</v>
      </c>
      <c r="B1415" s="2" t="s">
        <v>62</v>
      </c>
      <c r="C1415" s="2" t="s">
        <v>1121</v>
      </c>
      <c r="D1415" s="2" t="s">
        <v>1122</v>
      </c>
      <c r="E1415" s="2" t="s">
        <v>6587</v>
      </c>
      <c r="F1415" s="2">
        <v>2.3231206705871665</v>
      </c>
      <c r="G1415" s="2" t="s">
        <v>7</v>
      </c>
    </row>
    <row r="1416" spans="1:7" x14ac:dyDescent="0.3">
      <c r="A1416" s="2" t="s">
        <v>433</v>
      </c>
      <c r="B1416" s="2" t="s">
        <v>433</v>
      </c>
      <c r="C1416" s="2" t="s">
        <v>1554</v>
      </c>
      <c r="D1416" s="2" t="s">
        <v>1555</v>
      </c>
      <c r="E1416" s="2" t="s">
        <v>6587</v>
      </c>
      <c r="F1416" s="2">
        <v>0.48038872878066496</v>
      </c>
      <c r="G1416" s="2">
        <v>7.6346951908691299E-3</v>
      </c>
    </row>
    <row r="1417" spans="1:7" x14ac:dyDescent="0.3">
      <c r="A1417" s="2" t="s">
        <v>5963</v>
      </c>
      <c r="B1417" s="2" t="s">
        <v>5964</v>
      </c>
      <c r="C1417" s="2" t="s">
        <v>5965</v>
      </c>
      <c r="D1417" s="2" t="s">
        <v>2926</v>
      </c>
      <c r="F1417" s="2">
        <v>1.0536616269483399</v>
      </c>
      <c r="G1417" s="2">
        <v>0.822421939440098</v>
      </c>
    </row>
    <row r="1418" spans="1:7" x14ac:dyDescent="0.3">
      <c r="A1418" s="2" t="s">
        <v>5966</v>
      </c>
      <c r="B1418" s="2" t="s">
        <v>5967</v>
      </c>
      <c r="C1418" s="2" t="s">
        <v>5968</v>
      </c>
      <c r="D1418" s="2" t="s">
        <v>2787</v>
      </c>
      <c r="F1418" s="2">
        <v>1.2911834647516474</v>
      </c>
      <c r="G1418" s="2" t="s">
        <v>7</v>
      </c>
    </row>
    <row r="1419" spans="1:7" x14ac:dyDescent="0.3">
      <c r="A1419" s="2" t="s">
        <v>5969</v>
      </c>
      <c r="B1419" s="2" t="s">
        <v>5969</v>
      </c>
      <c r="C1419" s="2" t="s">
        <v>5970</v>
      </c>
      <c r="D1419" s="2" t="s">
        <v>2940</v>
      </c>
      <c r="F1419" s="2">
        <v>1.0254097478448836</v>
      </c>
      <c r="G1419" s="2">
        <v>0.98091736215605096</v>
      </c>
    </row>
    <row r="1420" spans="1:7" x14ac:dyDescent="0.3">
      <c r="A1420" s="2" t="s">
        <v>5971</v>
      </c>
      <c r="B1420" s="2" t="s">
        <v>5972</v>
      </c>
      <c r="C1420" s="2" t="s">
        <v>5973</v>
      </c>
      <c r="D1420" s="2" t="s">
        <v>2441</v>
      </c>
      <c r="F1420" s="2">
        <v>1.9615542522985137</v>
      </c>
      <c r="G1420" s="2">
        <v>0.61160044129670699</v>
      </c>
    </row>
    <row r="1421" spans="1:7" x14ac:dyDescent="0.3">
      <c r="A1421" s="2" t="s">
        <v>5974</v>
      </c>
      <c r="B1421" s="2" t="s">
        <v>5974</v>
      </c>
      <c r="C1421" s="2" t="s">
        <v>5975</v>
      </c>
      <c r="D1421" s="2" t="s">
        <v>2762</v>
      </c>
      <c r="F1421" s="2">
        <v>1.3463678704254791</v>
      </c>
      <c r="G1421" s="2">
        <v>0.111256429111044</v>
      </c>
    </row>
    <row r="1422" spans="1:7" x14ac:dyDescent="0.3">
      <c r="A1422" s="2" t="s">
        <v>5976</v>
      </c>
      <c r="B1422" s="2" t="s">
        <v>5977</v>
      </c>
      <c r="C1422" s="2" t="s">
        <v>5978</v>
      </c>
      <c r="D1422" s="2" t="s">
        <v>2363</v>
      </c>
      <c r="F1422" s="2">
        <v>2.2430071321266873</v>
      </c>
      <c r="G1422" s="2" t="s">
        <v>7</v>
      </c>
    </row>
    <row r="1423" spans="1:7" x14ac:dyDescent="0.3">
      <c r="A1423" s="2" t="s">
        <v>5979</v>
      </c>
      <c r="B1423" s="2" t="s">
        <v>434</v>
      </c>
      <c r="C1423" s="2" t="s">
        <v>1868</v>
      </c>
      <c r="D1423" s="2" t="s">
        <v>1869</v>
      </c>
      <c r="E1423" s="2" t="s">
        <v>6587</v>
      </c>
      <c r="F1423" s="2">
        <v>0.40600310485186369</v>
      </c>
      <c r="G1423" s="2">
        <v>0.185598792598933</v>
      </c>
    </row>
    <row r="1424" spans="1:7" x14ac:dyDescent="0.3">
      <c r="A1424" s="2" t="s">
        <v>5980</v>
      </c>
      <c r="B1424" s="2" t="s">
        <v>5981</v>
      </c>
      <c r="C1424" s="2" t="s">
        <v>5982</v>
      </c>
      <c r="D1424" s="2" t="s">
        <v>2328</v>
      </c>
      <c r="F1424" s="2">
        <v>2.3648260604085376</v>
      </c>
      <c r="G1424" s="2">
        <v>0.64293894135750695</v>
      </c>
    </row>
    <row r="1425" spans="1:7" x14ac:dyDescent="0.3">
      <c r="B1425" s="2" t="s">
        <v>5983</v>
      </c>
      <c r="C1425" s="2" t="s">
        <v>5984</v>
      </c>
      <c r="D1425" s="2" t="s">
        <v>2118</v>
      </c>
      <c r="F1425" s="2">
        <v>5.8219791595749841</v>
      </c>
      <c r="G1425" s="3">
        <v>7.3486125932762395E-5</v>
      </c>
    </row>
    <row r="1426" spans="1:7" x14ac:dyDescent="0.3">
      <c r="A1426" s="2" t="s">
        <v>5985</v>
      </c>
      <c r="B1426" s="2" t="s">
        <v>435</v>
      </c>
      <c r="C1426" s="2" t="s">
        <v>1556</v>
      </c>
      <c r="D1426" s="2" t="s">
        <v>1557</v>
      </c>
      <c r="E1426" s="2" t="s">
        <v>6587</v>
      </c>
      <c r="F1426" s="2">
        <v>0.35872339689575261</v>
      </c>
      <c r="G1426" s="2">
        <v>3.23031240726512E-3</v>
      </c>
    </row>
    <row r="1427" spans="1:7" x14ac:dyDescent="0.3">
      <c r="A1427" s="2" t="s">
        <v>5986</v>
      </c>
      <c r="B1427" s="2" t="s">
        <v>5987</v>
      </c>
      <c r="C1427" s="2" t="s">
        <v>5988</v>
      </c>
      <c r="D1427" s="2" t="s">
        <v>2833</v>
      </c>
      <c r="F1427" s="2">
        <v>1.2189298006274376</v>
      </c>
      <c r="G1427" s="2">
        <v>8.4502051911281503E-2</v>
      </c>
    </row>
    <row r="1428" spans="1:7" x14ac:dyDescent="0.3">
      <c r="A1428" s="2" t="s">
        <v>5989</v>
      </c>
      <c r="B1428" s="2" t="s">
        <v>436</v>
      </c>
      <c r="C1428" s="2" t="s">
        <v>1266</v>
      </c>
      <c r="D1428" s="2" t="s">
        <v>1267</v>
      </c>
      <c r="E1428" s="2" t="s">
        <v>6587</v>
      </c>
      <c r="F1428" s="2">
        <v>0.49529112697679212</v>
      </c>
      <c r="G1428" s="2">
        <v>1.3817154220295601E-4</v>
      </c>
    </row>
    <row r="1429" spans="1:7" x14ac:dyDescent="0.3">
      <c r="A1429" s="2" t="s">
        <v>5990</v>
      </c>
      <c r="B1429" s="2" t="s">
        <v>5991</v>
      </c>
      <c r="C1429" s="2" t="s">
        <v>5992</v>
      </c>
      <c r="D1429" s="2" t="s">
        <v>2336</v>
      </c>
      <c r="F1429" s="2">
        <v>2.3653944944944341</v>
      </c>
      <c r="G1429" s="2">
        <v>9.5891537915396296E-4</v>
      </c>
    </row>
    <row r="1430" spans="1:7" x14ac:dyDescent="0.3">
      <c r="A1430" s="2" t="s">
        <v>5993</v>
      </c>
      <c r="B1430" s="2" t="s">
        <v>437</v>
      </c>
      <c r="C1430" s="2" t="s">
        <v>1737</v>
      </c>
      <c r="D1430" s="2" t="s">
        <v>1738</v>
      </c>
      <c r="E1430" s="2" t="s">
        <v>6587</v>
      </c>
      <c r="F1430" s="2">
        <v>1.2717674374234917</v>
      </c>
      <c r="G1430" s="2">
        <v>0.48099454657003998</v>
      </c>
    </row>
    <row r="1431" spans="1:7" x14ac:dyDescent="0.3">
      <c r="A1431" s="2" t="s">
        <v>5994</v>
      </c>
      <c r="B1431" s="2" t="s">
        <v>438</v>
      </c>
      <c r="C1431" s="2" t="s">
        <v>1328</v>
      </c>
      <c r="D1431" s="2" t="s">
        <v>1329</v>
      </c>
      <c r="E1431" s="2" t="s">
        <v>6587</v>
      </c>
      <c r="F1431" s="2">
        <v>0.87344626706798023</v>
      </c>
      <c r="G1431" s="2">
        <v>0.75518478216936002</v>
      </c>
    </row>
    <row r="1432" spans="1:7" x14ac:dyDescent="0.3">
      <c r="A1432" s="2" t="s">
        <v>5995</v>
      </c>
      <c r="B1432" s="2" t="s">
        <v>5996</v>
      </c>
      <c r="C1432" s="2" t="s">
        <v>5997</v>
      </c>
      <c r="D1432" s="2" t="s">
        <v>2775</v>
      </c>
      <c r="F1432" s="2">
        <v>1.3224112928018648</v>
      </c>
      <c r="G1432" s="2">
        <v>0.59337415264882298</v>
      </c>
    </row>
    <row r="1433" spans="1:7" x14ac:dyDescent="0.3">
      <c r="A1433" s="2" t="s">
        <v>5998</v>
      </c>
      <c r="B1433" s="2" t="s">
        <v>679</v>
      </c>
      <c r="C1433" s="2" t="s">
        <v>1123</v>
      </c>
      <c r="D1433" s="2" t="s">
        <v>1124</v>
      </c>
      <c r="E1433" s="2" t="s">
        <v>6587</v>
      </c>
      <c r="F1433" s="2">
        <v>1.0262853271776737</v>
      </c>
      <c r="G1433" s="2">
        <v>0.95990524598369598</v>
      </c>
    </row>
    <row r="1434" spans="1:7" x14ac:dyDescent="0.3">
      <c r="A1434" s="2" t="s">
        <v>5999</v>
      </c>
      <c r="B1434" s="2" t="s">
        <v>6000</v>
      </c>
      <c r="C1434" s="2" t="s">
        <v>6001</v>
      </c>
      <c r="D1434" s="2" t="s">
        <v>2132</v>
      </c>
      <c r="F1434" s="2">
        <v>3.8909142571535904</v>
      </c>
      <c r="G1434" s="2">
        <v>4.9606317171251597E-3</v>
      </c>
    </row>
    <row r="1435" spans="1:7" x14ac:dyDescent="0.3">
      <c r="A1435" s="2" t="s">
        <v>6002</v>
      </c>
      <c r="B1435" s="2" t="s">
        <v>439</v>
      </c>
      <c r="C1435" s="2" t="s">
        <v>1558</v>
      </c>
      <c r="D1435" s="2" t="s">
        <v>1559</v>
      </c>
      <c r="E1435" s="2" t="s">
        <v>6587</v>
      </c>
      <c r="F1435" s="2">
        <v>0.65707967910611831</v>
      </c>
      <c r="G1435" s="2">
        <v>0.123586749305657</v>
      </c>
    </row>
    <row r="1436" spans="1:7" x14ac:dyDescent="0.3">
      <c r="A1436" s="2" t="s">
        <v>6003</v>
      </c>
      <c r="B1436" s="2" t="s">
        <v>440</v>
      </c>
      <c r="C1436" s="2" t="s">
        <v>1739</v>
      </c>
      <c r="D1436" s="2" t="s">
        <v>1740</v>
      </c>
      <c r="E1436" s="2" t="s">
        <v>6587</v>
      </c>
      <c r="F1436" s="2">
        <v>0.82560585350351423</v>
      </c>
      <c r="G1436" s="2">
        <v>0.101267443199463</v>
      </c>
    </row>
    <row r="1437" spans="1:7" x14ac:dyDescent="0.3">
      <c r="A1437" s="2" t="s">
        <v>6004</v>
      </c>
      <c r="B1437" s="2" t="s">
        <v>441</v>
      </c>
      <c r="C1437" s="2" t="s">
        <v>1928</v>
      </c>
      <c r="D1437" s="2" t="s">
        <v>1929</v>
      </c>
      <c r="E1437" s="2" t="s">
        <v>6587</v>
      </c>
      <c r="F1437" s="2">
        <v>1.1412121730368494</v>
      </c>
      <c r="G1437" s="2">
        <v>0.89504611452344496</v>
      </c>
    </row>
    <row r="1438" spans="1:7" x14ac:dyDescent="0.3">
      <c r="A1438" s="2" t="s">
        <v>6005</v>
      </c>
      <c r="B1438" s="2" t="s">
        <v>442</v>
      </c>
      <c r="C1438" s="2" t="s">
        <v>1741</v>
      </c>
      <c r="D1438" s="2" t="s">
        <v>1742</v>
      </c>
      <c r="E1438" s="2" t="s">
        <v>6587</v>
      </c>
      <c r="F1438" s="2">
        <v>0.72939246871296792</v>
      </c>
      <c r="G1438" s="2">
        <v>4.9740413542833699E-2</v>
      </c>
    </row>
    <row r="1439" spans="1:7" x14ac:dyDescent="0.3">
      <c r="A1439" s="2" t="s">
        <v>6006</v>
      </c>
      <c r="B1439" s="2" t="s">
        <v>443</v>
      </c>
      <c r="C1439" s="2" t="s">
        <v>1743</v>
      </c>
      <c r="D1439" s="2" t="s">
        <v>1744</v>
      </c>
      <c r="E1439" s="2" t="s">
        <v>6587</v>
      </c>
      <c r="F1439" s="2">
        <v>0.64114990362002089</v>
      </c>
      <c r="G1439" s="2">
        <v>2.2222441142720799E-2</v>
      </c>
    </row>
    <row r="1440" spans="1:7" x14ac:dyDescent="0.3">
      <c r="A1440" s="2" t="s">
        <v>6007</v>
      </c>
      <c r="B1440" s="2" t="s">
        <v>6008</v>
      </c>
      <c r="C1440" s="2" t="s">
        <v>6009</v>
      </c>
      <c r="D1440" s="2" t="s">
        <v>2829</v>
      </c>
      <c r="F1440" s="2">
        <v>1.228953244024906</v>
      </c>
      <c r="G1440" s="2">
        <v>0.15521741548069601</v>
      </c>
    </row>
    <row r="1441" spans="1:7" x14ac:dyDescent="0.3">
      <c r="A1441" s="2" t="s">
        <v>6010</v>
      </c>
      <c r="B1441" s="2" t="s">
        <v>6011</v>
      </c>
      <c r="C1441" s="2" t="s">
        <v>6012</v>
      </c>
      <c r="D1441" s="2" t="s">
        <v>2403</v>
      </c>
      <c r="F1441" s="2">
        <v>2.0937220282964035</v>
      </c>
      <c r="G1441" s="2">
        <v>0.36372281601519402</v>
      </c>
    </row>
    <row r="1442" spans="1:7" x14ac:dyDescent="0.3">
      <c r="A1442" s="2" t="s">
        <v>6013</v>
      </c>
      <c r="B1442" s="2" t="s">
        <v>6014</v>
      </c>
      <c r="C1442" s="2" t="s">
        <v>6015</v>
      </c>
      <c r="D1442" s="2" t="s">
        <v>2468</v>
      </c>
      <c r="F1442" s="2">
        <v>1.9016789860120842</v>
      </c>
      <c r="G1442" s="2">
        <v>2.6117144351034898E-4</v>
      </c>
    </row>
    <row r="1443" spans="1:7" x14ac:dyDescent="0.3">
      <c r="A1443" s="2" t="s">
        <v>6016</v>
      </c>
      <c r="B1443" s="2" t="s">
        <v>6016</v>
      </c>
      <c r="C1443" s="2" t="s">
        <v>6017</v>
      </c>
      <c r="D1443" s="2" t="s">
        <v>3065</v>
      </c>
      <c r="F1443" s="2">
        <v>0.50620686760925482</v>
      </c>
      <c r="G1443" s="2" t="s">
        <v>7</v>
      </c>
    </row>
    <row r="1444" spans="1:7" x14ac:dyDescent="0.3">
      <c r="A1444" s="2" t="s">
        <v>6018</v>
      </c>
      <c r="B1444" s="2" t="s">
        <v>6019</v>
      </c>
      <c r="C1444" s="2" t="s">
        <v>6020</v>
      </c>
      <c r="D1444" s="2" t="s">
        <v>2996</v>
      </c>
      <c r="F1444" s="2">
        <v>0.82546574520458338</v>
      </c>
      <c r="G1444" s="2">
        <v>0.42904816585840599</v>
      </c>
    </row>
    <row r="1445" spans="1:7" x14ac:dyDescent="0.3">
      <c r="A1445" s="2" t="s">
        <v>6021</v>
      </c>
      <c r="B1445" s="2" t="s">
        <v>6022</v>
      </c>
      <c r="C1445" s="2" t="s">
        <v>6023</v>
      </c>
      <c r="D1445" s="2" t="s">
        <v>2790</v>
      </c>
      <c r="F1445" s="2">
        <v>1.2852269401669478</v>
      </c>
      <c r="G1445" s="2">
        <v>0.30090439145730302</v>
      </c>
    </row>
    <row r="1446" spans="1:7" x14ac:dyDescent="0.3">
      <c r="A1446" s="2" t="s">
        <v>6024</v>
      </c>
      <c r="B1446" s="2" t="s">
        <v>680</v>
      </c>
      <c r="C1446" s="2" t="s">
        <v>1125</v>
      </c>
      <c r="D1446" s="2" t="s">
        <v>1126</v>
      </c>
      <c r="E1446" s="2" t="s">
        <v>6587</v>
      </c>
      <c r="F1446" s="2">
        <v>1.3338257716876025</v>
      </c>
      <c r="G1446" s="2">
        <v>0.29059044073429402</v>
      </c>
    </row>
    <row r="1447" spans="1:7" x14ac:dyDescent="0.3">
      <c r="A1447" s="2" t="s">
        <v>6025</v>
      </c>
      <c r="B1447" s="2" t="s">
        <v>681</v>
      </c>
      <c r="C1447" s="2" t="s">
        <v>807</v>
      </c>
      <c r="D1447" s="2" t="s">
        <v>808</v>
      </c>
      <c r="E1447" s="2" t="s">
        <v>6587</v>
      </c>
      <c r="F1447" s="2">
        <v>0.54825485200645807</v>
      </c>
      <c r="G1447" s="2">
        <v>2.9911009651345199E-2</v>
      </c>
    </row>
    <row r="1448" spans="1:7" x14ac:dyDescent="0.3">
      <c r="A1448" s="2" t="s">
        <v>6026</v>
      </c>
      <c r="B1448" s="2" t="s">
        <v>6027</v>
      </c>
      <c r="C1448" s="2" t="s">
        <v>6028</v>
      </c>
      <c r="D1448" s="2" t="s">
        <v>2490</v>
      </c>
      <c r="F1448" s="2">
        <v>1.8353027909070596</v>
      </c>
      <c r="G1448" s="2">
        <v>0.14371859375495899</v>
      </c>
    </row>
    <row r="1449" spans="1:7" x14ac:dyDescent="0.3">
      <c r="A1449" s="2" t="s">
        <v>6029</v>
      </c>
      <c r="B1449" s="2" t="s">
        <v>444</v>
      </c>
      <c r="C1449" s="2" t="s">
        <v>1560</v>
      </c>
      <c r="D1449" s="2" t="s">
        <v>1561</v>
      </c>
      <c r="E1449" s="2" t="s">
        <v>6587</v>
      </c>
      <c r="F1449" s="2">
        <v>0.72765626830079266</v>
      </c>
      <c r="G1449" s="2">
        <v>0.67624498462353</v>
      </c>
    </row>
    <row r="1450" spans="1:7" x14ac:dyDescent="0.3">
      <c r="A1450" s="2" t="s">
        <v>445</v>
      </c>
      <c r="B1450" s="2" t="s">
        <v>445</v>
      </c>
      <c r="C1450" s="2" t="s">
        <v>1745</v>
      </c>
      <c r="D1450" s="2" t="s">
        <v>1746</v>
      </c>
      <c r="E1450" s="2" t="s">
        <v>6587</v>
      </c>
      <c r="F1450" s="2">
        <v>0.51687956713934458</v>
      </c>
      <c r="G1450" s="2" t="s">
        <v>7</v>
      </c>
    </row>
    <row r="1451" spans="1:7" x14ac:dyDescent="0.3">
      <c r="A1451" s="2" t="s">
        <v>6030</v>
      </c>
      <c r="B1451" s="2" t="s">
        <v>6031</v>
      </c>
      <c r="C1451" s="2" t="s">
        <v>6032</v>
      </c>
      <c r="D1451" s="2" t="s">
        <v>2526</v>
      </c>
      <c r="F1451" s="2">
        <v>1.7392269599823083</v>
      </c>
      <c r="G1451" s="2">
        <v>1.16843163521209E-2</v>
      </c>
    </row>
    <row r="1452" spans="1:7" x14ac:dyDescent="0.3">
      <c r="A1452" s="2" t="s">
        <v>6033</v>
      </c>
      <c r="B1452" s="2" t="s">
        <v>682</v>
      </c>
      <c r="C1452" s="2" t="s">
        <v>1127</v>
      </c>
      <c r="D1452" s="2" t="s">
        <v>1128</v>
      </c>
      <c r="E1452" s="2" t="s">
        <v>6587</v>
      </c>
      <c r="F1452" s="2">
        <v>1.4146836371542717</v>
      </c>
      <c r="G1452" s="2">
        <v>0.66716360526778895</v>
      </c>
    </row>
    <row r="1453" spans="1:7" x14ac:dyDescent="0.3">
      <c r="A1453" s="2" t="s">
        <v>6034</v>
      </c>
      <c r="B1453" s="2" t="s">
        <v>6035</v>
      </c>
      <c r="C1453" s="2" t="s">
        <v>6036</v>
      </c>
      <c r="D1453" s="2" t="s">
        <v>2227</v>
      </c>
      <c r="F1453" s="2">
        <v>3.0884256732183459</v>
      </c>
      <c r="G1453" s="2">
        <v>4.9557774802061298E-3</v>
      </c>
    </row>
    <row r="1454" spans="1:7" x14ac:dyDescent="0.3">
      <c r="A1454" s="2" t="s">
        <v>63</v>
      </c>
      <c r="B1454" s="2" t="s">
        <v>63</v>
      </c>
      <c r="C1454" s="2" t="s">
        <v>809</v>
      </c>
      <c r="D1454" s="2" t="s">
        <v>810</v>
      </c>
      <c r="E1454" s="2" t="s">
        <v>6587</v>
      </c>
      <c r="F1454" s="2">
        <v>3.6930136234311388</v>
      </c>
      <c r="G1454" s="2">
        <v>3.0185786691846401E-3</v>
      </c>
    </row>
    <row r="1455" spans="1:7" x14ac:dyDescent="0.3">
      <c r="A1455" s="2" t="s">
        <v>6037</v>
      </c>
      <c r="B1455" s="2" t="s">
        <v>6038</v>
      </c>
      <c r="C1455" s="2" t="s">
        <v>6039</v>
      </c>
      <c r="D1455" s="2" t="s">
        <v>2904</v>
      </c>
      <c r="F1455" s="2">
        <v>1.1028368695260855</v>
      </c>
      <c r="G1455" s="2">
        <v>0.67245098327482</v>
      </c>
    </row>
    <row r="1456" spans="1:7" x14ac:dyDescent="0.3">
      <c r="A1456" s="2" t="s">
        <v>6040</v>
      </c>
      <c r="B1456" s="2" t="s">
        <v>446</v>
      </c>
      <c r="C1456" s="2" t="s">
        <v>2007</v>
      </c>
      <c r="D1456" s="2" t="s">
        <v>2008</v>
      </c>
      <c r="E1456" s="2" t="s">
        <v>6587</v>
      </c>
      <c r="F1456" s="2">
        <v>0.76043135014991481</v>
      </c>
      <c r="G1456" s="2" t="s">
        <v>7</v>
      </c>
    </row>
    <row r="1457" spans="1:7" x14ac:dyDescent="0.3">
      <c r="A1457" s="2" t="s">
        <v>6041</v>
      </c>
      <c r="B1457" s="2" t="s">
        <v>683</v>
      </c>
      <c r="C1457" s="2" t="s">
        <v>1129</v>
      </c>
      <c r="D1457" s="2" t="s">
        <v>1130</v>
      </c>
      <c r="E1457" s="2" t="s">
        <v>6587</v>
      </c>
      <c r="F1457" s="2">
        <v>0.64802917899859169</v>
      </c>
      <c r="G1457" s="2" t="s">
        <v>7</v>
      </c>
    </row>
    <row r="1458" spans="1:7" x14ac:dyDescent="0.3">
      <c r="A1458" s="2" t="s">
        <v>6042</v>
      </c>
      <c r="B1458" s="2" t="s">
        <v>6043</v>
      </c>
      <c r="C1458" s="2" t="s">
        <v>6044</v>
      </c>
      <c r="D1458" s="2" t="s">
        <v>2888</v>
      </c>
      <c r="F1458" s="2">
        <v>1.1317478661100353</v>
      </c>
      <c r="G1458" s="2">
        <v>0.67909621990455904</v>
      </c>
    </row>
    <row r="1459" spans="1:7" x14ac:dyDescent="0.3">
      <c r="A1459" s="2" t="s">
        <v>6045</v>
      </c>
      <c r="B1459" s="2" t="s">
        <v>6045</v>
      </c>
      <c r="C1459" s="2" t="s">
        <v>6046</v>
      </c>
      <c r="D1459" s="2" t="s">
        <v>2595</v>
      </c>
      <c r="F1459" s="2">
        <v>1.602948465609958</v>
      </c>
      <c r="G1459" s="2">
        <v>0.19044275333480401</v>
      </c>
    </row>
    <row r="1460" spans="1:7" x14ac:dyDescent="0.3">
      <c r="A1460" s="2" t="s">
        <v>6047</v>
      </c>
      <c r="B1460" s="2" t="s">
        <v>6048</v>
      </c>
      <c r="C1460" s="2" t="s">
        <v>6049</v>
      </c>
      <c r="D1460" s="2" t="s">
        <v>2564</v>
      </c>
      <c r="F1460" s="2">
        <v>1.6571466755446091</v>
      </c>
      <c r="G1460" s="2">
        <v>0.22829134588061301</v>
      </c>
    </row>
    <row r="1461" spans="1:7" x14ac:dyDescent="0.3">
      <c r="A1461" s="2" t="s">
        <v>6050</v>
      </c>
      <c r="B1461" s="2" t="s">
        <v>6051</v>
      </c>
      <c r="C1461" s="2" t="s">
        <v>6052</v>
      </c>
      <c r="D1461" s="2" t="s">
        <v>2992</v>
      </c>
      <c r="F1461" s="2">
        <v>0.83696514607988903</v>
      </c>
      <c r="G1461" s="2">
        <v>0.378557650578289</v>
      </c>
    </row>
    <row r="1462" spans="1:7" x14ac:dyDescent="0.3">
      <c r="A1462" s="2" t="s">
        <v>6053</v>
      </c>
      <c r="B1462" s="2" t="s">
        <v>6054</v>
      </c>
      <c r="C1462" s="2" t="s">
        <v>6055</v>
      </c>
      <c r="D1462" s="2" t="s">
        <v>2643</v>
      </c>
      <c r="F1462" s="2">
        <v>1.5198146967288928</v>
      </c>
      <c r="G1462" s="2">
        <v>0.185483614706769</v>
      </c>
    </row>
    <row r="1463" spans="1:7" x14ac:dyDescent="0.3">
      <c r="A1463" s="2" t="s">
        <v>6056</v>
      </c>
      <c r="B1463" s="2" t="s">
        <v>64</v>
      </c>
      <c r="C1463" s="2" t="s">
        <v>1131</v>
      </c>
      <c r="D1463" s="2" t="s">
        <v>1132</v>
      </c>
      <c r="E1463" s="2" t="s">
        <v>6587</v>
      </c>
      <c r="F1463" s="2">
        <v>2.626712865834878</v>
      </c>
      <c r="G1463" s="2">
        <v>0.15004591820930999</v>
      </c>
    </row>
    <row r="1464" spans="1:7" x14ac:dyDescent="0.3">
      <c r="A1464" s="2" t="s">
        <v>6057</v>
      </c>
      <c r="B1464" s="2" t="s">
        <v>6057</v>
      </c>
      <c r="C1464" s="2" t="s">
        <v>6058</v>
      </c>
      <c r="D1464" s="2" t="s">
        <v>2967</v>
      </c>
      <c r="F1464" s="2">
        <v>0.93122380265834825</v>
      </c>
      <c r="G1464" s="2">
        <v>0.91429140339467796</v>
      </c>
    </row>
    <row r="1465" spans="1:7" x14ac:dyDescent="0.3">
      <c r="A1465" s="2" t="s">
        <v>6059</v>
      </c>
      <c r="B1465" s="2" t="s">
        <v>65</v>
      </c>
      <c r="C1465" s="2" t="s">
        <v>1133</v>
      </c>
      <c r="D1465" s="2" t="s">
        <v>1134</v>
      </c>
      <c r="E1465" s="2" t="s">
        <v>6587</v>
      </c>
      <c r="F1465" s="2">
        <v>2.5673413085257937</v>
      </c>
      <c r="G1465" s="2">
        <v>0.15085992738656401</v>
      </c>
    </row>
    <row r="1466" spans="1:7" x14ac:dyDescent="0.3">
      <c r="A1466" s="2" t="s">
        <v>6060</v>
      </c>
      <c r="B1466" s="2" t="s">
        <v>6060</v>
      </c>
      <c r="C1466" s="2" t="s">
        <v>6061</v>
      </c>
      <c r="D1466" s="2" t="s">
        <v>2386</v>
      </c>
      <c r="F1466" s="2">
        <v>2.1482378805731348</v>
      </c>
      <c r="G1466" s="2">
        <v>8.7017197567837906E-2</v>
      </c>
    </row>
    <row r="1467" spans="1:7" x14ac:dyDescent="0.3">
      <c r="A1467" s="2" t="s">
        <v>6062</v>
      </c>
      <c r="B1467" s="2" t="s">
        <v>6063</v>
      </c>
      <c r="C1467" s="2" t="s">
        <v>6064</v>
      </c>
      <c r="D1467" s="2" t="s">
        <v>2614</v>
      </c>
      <c r="F1467" s="2">
        <v>1.5768289525601578</v>
      </c>
      <c r="G1467" s="2">
        <v>9.5230640161256999E-2</v>
      </c>
    </row>
    <row r="1468" spans="1:7" x14ac:dyDescent="0.3">
      <c r="A1468" s="2" t="s">
        <v>6065</v>
      </c>
      <c r="B1468" s="2" t="s">
        <v>6066</v>
      </c>
      <c r="C1468" s="2" t="s">
        <v>6067</v>
      </c>
      <c r="D1468" s="2" t="s">
        <v>2497</v>
      </c>
      <c r="F1468" s="2">
        <v>1.8087766011994375</v>
      </c>
      <c r="G1468" s="2">
        <v>0.208909775362528</v>
      </c>
    </row>
    <row r="1469" spans="1:7" x14ac:dyDescent="0.3">
      <c r="A1469" s="2" t="s">
        <v>6068</v>
      </c>
      <c r="B1469" s="2" t="s">
        <v>66</v>
      </c>
      <c r="C1469" s="2" t="s">
        <v>1135</v>
      </c>
      <c r="D1469" s="2" t="s">
        <v>1136</v>
      </c>
      <c r="E1469" s="2" t="s">
        <v>6587</v>
      </c>
      <c r="F1469" s="2">
        <v>4.2462462844852364</v>
      </c>
      <c r="G1469" s="2">
        <v>4.44046040387707E-3</v>
      </c>
    </row>
    <row r="1470" spans="1:7" x14ac:dyDescent="0.3">
      <c r="A1470" s="2" t="s">
        <v>6069</v>
      </c>
      <c r="B1470" s="2" t="s">
        <v>447</v>
      </c>
      <c r="C1470" s="2" t="s">
        <v>1870</v>
      </c>
      <c r="D1470" s="2" t="s">
        <v>1871</v>
      </c>
      <c r="E1470" s="2" t="s">
        <v>6587</v>
      </c>
      <c r="F1470" s="2">
        <v>0.89895426513988452</v>
      </c>
      <c r="G1470" s="2">
        <v>0.87188991290976703</v>
      </c>
    </row>
    <row r="1471" spans="1:7" x14ac:dyDescent="0.3">
      <c r="A1471" s="2" t="s">
        <v>6070</v>
      </c>
      <c r="B1471" s="2" t="s">
        <v>6071</v>
      </c>
      <c r="C1471" s="2" t="s">
        <v>6072</v>
      </c>
      <c r="D1471" s="2" t="s">
        <v>2817</v>
      </c>
      <c r="F1471" s="2">
        <v>1.2405533261428869</v>
      </c>
      <c r="G1471" s="2" t="s">
        <v>7</v>
      </c>
    </row>
    <row r="1472" spans="1:7" x14ac:dyDescent="0.3">
      <c r="A1472" s="2" t="s">
        <v>6073</v>
      </c>
      <c r="B1472" s="2" t="s">
        <v>6074</v>
      </c>
      <c r="C1472" s="2" t="s">
        <v>6075</v>
      </c>
      <c r="D1472" s="2" t="s">
        <v>2550</v>
      </c>
      <c r="F1472" s="2">
        <v>1.6939110507010293</v>
      </c>
      <c r="G1472" s="2">
        <v>9.0440484845355391E-3</v>
      </c>
    </row>
    <row r="1473" spans="1:7" x14ac:dyDescent="0.3">
      <c r="A1473" s="2" t="s">
        <v>6076</v>
      </c>
      <c r="B1473" s="2" t="s">
        <v>6077</v>
      </c>
      <c r="C1473" s="2" t="s">
        <v>6078</v>
      </c>
      <c r="D1473" s="2" t="s">
        <v>2444</v>
      </c>
      <c r="F1473" s="2">
        <v>1.956753541644199</v>
      </c>
      <c r="G1473" s="2">
        <v>0.39812058986639398</v>
      </c>
    </row>
    <row r="1474" spans="1:7" x14ac:dyDescent="0.3">
      <c r="A1474" s="2" t="s">
        <v>6079</v>
      </c>
      <c r="B1474" s="2" t="s">
        <v>684</v>
      </c>
      <c r="C1474" s="2" t="s">
        <v>811</v>
      </c>
      <c r="D1474" s="2" t="s">
        <v>812</v>
      </c>
      <c r="E1474" s="2" t="s">
        <v>6587</v>
      </c>
      <c r="F1474" s="2">
        <v>0.35751056404968562</v>
      </c>
      <c r="G1474" s="2">
        <v>0.294994144888576</v>
      </c>
    </row>
    <row r="1475" spans="1:7" x14ac:dyDescent="0.3">
      <c r="A1475" s="2" t="s">
        <v>448</v>
      </c>
      <c r="B1475" s="2" t="s">
        <v>448</v>
      </c>
      <c r="C1475" s="2" t="s">
        <v>1747</v>
      </c>
      <c r="D1475" s="2" t="s">
        <v>1748</v>
      </c>
      <c r="E1475" s="2" t="s">
        <v>6587</v>
      </c>
      <c r="F1475" s="2">
        <v>1.6257583668743243</v>
      </c>
      <c r="G1475" s="2">
        <v>0.122490322498742</v>
      </c>
    </row>
    <row r="1476" spans="1:7" x14ac:dyDescent="0.3">
      <c r="A1476" s="2" t="s">
        <v>6080</v>
      </c>
      <c r="B1476" s="2" t="s">
        <v>6081</v>
      </c>
      <c r="C1476" s="2" t="s">
        <v>6082</v>
      </c>
      <c r="D1476" s="2" t="s">
        <v>2983</v>
      </c>
      <c r="F1476" s="2">
        <v>0.85072401412576515</v>
      </c>
      <c r="G1476" s="2" t="s">
        <v>7</v>
      </c>
    </row>
    <row r="1477" spans="1:7" x14ac:dyDescent="0.3">
      <c r="A1477" s="2" t="s">
        <v>6083</v>
      </c>
      <c r="B1477" s="2" t="s">
        <v>6084</v>
      </c>
      <c r="C1477" s="2" t="s">
        <v>6085</v>
      </c>
      <c r="D1477" s="2" t="s">
        <v>2628</v>
      </c>
      <c r="F1477" s="2">
        <v>1.5457900029876066</v>
      </c>
      <c r="G1477" s="2">
        <v>3.40024666567518E-4</v>
      </c>
    </row>
    <row r="1478" spans="1:7" x14ac:dyDescent="0.3">
      <c r="A1478" s="2" t="s">
        <v>6086</v>
      </c>
      <c r="B1478" s="2" t="s">
        <v>449</v>
      </c>
      <c r="C1478" s="2" t="s">
        <v>1781</v>
      </c>
      <c r="D1478" s="2" t="s">
        <v>1782</v>
      </c>
      <c r="E1478" s="2" t="s">
        <v>6587</v>
      </c>
      <c r="F1478" s="2">
        <v>1.2013417594173648</v>
      </c>
      <c r="G1478" s="2">
        <v>0.83512965116928395</v>
      </c>
    </row>
    <row r="1479" spans="1:7" x14ac:dyDescent="0.3">
      <c r="A1479" s="2" t="s">
        <v>450</v>
      </c>
      <c r="B1479" s="2" t="s">
        <v>450</v>
      </c>
      <c r="C1479" s="2" t="s">
        <v>2059</v>
      </c>
      <c r="D1479" s="2" t="s">
        <v>2060</v>
      </c>
      <c r="E1479" s="2" t="s">
        <v>6587</v>
      </c>
      <c r="F1479" s="2">
        <v>0.1294110580077798</v>
      </c>
      <c r="G1479" s="2" t="s">
        <v>7</v>
      </c>
    </row>
    <row r="1480" spans="1:7" x14ac:dyDescent="0.3">
      <c r="A1480" s="2" t="s">
        <v>451</v>
      </c>
      <c r="B1480" s="2" t="s">
        <v>451</v>
      </c>
      <c r="C1480" s="2" t="s">
        <v>1976</v>
      </c>
      <c r="D1480" s="2" t="s">
        <v>1977</v>
      </c>
      <c r="E1480" s="2" t="s">
        <v>6587</v>
      </c>
      <c r="F1480" s="2">
        <v>1.2763537420068407</v>
      </c>
      <c r="G1480" s="2">
        <v>0.34571222561987802</v>
      </c>
    </row>
    <row r="1481" spans="1:7" x14ac:dyDescent="0.3">
      <c r="A1481" s="2" t="s">
        <v>6087</v>
      </c>
      <c r="B1481" s="2" t="s">
        <v>452</v>
      </c>
      <c r="C1481" s="2" t="s">
        <v>1798</v>
      </c>
      <c r="D1481" s="2" t="s">
        <v>1799</v>
      </c>
      <c r="E1481" s="2" t="s">
        <v>6587</v>
      </c>
      <c r="F1481" s="2">
        <v>0.8970719550496008</v>
      </c>
      <c r="G1481" s="2">
        <v>0.57665697082891698</v>
      </c>
    </row>
    <row r="1482" spans="1:7" x14ac:dyDescent="0.3">
      <c r="A1482" s="2" t="s">
        <v>6088</v>
      </c>
      <c r="B1482" s="2" t="s">
        <v>6089</v>
      </c>
      <c r="C1482" s="2" t="s">
        <v>6090</v>
      </c>
      <c r="D1482" s="2" t="s">
        <v>2207</v>
      </c>
      <c r="F1482" s="2">
        <v>3.350942984834826</v>
      </c>
      <c r="G1482" s="2" t="s">
        <v>7</v>
      </c>
    </row>
    <row r="1483" spans="1:7" x14ac:dyDescent="0.3">
      <c r="A1483" s="2" t="s">
        <v>6091</v>
      </c>
      <c r="B1483" s="2" t="s">
        <v>685</v>
      </c>
      <c r="C1483" s="2" t="s">
        <v>1137</v>
      </c>
      <c r="D1483" s="2" t="s">
        <v>1138</v>
      </c>
      <c r="E1483" s="2" t="s">
        <v>6587</v>
      </c>
      <c r="F1483" s="2">
        <v>1.8493283288351436</v>
      </c>
      <c r="G1483" s="2">
        <v>3.0538082010822102E-3</v>
      </c>
    </row>
    <row r="1484" spans="1:7" x14ac:dyDescent="0.3">
      <c r="A1484" s="2" t="s">
        <v>6092</v>
      </c>
      <c r="B1484" s="2" t="s">
        <v>6093</v>
      </c>
      <c r="C1484" s="2" t="s">
        <v>6094</v>
      </c>
      <c r="D1484" s="2" t="s">
        <v>2907</v>
      </c>
      <c r="F1484" s="2">
        <v>1.098008684899658</v>
      </c>
      <c r="G1484" s="2">
        <v>0.75153553643151805</v>
      </c>
    </row>
    <row r="1485" spans="1:7" x14ac:dyDescent="0.3">
      <c r="A1485" s="2" t="s">
        <v>6095</v>
      </c>
      <c r="B1485" s="2" t="s">
        <v>453</v>
      </c>
      <c r="C1485" s="2" t="s">
        <v>1562</v>
      </c>
      <c r="D1485" s="2" t="s">
        <v>1563</v>
      </c>
      <c r="E1485" s="2" t="s">
        <v>6587</v>
      </c>
      <c r="F1485" s="2">
        <v>0.41209091238079498</v>
      </c>
      <c r="G1485" s="2">
        <v>1.17906753488252E-3</v>
      </c>
    </row>
    <row r="1486" spans="1:7" x14ac:dyDescent="0.3">
      <c r="A1486" s="2" t="s">
        <v>6096</v>
      </c>
      <c r="B1486" s="2" t="s">
        <v>67</v>
      </c>
      <c r="C1486" s="2" t="s">
        <v>1139</v>
      </c>
      <c r="D1486" s="2" t="s">
        <v>1140</v>
      </c>
      <c r="E1486" s="2" t="s">
        <v>6587</v>
      </c>
      <c r="F1486" s="2">
        <v>2.0934413788548456</v>
      </c>
      <c r="G1486" s="3">
        <v>7.5565208680696894E-5</v>
      </c>
    </row>
    <row r="1487" spans="1:7" x14ac:dyDescent="0.3">
      <c r="A1487" s="2" t="s">
        <v>6097</v>
      </c>
      <c r="B1487" s="2" t="s">
        <v>6097</v>
      </c>
      <c r="C1487" s="2" t="s">
        <v>6098</v>
      </c>
      <c r="D1487" s="2" t="s">
        <v>2290</v>
      </c>
      <c r="F1487" s="2">
        <v>2.5697018331625521</v>
      </c>
      <c r="G1487" s="2">
        <v>0.376231891306883</v>
      </c>
    </row>
    <row r="1488" spans="1:7" x14ac:dyDescent="0.3">
      <c r="A1488" s="2" t="s">
        <v>6099</v>
      </c>
      <c r="B1488" s="2" t="s">
        <v>6100</v>
      </c>
      <c r="C1488" s="2" t="s">
        <v>6101</v>
      </c>
      <c r="D1488" s="2" t="s">
        <v>2933</v>
      </c>
      <c r="F1488" s="2">
        <v>1.0384761450947788</v>
      </c>
      <c r="G1488" s="2">
        <v>0.94169795304097204</v>
      </c>
    </row>
    <row r="1489" spans="1:7" x14ac:dyDescent="0.3">
      <c r="A1489" s="2" t="s">
        <v>6102</v>
      </c>
      <c r="B1489" s="2" t="s">
        <v>6103</v>
      </c>
      <c r="C1489" s="2" t="s">
        <v>6104</v>
      </c>
      <c r="D1489" s="2" t="s">
        <v>2911</v>
      </c>
      <c r="F1489" s="2">
        <v>1.0824678681360653</v>
      </c>
      <c r="G1489" s="2">
        <v>0.86522201012042499</v>
      </c>
    </row>
    <row r="1490" spans="1:7" x14ac:dyDescent="0.3">
      <c r="A1490" s="2" t="s">
        <v>6105</v>
      </c>
      <c r="B1490" s="2" t="s">
        <v>6106</v>
      </c>
      <c r="C1490" s="2" t="s">
        <v>6107</v>
      </c>
      <c r="D1490" s="2" t="s">
        <v>2297</v>
      </c>
      <c r="F1490" s="2">
        <v>2.5413635885248165</v>
      </c>
      <c r="G1490" s="2" t="s">
        <v>7</v>
      </c>
    </row>
    <row r="1491" spans="1:7" x14ac:dyDescent="0.3">
      <c r="A1491" s="2" t="s">
        <v>6108</v>
      </c>
      <c r="B1491" s="2" t="s">
        <v>686</v>
      </c>
      <c r="C1491" s="2" t="s">
        <v>863</v>
      </c>
      <c r="D1491" s="2" t="s">
        <v>864</v>
      </c>
      <c r="E1491" s="2" t="s">
        <v>6587</v>
      </c>
      <c r="F1491" s="2">
        <v>1.1684780226391203</v>
      </c>
      <c r="G1491" s="2">
        <v>0.57650660940434395</v>
      </c>
    </row>
    <row r="1492" spans="1:7" x14ac:dyDescent="0.3">
      <c r="A1492" s="2" t="s">
        <v>6109</v>
      </c>
      <c r="B1492" s="2" t="s">
        <v>6110</v>
      </c>
      <c r="C1492" s="2" t="s">
        <v>6111</v>
      </c>
      <c r="D1492" s="2" t="s">
        <v>2369</v>
      </c>
      <c r="F1492" s="2">
        <v>2.2103633706630088</v>
      </c>
      <c r="G1492" s="2">
        <v>6.5785808409271195E-4</v>
      </c>
    </row>
    <row r="1493" spans="1:7" x14ac:dyDescent="0.3">
      <c r="A1493" s="2" t="s">
        <v>6112</v>
      </c>
      <c r="B1493" s="2" t="s">
        <v>687</v>
      </c>
      <c r="C1493" s="2" t="s">
        <v>1141</v>
      </c>
      <c r="D1493" s="2" t="s">
        <v>1142</v>
      </c>
      <c r="E1493" s="2" t="s">
        <v>6587</v>
      </c>
      <c r="F1493" s="2">
        <v>1.8349438454418945</v>
      </c>
      <c r="G1493" s="2">
        <v>3.3720087784336601E-3</v>
      </c>
    </row>
    <row r="1494" spans="1:7" x14ac:dyDescent="0.3">
      <c r="A1494" s="2" t="s">
        <v>6113</v>
      </c>
      <c r="B1494" s="2" t="s">
        <v>688</v>
      </c>
      <c r="C1494" s="2" t="s">
        <v>813</v>
      </c>
      <c r="D1494" s="2" t="s">
        <v>814</v>
      </c>
      <c r="E1494" s="2" t="s">
        <v>6587</v>
      </c>
      <c r="F1494" s="2">
        <v>0.40871076622366098</v>
      </c>
      <c r="G1494" s="2">
        <v>0.36640751630470703</v>
      </c>
    </row>
    <row r="1495" spans="1:7" x14ac:dyDescent="0.3">
      <c r="A1495" s="2" t="s">
        <v>6114</v>
      </c>
      <c r="B1495" s="2" t="s">
        <v>454</v>
      </c>
      <c r="C1495" s="2" t="s">
        <v>1749</v>
      </c>
      <c r="D1495" s="2" t="s">
        <v>1750</v>
      </c>
      <c r="E1495" s="2" t="s">
        <v>6587</v>
      </c>
      <c r="F1495" s="2">
        <v>0.55377386268623974</v>
      </c>
      <c r="G1495" s="2">
        <v>3.2962158790883801E-3</v>
      </c>
    </row>
    <row r="1496" spans="1:7" x14ac:dyDescent="0.3">
      <c r="A1496" s="2" t="s">
        <v>6115</v>
      </c>
      <c r="B1496" s="2" t="s">
        <v>68</v>
      </c>
      <c r="C1496" s="2" t="s">
        <v>1143</v>
      </c>
      <c r="D1496" s="2" t="s">
        <v>69</v>
      </c>
      <c r="E1496" s="2" t="s">
        <v>6587</v>
      </c>
      <c r="F1496" s="2">
        <v>2.9158841357611429</v>
      </c>
      <c r="G1496" s="2">
        <v>0.106087353822298</v>
      </c>
    </row>
    <row r="1497" spans="1:7" x14ac:dyDescent="0.3">
      <c r="A1497" s="2" t="s">
        <v>6116</v>
      </c>
      <c r="B1497" s="2" t="s">
        <v>455</v>
      </c>
      <c r="C1497" s="2" t="s">
        <v>1978</v>
      </c>
      <c r="D1497" s="2" t="s">
        <v>1979</v>
      </c>
      <c r="E1497" s="2" t="s">
        <v>6587</v>
      </c>
      <c r="F1497" s="2">
        <v>0.57048791763673778</v>
      </c>
      <c r="G1497" s="2">
        <v>9.5256299588994398E-4</v>
      </c>
    </row>
    <row r="1498" spans="1:7" x14ac:dyDescent="0.3">
      <c r="A1498" s="2" t="s">
        <v>456</v>
      </c>
      <c r="B1498" s="2" t="s">
        <v>456</v>
      </c>
      <c r="C1498" s="2" t="s">
        <v>2111</v>
      </c>
      <c r="D1498" s="2" t="s">
        <v>2112</v>
      </c>
      <c r="E1498" s="2" t="s">
        <v>6587</v>
      </c>
      <c r="F1498" s="2">
        <v>1.8408201674802396</v>
      </c>
      <c r="G1498" s="2">
        <v>0.485789060296557</v>
      </c>
    </row>
    <row r="1499" spans="1:7" x14ac:dyDescent="0.3">
      <c r="A1499" s="2" t="s">
        <v>6117</v>
      </c>
      <c r="B1499" s="2" t="s">
        <v>6118</v>
      </c>
      <c r="C1499" s="2" t="s">
        <v>6119</v>
      </c>
      <c r="D1499" s="2" t="s">
        <v>2793</v>
      </c>
      <c r="F1499" s="2">
        <v>1.2840872292839922</v>
      </c>
      <c r="G1499" s="2" t="s">
        <v>7</v>
      </c>
    </row>
    <row r="1500" spans="1:7" x14ac:dyDescent="0.3">
      <c r="A1500" s="2" t="s">
        <v>6120</v>
      </c>
      <c r="B1500" s="2" t="s">
        <v>6121</v>
      </c>
      <c r="C1500" s="2" t="s">
        <v>6122</v>
      </c>
      <c r="D1500" s="2" t="s">
        <v>2811</v>
      </c>
      <c r="F1500" s="2">
        <v>1.2504563142478649</v>
      </c>
      <c r="G1500" s="2">
        <v>0.35616975952602498</v>
      </c>
    </row>
    <row r="1501" spans="1:7" x14ac:dyDescent="0.3">
      <c r="A1501" s="2" t="s">
        <v>6123</v>
      </c>
      <c r="B1501" s="2" t="s">
        <v>6124</v>
      </c>
      <c r="C1501" s="2" t="s">
        <v>6125</v>
      </c>
      <c r="D1501" s="2" t="s">
        <v>2632</v>
      </c>
      <c r="F1501" s="2">
        <v>1.5371143032257273</v>
      </c>
      <c r="G1501" s="2" t="s">
        <v>7</v>
      </c>
    </row>
    <row r="1502" spans="1:7" x14ac:dyDescent="0.3">
      <c r="A1502" s="2" t="s">
        <v>6126</v>
      </c>
      <c r="B1502" s="2" t="s">
        <v>6127</v>
      </c>
      <c r="C1502" s="2" t="s">
        <v>6128</v>
      </c>
      <c r="D1502" s="2" t="s">
        <v>2974</v>
      </c>
      <c r="F1502" s="2">
        <v>0.88664955918684141</v>
      </c>
      <c r="G1502" s="2">
        <v>0.31988381355020801</v>
      </c>
    </row>
    <row r="1503" spans="1:7" x14ac:dyDescent="0.3">
      <c r="A1503" s="2" t="s">
        <v>6129</v>
      </c>
      <c r="B1503" s="2" t="s">
        <v>457</v>
      </c>
      <c r="C1503" s="2" t="s">
        <v>1751</v>
      </c>
      <c r="D1503" s="2" t="s">
        <v>1752</v>
      </c>
      <c r="E1503" s="2" t="s">
        <v>6587</v>
      </c>
      <c r="F1503" s="2">
        <v>0.41952539602750599</v>
      </c>
      <c r="G1503" s="2">
        <v>3.4535957321999199E-3</v>
      </c>
    </row>
    <row r="1504" spans="1:7" x14ac:dyDescent="0.3">
      <c r="A1504" s="2" t="s">
        <v>6130</v>
      </c>
      <c r="B1504" s="2" t="s">
        <v>458</v>
      </c>
      <c r="C1504" s="2" t="s">
        <v>1564</v>
      </c>
      <c r="D1504" s="2" t="s">
        <v>1565</v>
      </c>
      <c r="E1504" s="2" t="s">
        <v>6587</v>
      </c>
      <c r="F1504" s="2">
        <v>0.59598504445710998</v>
      </c>
      <c r="G1504" s="2">
        <v>0.14371859375495899</v>
      </c>
    </row>
    <row r="1505" spans="1:7" x14ac:dyDescent="0.3">
      <c r="A1505" s="2" t="s">
        <v>6131</v>
      </c>
      <c r="B1505" s="2" t="s">
        <v>6132</v>
      </c>
      <c r="C1505" s="2" t="s">
        <v>6133</v>
      </c>
      <c r="D1505" s="2" t="s">
        <v>2392</v>
      </c>
      <c r="F1505" s="2">
        <v>2.1262508014592916</v>
      </c>
      <c r="G1505" s="3">
        <v>6.4650998155308406E-5</v>
      </c>
    </row>
    <row r="1506" spans="1:7" x14ac:dyDescent="0.3">
      <c r="A1506" s="2" t="s">
        <v>6134</v>
      </c>
      <c r="B1506" s="2" t="s">
        <v>6135</v>
      </c>
      <c r="C1506" s="2" t="s">
        <v>6136</v>
      </c>
      <c r="D1506" s="2" t="s">
        <v>2587</v>
      </c>
      <c r="F1506" s="2">
        <v>1.6150456510032059</v>
      </c>
      <c r="G1506" s="2">
        <v>3.0214025495296101E-2</v>
      </c>
    </row>
    <row r="1507" spans="1:7" x14ac:dyDescent="0.3">
      <c r="A1507" s="2" t="s">
        <v>6137</v>
      </c>
      <c r="B1507" s="2" t="s">
        <v>6138</v>
      </c>
      <c r="C1507" s="2" t="s">
        <v>6139</v>
      </c>
      <c r="D1507" s="2" t="s">
        <v>2157</v>
      </c>
      <c r="F1507" s="2" t="e">
        <v>#VALUE!</v>
      </c>
      <c r="G1507" s="2" t="s">
        <v>7</v>
      </c>
    </row>
    <row r="1508" spans="1:7" x14ac:dyDescent="0.3">
      <c r="A1508" s="2" t="s">
        <v>6140</v>
      </c>
      <c r="B1508" s="2" t="s">
        <v>6141</v>
      </c>
      <c r="C1508" s="2" t="s">
        <v>6142</v>
      </c>
      <c r="D1508" s="2" t="s">
        <v>2582</v>
      </c>
      <c r="F1508" s="2">
        <v>1.6219653025951151</v>
      </c>
      <c r="G1508" s="2">
        <v>6.7764191390957901E-3</v>
      </c>
    </row>
    <row r="1509" spans="1:7" x14ac:dyDescent="0.3">
      <c r="A1509" s="2" t="s">
        <v>6143</v>
      </c>
      <c r="B1509" s="2" t="s">
        <v>6144</v>
      </c>
      <c r="C1509" s="2" t="s">
        <v>6145</v>
      </c>
      <c r="D1509" s="2" t="s">
        <v>2122</v>
      </c>
      <c r="F1509" s="2">
        <v>4.5150920234054972</v>
      </c>
      <c r="G1509" s="2">
        <v>6.5311672147495801E-3</v>
      </c>
    </row>
    <row r="1510" spans="1:7" x14ac:dyDescent="0.3">
      <c r="A1510" s="2" t="s">
        <v>6146</v>
      </c>
      <c r="B1510" s="2" t="s">
        <v>6147</v>
      </c>
      <c r="C1510" s="2" t="s">
        <v>6148</v>
      </c>
      <c r="D1510" s="2" t="s">
        <v>2973</v>
      </c>
      <c r="F1510" s="2">
        <v>0.896313437648949</v>
      </c>
      <c r="G1510" s="2">
        <v>0.93301285780569099</v>
      </c>
    </row>
    <row r="1511" spans="1:7" x14ac:dyDescent="0.3">
      <c r="A1511" s="2" t="s">
        <v>6149</v>
      </c>
      <c r="B1511" s="2" t="s">
        <v>459</v>
      </c>
      <c r="C1511" s="2" t="s">
        <v>1566</v>
      </c>
      <c r="D1511" s="2" t="s">
        <v>1567</v>
      </c>
      <c r="E1511" s="2" t="s">
        <v>6587</v>
      </c>
      <c r="F1511" s="2">
        <v>0.73022187424487373</v>
      </c>
      <c r="G1511" s="2">
        <v>0.16718857947729199</v>
      </c>
    </row>
    <row r="1512" spans="1:7" x14ac:dyDescent="0.3">
      <c r="A1512" s="2" t="s">
        <v>6150</v>
      </c>
      <c r="B1512" s="2" t="s">
        <v>6151</v>
      </c>
      <c r="C1512" s="2" t="s">
        <v>6152</v>
      </c>
      <c r="D1512" s="2" t="s">
        <v>2982</v>
      </c>
      <c r="F1512" s="2">
        <v>0.85121314714870744</v>
      </c>
      <c r="G1512" s="2" t="s">
        <v>7</v>
      </c>
    </row>
    <row r="1513" spans="1:7" x14ac:dyDescent="0.3">
      <c r="A1513" s="2" t="s">
        <v>6153</v>
      </c>
      <c r="B1513" s="2" t="s">
        <v>6154</v>
      </c>
      <c r="C1513" s="2" t="s">
        <v>6155</v>
      </c>
      <c r="D1513" s="2" t="s">
        <v>2876</v>
      </c>
      <c r="F1513" s="2">
        <v>1.1510709446431673</v>
      </c>
      <c r="G1513" s="2">
        <v>0.60262281971909604</v>
      </c>
    </row>
    <row r="1514" spans="1:7" x14ac:dyDescent="0.3">
      <c r="A1514" s="2" t="s">
        <v>6156</v>
      </c>
      <c r="B1514" s="2" t="s">
        <v>6157</v>
      </c>
      <c r="C1514" s="2" t="s">
        <v>6158</v>
      </c>
      <c r="D1514" s="2" t="s">
        <v>2723</v>
      </c>
      <c r="F1514" s="2">
        <v>1.4145667280993468</v>
      </c>
      <c r="G1514" s="2">
        <v>0.16295252303274099</v>
      </c>
    </row>
    <row r="1515" spans="1:7" x14ac:dyDescent="0.3">
      <c r="A1515" s="2" t="s">
        <v>6159</v>
      </c>
      <c r="B1515" s="2" t="s">
        <v>6160</v>
      </c>
      <c r="C1515" s="2" t="s">
        <v>6161</v>
      </c>
      <c r="D1515" s="2" t="s">
        <v>2920</v>
      </c>
      <c r="F1515" s="2">
        <v>1.0643437185553279</v>
      </c>
      <c r="G1515" s="2">
        <v>0.79684336111717002</v>
      </c>
    </row>
    <row r="1516" spans="1:7" x14ac:dyDescent="0.3">
      <c r="A1516" s="2" t="s">
        <v>6162</v>
      </c>
      <c r="B1516" s="2" t="s">
        <v>6163</v>
      </c>
      <c r="C1516" s="2" t="s">
        <v>6164</v>
      </c>
      <c r="D1516" s="2" t="s">
        <v>2879</v>
      </c>
      <c r="F1516" s="2">
        <v>1.1453413348043398</v>
      </c>
      <c r="G1516" s="2">
        <v>0.69929257779084497</v>
      </c>
    </row>
    <row r="1517" spans="1:7" x14ac:dyDescent="0.3">
      <c r="A1517" s="2" t="s">
        <v>6165</v>
      </c>
      <c r="B1517" s="2" t="s">
        <v>460</v>
      </c>
      <c r="C1517" s="2" t="s">
        <v>1872</v>
      </c>
      <c r="D1517" s="2" t="s">
        <v>1873</v>
      </c>
      <c r="E1517" s="2" t="s">
        <v>6587</v>
      </c>
      <c r="F1517" s="2">
        <v>0.5533479835613061</v>
      </c>
      <c r="G1517" s="2">
        <v>6.8668791024404704E-3</v>
      </c>
    </row>
    <row r="1518" spans="1:7" x14ac:dyDescent="0.3">
      <c r="A1518" s="2" t="s">
        <v>6166</v>
      </c>
      <c r="B1518" s="2" t="s">
        <v>6167</v>
      </c>
      <c r="C1518" s="2" t="s">
        <v>6168</v>
      </c>
      <c r="D1518" s="2" t="s">
        <v>2895</v>
      </c>
      <c r="F1518" s="2">
        <v>1.1251115923035344</v>
      </c>
      <c r="G1518" s="2">
        <v>0.50841020179803498</v>
      </c>
    </row>
    <row r="1519" spans="1:7" x14ac:dyDescent="0.3">
      <c r="A1519" s="2" t="s">
        <v>461</v>
      </c>
      <c r="B1519" s="2" t="s">
        <v>461</v>
      </c>
      <c r="C1519" s="2" t="s">
        <v>1932</v>
      </c>
      <c r="D1519" s="2" t="s">
        <v>1933</v>
      </c>
      <c r="E1519" s="2" t="s">
        <v>6587</v>
      </c>
      <c r="F1519" s="2">
        <v>0.67096556797437756</v>
      </c>
      <c r="G1519" s="2">
        <v>0.48099454657003998</v>
      </c>
    </row>
    <row r="1520" spans="1:7" x14ac:dyDescent="0.3">
      <c r="A1520" s="2" t="s">
        <v>6169</v>
      </c>
      <c r="B1520" s="2" t="s">
        <v>6169</v>
      </c>
      <c r="C1520" s="2" t="s">
        <v>6170</v>
      </c>
      <c r="D1520" s="2" t="s">
        <v>2303</v>
      </c>
      <c r="F1520" s="2">
        <v>2.5286904566462756</v>
      </c>
      <c r="G1520" s="2">
        <v>0.16053015761026099</v>
      </c>
    </row>
    <row r="1521" spans="1:7" x14ac:dyDescent="0.3">
      <c r="A1521" s="2" t="s">
        <v>6171</v>
      </c>
      <c r="B1521" s="2" t="s">
        <v>70</v>
      </c>
      <c r="C1521" s="2" t="s">
        <v>890</v>
      </c>
      <c r="D1521" s="2" t="s">
        <v>891</v>
      </c>
      <c r="E1521" s="2" t="s">
        <v>6587</v>
      </c>
      <c r="F1521" s="2">
        <v>7.3728074453446864</v>
      </c>
      <c r="G1521" s="2" t="s">
        <v>7</v>
      </c>
    </row>
    <row r="1522" spans="1:7" x14ac:dyDescent="0.3">
      <c r="A1522" s="2" t="s">
        <v>6172</v>
      </c>
      <c r="B1522" s="2" t="s">
        <v>462</v>
      </c>
      <c r="C1522" s="2" t="s">
        <v>1568</v>
      </c>
      <c r="D1522" s="2" t="s">
        <v>1569</v>
      </c>
      <c r="E1522" s="2" t="s">
        <v>6587</v>
      </c>
      <c r="F1522" s="2">
        <v>0.52775180010835487</v>
      </c>
      <c r="G1522" s="2">
        <v>8.5274326457874898E-4</v>
      </c>
    </row>
    <row r="1523" spans="1:7" x14ac:dyDescent="0.3">
      <c r="A1523" s="2" t="s">
        <v>6173</v>
      </c>
      <c r="B1523" s="2" t="s">
        <v>6174</v>
      </c>
      <c r="C1523" s="2" t="s">
        <v>6175</v>
      </c>
      <c r="D1523" s="2" t="s">
        <v>2421</v>
      </c>
      <c r="F1523" s="2">
        <v>2.046024025928376</v>
      </c>
      <c r="G1523" s="2">
        <v>0.118001739811904</v>
      </c>
    </row>
    <row r="1524" spans="1:7" x14ac:dyDescent="0.3">
      <c r="A1524" s="2" t="s">
        <v>6176</v>
      </c>
      <c r="B1524" s="2" t="s">
        <v>689</v>
      </c>
      <c r="C1524" s="2" t="s">
        <v>1144</v>
      </c>
      <c r="D1524" s="2" t="s">
        <v>1145</v>
      </c>
      <c r="E1524" s="2" t="s">
        <v>6587</v>
      </c>
      <c r="F1524" s="2">
        <v>1.1283212890003995</v>
      </c>
      <c r="G1524" s="2">
        <v>0.82444918568938097</v>
      </c>
    </row>
    <row r="1525" spans="1:7" x14ac:dyDescent="0.3">
      <c r="A1525" s="2" t="s">
        <v>6177</v>
      </c>
      <c r="B1525" s="2" t="s">
        <v>690</v>
      </c>
      <c r="C1525" s="2" t="s">
        <v>1146</v>
      </c>
      <c r="D1525" s="2" t="s">
        <v>1147</v>
      </c>
      <c r="E1525" s="2" t="s">
        <v>6587</v>
      </c>
      <c r="F1525" s="2">
        <v>1.0452347814410659</v>
      </c>
      <c r="G1525" s="2">
        <v>0.93235523408252996</v>
      </c>
    </row>
    <row r="1526" spans="1:7" x14ac:dyDescent="0.3">
      <c r="A1526" s="2" t="s">
        <v>6178</v>
      </c>
      <c r="B1526" s="2" t="s">
        <v>6179</v>
      </c>
      <c r="C1526" s="2" t="s">
        <v>6180</v>
      </c>
      <c r="D1526" s="2" t="s">
        <v>2485</v>
      </c>
      <c r="F1526" s="2">
        <v>1.8521866174045345</v>
      </c>
      <c r="G1526" s="2" t="s">
        <v>7</v>
      </c>
    </row>
    <row r="1527" spans="1:7" x14ac:dyDescent="0.3">
      <c r="A1527" s="2" t="s">
        <v>6181</v>
      </c>
      <c r="B1527" s="2" t="s">
        <v>6182</v>
      </c>
      <c r="C1527" s="2" t="s">
        <v>6183</v>
      </c>
      <c r="D1527" s="2" t="s">
        <v>2332</v>
      </c>
      <c r="F1527" s="2">
        <v>2.3580421256001753</v>
      </c>
      <c r="G1527" s="2">
        <v>0.108847236059783</v>
      </c>
    </row>
    <row r="1528" spans="1:7" x14ac:dyDescent="0.3">
      <c r="A1528" s="2" t="s">
        <v>6184</v>
      </c>
      <c r="B1528" s="2" t="s">
        <v>6184</v>
      </c>
      <c r="C1528" s="2" t="s">
        <v>6185</v>
      </c>
      <c r="D1528" s="2" t="s">
        <v>2752</v>
      </c>
      <c r="F1528" s="2">
        <v>1.3627954073229602</v>
      </c>
      <c r="G1528" s="2">
        <v>0.376231891306883</v>
      </c>
    </row>
    <row r="1529" spans="1:7" x14ac:dyDescent="0.3">
      <c r="A1529" s="2" t="s">
        <v>6186</v>
      </c>
      <c r="B1529" s="2" t="s">
        <v>463</v>
      </c>
      <c r="C1529" s="2" t="s">
        <v>1570</v>
      </c>
      <c r="D1529" s="2" t="s">
        <v>1571</v>
      </c>
      <c r="E1529" s="2" t="s">
        <v>6587</v>
      </c>
      <c r="F1529" s="2">
        <v>0.54779240694748055</v>
      </c>
      <c r="G1529" s="2">
        <v>1.03255456252704E-2</v>
      </c>
    </row>
    <row r="1530" spans="1:7" x14ac:dyDescent="0.3">
      <c r="A1530" s="2" t="s">
        <v>464</v>
      </c>
      <c r="B1530" s="2" t="s">
        <v>464</v>
      </c>
      <c r="C1530" s="2" t="s">
        <v>1962</v>
      </c>
      <c r="D1530" s="2" t="s">
        <v>1963</v>
      </c>
      <c r="E1530" s="2" t="s">
        <v>6587</v>
      </c>
      <c r="F1530" s="2" t="e">
        <v>#VALUE!</v>
      </c>
      <c r="G1530" s="2" t="s">
        <v>7</v>
      </c>
    </row>
    <row r="1531" spans="1:7" x14ac:dyDescent="0.3">
      <c r="A1531" s="2" t="s">
        <v>6187</v>
      </c>
      <c r="B1531" s="2" t="s">
        <v>465</v>
      </c>
      <c r="C1531" s="2" t="s">
        <v>1572</v>
      </c>
      <c r="D1531" s="2" t="s">
        <v>1573</v>
      </c>
      <c r="E1531" s="2" t="s">
        <v>6587</v>
      </c>
      <c r="F1531" s="2">
        <v>0.92649162297191645</v>
      </c>
      <c r="G1531" s="2">
        <v>0.79955617924033295</v>
      </c>
    </row>
    <row r="1532" spans="1:7" x14ac:dyDescent="0.3">
      <c r="A1532" s="2" t="s">
        <v>6188</v>
      </c>
      <c r="B1532" s="2" t="s">
        <v>691</v>
      </c>
      <c r="C1532" s="2" t="s">
        <v>1148</v>
      </c>
      <c r="D1532" s="2" t="s">
        <v>1149</v>
      </c>
      <c r="E1532" s="2" t="s">
        <v>6587</v>
      </c>
      <c r="F1532" s="2">
        <v>1.6552776197194436</v>
      </c>
      <c r="G1532" s="2">
        <v>3.1533750525336399E-2</v>
      </c>
    </row>
    <row r="1533" spans="1:7" x14ac:dyDescent="0.3">
      <c r="A1533" s="2" t="s">
        <v>6189</v>
      </c>
      <c r="B1533" s="2" t="s">
        <v>6190</v>
      </c>
      <c r="C1533" s="2" t="s">
        <v>6191</v>
      </c>
      <c r="D1533" s="2" t="s">
        <v>2184</v>
      </c>
      <c r="F1533" s="2">
        <v>4.1212819356528643</v>
      </c>
      <c r="G1533" s="2" t="s">
        <v>7</v>
      </c>
    </row>
    <row r="1534" spans="1:7" x14ac:dyDescent="0.3">
      <c r="A1534" s="2" t="s">
        <v>6192</v>
      </c>
      <c r="B1534" s="2" t="s">
        <v>466</v>
      </c>
      <c r="C1534" s="2" t="s">
        <v>1753</v>
      </c>
      <c r="D1534" s="2" t="s">
        <v>1754</v>
      </c>
      <c r="E1534" s="2" t="s">
        <v>6587</v>
      </c>
      <c r="F1534" s="2">
        <v>1.0699754454297337</v>
      </c>
      <c r="G1534" s="2">
        <v>0.80666037981628902</v>
      </c>
    </row>
    <row r="1535" spans="1:7" x14ac:dyDescent="0.3">
      <c r="A1535" s="2" t="s">
        <v>6193</v>
      </c>
      <c r="B1535" s="2" t="s">
        <v>6193</v>
      </c>
      <c r="C1535" s="2" t="s">
        <v>6194</v>
      </c>
      <c r="D1535" s="2" t="s">
        <v>2199</v>
      </c>
      <c r="F1535" s="2">
        <v>3.5869042159346742</v>
      </c>
      <c r="G1535" s="2">
        <v>0.20497433799227199</v>
      </c>
    </row>
    <row r="1536" spans="1:7" x14ac:dyDescent="0.3">
      <c r="A1536" s="2" t="s">
        <v>6195</v>
      </c>
      <c r="B1536" s="2" t="s">
        <v>692</v>
      </c>
      <c r="C1536" s="2" t="s">
        <v>1150</v>
      </c>
      <c r="D1536" s="2" t="s">
        <v>1151</v>
      </c>
      <c r="E1536" s="2" t="s">
        <v>6587</v>
      </c>
      <c r="F1536" s="2">
        <v>1.7509205034007982</v>
      </c>
      <c r="G1536" s="2">
        <v>0.14579389673280699</v>
      </c>
    </row>
    <row r="1537" spans="1:7" x14ac:dyDescent="0.3">
      <c r="A1537" s="2" t="s">
        <v>6196</v>
      </c>
      <c r="B1537" s="2" t="s">
        <v>6196</v>
      </c>
      <c r="C1537" s="2" t="s">
        <v>6197</v>
      </c>
      <c r="D1537" s="2" t="s">
        <v>3093</v>
      </c>
      <c r="F1537" s="2">
        <v>0.10407928420848916</v>
      </c>
      <c r="G1537" s="2">
        <v>6.27108970922889E-2</v>
      </c>
    </row>
    <row r="1538" spans="1:7" x14ac:dyDescent="0.3">
      <c r="A1538" s="2" t="s">
        <v>6198</v>
      </c>
      <c r="B1538" s="2" t="s">
        <v>467</v>
      </c>
      <c r="C1538" s="2" t="s">
        <v>1268</v>
      </c>
      <c r="D1538" s="2" t="s">
        <v>1269</v>
      </c>
      <c r="E1538" s="2" t="s">
        <v>6587</v>
      </c>
      <c r="F1538" s="2">
        <v>0.73722731706757239</v>
      </c>
      <c r="G1538" s="2">
        <v>0.208296897284974</v>
      </c>
    </row>
    <row r="1539" spans="1:7" x14ac:dyDescent="0.3">
      <c r="A1539" s="2" t="s">
        <v>6199</v>
      </c>
      <c r="B1539" s="2" t="s">
        <v>6200</v>
      </c>
      <c r="C1539" s="2" t="s">
        <v>6201</v>
      </c>
      <c r="D1539" s="2" t="s">
        <v>2507</v>
      </c>
      <c r="F1539" s="2">
        <v>1.7948788194521881</v>
      </c>
      <c r="G1539" s="2">
        <v>0.400661700760712</v>
      </c>
    </row>
    <row r="1540" spans="1:7" x14ac:dyDescent="0.3">
      <c r="A1540" s="2" t="s">
        <v>6202</v>
      </c>
      <c r="B1540" s="2" t="s">
        <v>6203</v>
      </c>
      <c r="C1540" s="2" t="s">
        <v>6204</v>
      </c>
      <c r="D1540" s="2" t="s">
        <v>2768</v>
      </c>
      <c r="F1540" s="2">
        <v>1.3388648152744798</v>
      </c>
      <c r="G1540" s="2">
        <v>0.76311489855888104</v>
      </c>
    </row>
    <row r="1541" spans="1:7" x14ac:dyDescent="0.3">
      <c r="A1541" s="2" t="s">
        <v>6205</v>
      </c>
      <c r="B1541" s="2" t="s">
        <v>6206</v>
      </c>
      <c r="C1541" s="2" t="s">
        <v>6207</v>
      </c>
      <c r="D1541" s="2" t="s">
        <v>2765</v>
      </c>
      <c r="F1541" s="2">
        <v>1.3418718924087616</v>
      </c>
      <c r="G1541" s="2">
        <v>0.79146403224070705</v>
      </c>
    </row>
    <row r="1542" spans="1:7" x14ac:dyDescent="0.3">
      <c r="A1542" s="2" t="s">
        <v>6208</v>
      </c>
      <c r="B1542" s="2" t="s">
        <v>6209</v>
      </c>
      <c r="C1542" s="2" t="s">
        <v>6210</v>
      </c>
      <c r="D1542" s="2" t="s">
        <v>2696</v>
      </c>
      <c r="F1542" s="2">
        <v>1.4497260214964105</v>
      </c>
      <c r="G1542" s="2">
        <v>0.101348343019113</v>
      </c>
    </row>
    <row r="1543" spans="1:7" x14ac:dyDescent="0.3">
      <c r="A1543" s="2" t="s">
        <v>6211</v>
      </c>
      <c r="B1543" s="2" t="s">
        <v>6212</v>
      </c>
      <c r="C1543" s="2" t="s">
        <v>6213</v>
      </c>
      <c r="D1543" s="2" t="s">
        <v>2605</v>
      </c>
      <c r="F1543" s="2">
        <v>1.5868399673371545</v>
      </c>
      <c r="G1543" s="2">
        <v>0.18738136589596099</v>
      </c>
    </row>
    <row r="1544" spans="1:7" x14ac:dyDescent="0.3">
      <c r="A1544" s="2" t="s">
        <v>6214</v>
      </c>
      <c r="B1544" s="2" t="s">
        <v>6214</v>
      </c>
      <c r="C1544" s="2" t="s">
        <v>6215</v>
      </c>
      <c r="D1544" s="2" t="s">
        <v>2756</v>
      </c>
      <c r="F1544" s="2">
        <v>1.3535834285076762</v>
      </c>
      <c r="G1544" s="2" t="s">
        <v>7</v>
      </c>
    </row>
    <row r="1545" spans="1:7" x14ac:dyDescent="0.3">
      <c r="A1545" s="2" t="s">
        <v>6216</v>
      </c>
      <c r="B1545" s="2" t="s">
        <v>468</v>
      </c>
      <c r="C1545" s="2" t="s">
        <v>1574</v>
      </c>
      <c r="D1545" s="2" t="s">
        <v>1575</v>
      </c>
      <c r="E1545" s="2" t="s">
        <v>6587</v>
      </c>
      <c r="F1545" s="2">
        <v>0.35292794141072847</v>
      </c>
      <c r="G1545" s="3">
        <v>2.6398532482792399E-12</v>
      </c>
    </row>
    <row r="1546" spans="1:7" x14ac:dyDescent="0.3">
      <c r="A1546" s="2" t="s">
        <v>6217</v>
      </c>
      <c r="B1546" s="2" t="s">
        <v>6218</v>
      </c>
      <c r="C1546" s="2" t="s">
        <v>6219</v>
      </c>
      <c r="D1546" s="2" t="s">
        <v>2751</v>
      </c>
      <c r="F1546" s="2">
        <v>1.3638917190137123</v>
      </c>
      <c r="G1546" s="2">
        <v>0.33204383591605602</v>
      </c>
    </row>
    <row r="1547" spans="1:7" x14ac:dyDescent="0.3">
      <c r="A1547" s="2" t="s">
        <v>6220</v>
      </c>
      <c r="B1547" s="2" t="s">
        <v>6221</v>
      </c>
      <c r="C1547" s="2" t="s">
        <v>6222</v>
      </c>
      <c r="D1547" s="2" t="s">
        <v>2711</v>
      </c>
      <c r="F1547" s="2">
        <v>1.4268458891863953</v>
      </c>
      <c r="G1547" s="2" t="s">
        <v>7</v>
      </c>
    </row>
    <row r="1548" spans="1:7" x14ac:dyDescent="0.3">
      <c r="A1548" s="2" t="s">
        <v>6223</v>
      </c>
      <c r="B1548" s="2" t="s">
        <v>469</v>
      </c>
      <c r="C1548" s="2" t="s">
        <v>1576</v>
      </c>
      <c r="D1548" s="2" t="s">
        <v>1577</v>
      </c>
      <c r="E1548" s="2" t="s">
        <v>6587</v>
      </c>
      <c r="F1548" s="2">
        <v>0.31166233443164998</v>
      </c>
      <c r="G1548" s="2">
        <v>4.74994166129614E-3</v>
      </c>
    </row>
    <row r="1549" spans="1:7" x14ac:dyDescent="0.3">
      <c r="A1549" s="2" t="s">
        <v>6224</v>
      </c>
      <c r="B1549" s="2" t="s">
        <v>6225</v>
      </c>
      <c r="C1549" s="2" t="s">
        <v>6226</v>
      </c>
      <c r="D1549" s="2" t="s">
        <v>2916</v>
      </c>
      <c r="F1549" s="2">
        <v>1.0729541478213793</v>
      </c>
      <c r="G1549" s="2">
        <v>0.89081252823497703</v>
      </c>
    </row>
    <row r="1550" spans="1:7" x14ac:dyDescent="0.3">
      <c r="A1550" s="2" t="s">
        <v>6227</v>
      </c>
      <c r="B1550" s="2" t="s">
        <v>6228</v>
      </c>
      <c r="C1550" s="2" t="s">
        <v>6229</v>
      </c>
      <c r="D1550" s="2" t="s">
        <v>2409</v>
      </c>
      <c r="F1550" s="2">
        <v>2.0729876701851317</v>
      </c>
      <c r="G1550" s="2">
        <v>1.80295522440566E-3</v>
      </c>
    </row>
    <row r="1551" spans="1:7" x14ac:dyDescent="0.3">
      <c r="A1551" s="2" t="s">
        <v>6230</v>
      </c>
      <c r="B1551" s="2" t="s">
        <v>6231</v>
      </c>
      <c r="C1551" s="2" t="s">
        <v>6232</v>
      </c>
      <c r="D1551" s="2" t="s">
        <v>2972</v>
      </c>
      <c r="F1551" s="2">
        <v>0.89811959197790325</v>
      </c>
      <c r="G1551" s="2">
        <v>0.72912017568187504</v>
      </c>
    </row>
    <row r="1552" spans="1:7" x14ac:dyDescent="0.3">
      <c r="A1552" s="2" t="s">
        <v>6233</v>
      </c>
      <c r="B1552" s="2" t="s">
        <v>693</v>
      </c>
      <c r="C1552" s="2" t="s">
        <v>1152</v>
      </c>
      <c r="D1552" s="2" t="s">
        <v>1153</v>
      </c>
      <c r="E1552" s="2" t="s">
        <v>6587</v>
      </c>
      <c r="F1552" s="2">
        <v>0.53629210301875885</v>
      </c>
      <c r="G1552" s="2">
        <v>0.343111904050731</v>
      </c>
    </row>
    <row r="1553" spans="1:7" x14ac:dyDescent="0.3">
      <c r="A1553" s="2" t="s">
        <v>6234</v>
      </c>
      <c r="B1553" s="2" t="s">
        <v>470</v>
      </c>
      <c r="C1553" s="2" t="s">
        <v>2045</v>
      </c>
      <c r="D1553" s="2" t="s">
        <v>2046</v>
      </c>
      <c r="E1553" s="2" t="s">
        <v>6587</v>
      </c>
      <c r="F1553" s="2">
        <v>0.65462330134767044</v>
      </c>
      <c r="G1553" s="2">
        <v>0.57260940090501899</v>
      </c>
    </row>
    <row r="1554" spans="1:7" x14ac:dyDescent="0.3">
      <c r="A1554" s="2" t="s">
        <v>6235</v>
      </c>
      <c r="B1554" s="2" t="s">
        <v>471</v>
      </c>
      <c r="C1554" s="2" t="s">
        <v>1874</v>
      </c>
      <c r="D1554" s="2" t="s">
        <v>1875</v>
      </c>
      <c r="E1554" s="2" t="s">
        <v>6587</v>
      </c>
      <c r="F1554" s="2">
        <v>0.29199670295134211</v>
      </c>
      <c r="G1554" s="2">
        <v>3.0665217707790599E-3</v>
      </c>
    </row>
    <row r="1555" spans="1:7" x14ac:dyDescent="0.3">
      <c r="A1555" s="2" t="s">
        <v>6236</v>
      </c>
      <c r="B1555" s="2" t="s">
        <v>6237</v>
      </c>
      <c r="C1555" s="2" t="s">
        <v>6238</v>
      </c>
      <c r="D1555" s="2" t="s">
        <v>3020</v>
      </c>
      <c r="F1555" s="2">
        <v>0.72978413630810102</v>
      </c>
      <c r="G1555" s="2" t="s">
        <v>7</v>
      </c>
    </row>
    <row r="1556" spans="1:7" x14ac:dyDescent="0.3">
      <c r="A1556" s="2" t="s">
        <v>6239</v>
      </c>
      <c r="B1556" s="2" t="s">
        <v>6240</v>
      </c>
      <c r="C1556" s="2" t="s">
        <v>6241</v>
      </c>
      <c r="D1556" s="2" t="s">
        <v>2231</v>
      </c>
      <c r="F1556" s="2">
        <v>3.0343684116805401</v>
      </c>
      <c r="G1556" s="2">
        <v>7.5031781083648001E-4</v>
      </c>
    </row>
    <row r="1557" spans="1:7" x14ac:dyDescent="0.3">
      <c r="A1557" s="2" t="s">
        <v>6242</v>
      </c>
      <c r="B1557" s="2" t="s">
        <v>6243</v>
      </c>
      <c r="C1557" s="2" t="s">
        <v>6244</v>
      </c>
      <c r="D1557" s="2" t="s">
        <v>2484</v>
      </c>
      <c r="F1557" s="2">
        <v>1.8526661739795609</v>
      </c>
      <c r="G1557" s="2">
        <v>0.64265364926346102</v>
      </c>
    </row>
    <row r="1558" spans="1:7" x14ac:dyDescent="0.3">
      <c r="A1558" s="2" t="s">
        <v>6245</v>
      </c>
      <c r="B1558" s="2" t="s">
        <v>6246</v>
      </c>
      <c r="C1558" s="2" t="s">
        <v>6247</v>
      </c>
      <c r="D1558" s="2" t="s">
        <v>2461</v>
      </c>
      <c r="F1558" s="2">
        <v>1.9168153044639566</v>
      </c>
      <c r="G1558" s="2">
        <v>4.2000450319593298E-2</v>
      </c>
    </row>
    <row r="1559" spans="1:7" x14ac:dyDescent="0.3">
      <c r="A1559" s="2" t="s">
        <v>6248</v>
      </c>
      <c r="B1559" s="2" t="s">
        <v>6249</v>
      </c>
      <c r="C1559" s="2" t="s">
        <v>6250</v>
      </c>
      <c r="D1559" s="2" t="s">
        <v>3064</v>
      </c>
      <c r="F1559" s="2">
        <v>0.51608383109685751</v>
      </c>
      <c r="G1559" s="2">
        <v>0.43483649121228601</v>
      </c>
    </row>
    <row r="1560" spans="1:7" x14ac:dyDescent="0.3">
      <c r="A1560" s="2" t="s">
        <v>6251</v>
      </c>
      <c r="B1560" s="2" t="s">
        <v>694</v>
      </c>
      <c r="C1560" s="2" t="s">
        <v>841</v>
      </c>
      <c r="D1560" s="2" t="s">
        <v>842</v>
      </c>
      <c r="E1560" s="2" t="s">
        <v>6587</v>
      </c>
      <c r="F1560" s="2">
        <v>1.5792953312996811</v>
      </c>
      <c r="G1560" s="2">
        <v>0.28287501459556502</v>
      </c>
    </row>
    <row r="1561" spans="1:7" x14ac:dyDescent="0.3">
      <c r="A1561" s="2" t="s">
        <v>6252</v>
      </c>
      <c r="B1561" s="2" t="s">
        <v>6253</v>
      </c>
      <c r="C1561" s="2" t="s">
        <v>6254</v>
      </c>
      <c r="D1561" s="2" t="s">
        <v>2158</v>
      </c>
      <c r="F1561" s="2" t="e">
        <v>#VALUE!</v>
      </c>
      <c r="G1561" s="2" t="s">
        <v>7</v>
      </c>
    </row>
    <row r="1562" spans="1:7" x14ac:dyDescent="0.3">
      <c r="A1562" s="2" t="s">
        <v>6255</v>
      </c>
      <c r="B1562" s="2" t="s">
        <v>6256</v>
      </c>
      <c r="C1562" s="2" t="s">
        <v>6257</v>
      </c>
      <c r="D1562" s="2" t="s">
        <v>2430</v>
      </c>
      <c r="F1562" s="2">
        <v>2.0153937405368607</v>
      </c>
      <c r="G1562" s="2">
        <v>6.5521379498967802E-2</v>
      </c>
    </row>
    <row r="1563" spans="1:7" x14ac:dyDescent="0.3">
      <c r="A1563" s="2" t="s">
        <v>695</v>
      </c>
      <c r="B1563" s="2" t="s">
        <v>695</v>
      </c>
      <c r="C1563" s="2" t="s">
        <v>1154</v>
      </c>
      <c r="D1563" s="2" t="s">
        <v>1155</v>
      </c>
      <c r="E1563" s="2" t="s">
        <v>6587</v>
      </c>
      <c r="F1563" s="2">
        <v>0.91384678974232481</v>
      </c>
      <c r="G1563" s="2">
        <v>0.55759510584129501</v>
      </c>
    </row>
    <row r="1564" spans="1:7" x14ac:dyDescent="0.3">
      <c r="A1564" s="2" t="s">
        <v>71</v>
      </c>
      <c r="B1564" s="2" t="s">
        <v>71</v>
      </c>
      <c r="C1564" s="2" t="s">
        <v>1156</v>
      </c>
      <c r="D1564" s="2" t="s">
        <v>1157</v>
      </c>
      <c r="E1564" s="2" t="s">
        <v>6587</v>
      </c>
      <c r="F1564" s="2">
        <v>2.0219202462555219</v>
      </c>
      <c r="G1564" s="2">
        <v>4.3914841537356197E-2</v>
      </c>
    </row>
    <row r="1565" spans="1:7" x14ac:dyDescent="0.3">
      <c r="A1565" s="2" t="s">
        <v>6258</v>
      </c>
      <c r="B1565" s="2" t="s">
        <v>472</v>
      </c>
      <c r="C1565" s="2" t="s">
        <v>2019</v>
      </c>
      <c r="D1565" s="2" t="s">
        <v>2020</v>
      </c>
      <c r="E1565" s="2" t="s">
        <v>6587</v>
      </c>
      <c r="F1565" s="2">
        <v>1.0565992515588878</v>
      </c>
      <c r="G1565" s="2" t="s">
        <v>7</v>
      </c>
    </row>
    <row r="1566" spans="1:7" x14ac:dyDescent="0.3">
      <c r="A1566" s="2" t="s">
        <v>6259</v>
      </c>
      <c r="B1566" s="2" t="s">
        <v>473</v>
      </c>
      <c r="C1566" s="2" t="s">
        <v>2113</v>
      </c>
      <c r="D1566" s="2" t="s">
        <v>2114</v>
      </c>
      <c r="E1566" s="2" t="s">
        <v>6587</v>
      </c>
      <c r="F1566" s="2">
        <v>1.4571966777028764</v>
      </c>
      <c r="G1566" s="2">
        <v>3.4254657838322301E-2</v>
      </c>
    </row>
    <row r="1567" spans="1:7" x14ac:dyDescent="0.3">
      <c r="A1567" s="2" t="s">
        <v>6260</v>
      </c>
      <c r="B1567" s="2" t="s">
        <v>72</v>
      </c>
      <c r="C1567" s="2" t="s">
        <v>1158</v>
      </c>
      <c r="D1567" s="2" t="s">
        <v>1159</v>
      </c>
      <c r="E1567" s="2" t="s">
        <v>6587</v>
      </c>
      <c r="F1567" s="2">
        <v>2.0850877364651503</v>
      </c>
      <c r="G1567" s="2">
        <v>0.10961894691728501</v>
      </c>
    </row>
    <row r="1568" spans="1:7" x14ac:dyDescent="0.3">
      <c r="A1568" s="2" t="s">
        <v>6261</v>
      </c>
      <c r="B1568" s="2" t="s">
        <v>73</v>
      </c>
      <c r="C1568" s="2" t="s">
        <v>1160</v>
      </c>
      <c r="D1568" s="2" t="s">
        <v>1161</v>
      </c>
      <c r="E1568" s="2" t="s">
        <v>6587</v>
      </c>
      <c r="F1568" s="2">
        <v>2.8970956818093949</v>
      </c>
      <c r="G1568" s="2" t="s">
        <v>7</v>
      </c>
    </row>
    <row r="1569" spans="1:7" x14ac:dyDescent="0.3">
      <c r="A1569" s="2" t="s">
        <v>6262</v>
      </c>
      <c r="B1569" s="2" t="s">
        <v>6263</v>
      </c>
      <c r="C1569" s="2" t="s">
        <v>6264</v>
      </c>
      <c r="D1569" s="2" t="s">
        <v>2576</v>
      </c>
      <c r="F1569" s="2">
        <v>1.6318841874172134</v>
      </c>
      <c r="G1569" s="2">
        <v>0.20837399892144101</v>
      </c>
    </row>
    <row r="1570" spans="1:7" x14ac:dyDescent="0.3">
      <c r="A1570" s="2" t="s">
        <v>6265</v>
      </c>
      <c r="B1570" s="2" t="s">
        <v>474</v>
      </c>
      <c r="C1570" s="2" t="s">
        <v>1755</v>
      </c>
      <c r="D1570" s="2" t="s">
        <v>1756</v>
      </c>
      <c r="E1570" s="2" t="s">
        <v>6587</v>
      </c>
      <c r="F1570" s="2">
        <v>0.67877385430725723</v>
      </c>
      <c r="G1570" s="2">
        <v>0.85856654171048896</v>
      </c>
    </row>
    <row r="1571" spans="1:7" x14ac:dyDescent="0.3">
      <c r="A1571" s="2" t="s">
        <v>6266</v>
      </c>
      <c r="B1571" s="2" t="s">
        <v>6267</v>
      </c>
      <c r="C1571" s="2" t="s">
        <v>6268</v>
      </c>
      <c r="D1571" s="2" t="s">
        <v>2433</v>
      </c>
      <c r="F1571" s="2">
        <v>1.9959667820937115</v>
      </c>
      <c r="G1571" s="2">
        <v>9.0486631353418195E-3</v>
      </c>
    </row>
    <row r="1572" spans="1:7" x14ac:dyDescent="0.3">
      <c r="A1572" s="2" t="s">
        <v>6269</v>
      </c>
      <c r="B1572" s="2" t="s">
        <v>6269</v>
      </c>
      <c r="C1572" s="2" t="s">
        <v>6270</v>
      </c>
      <c r="D1572" s="2" t="s">
        <v>2792</v>
      </c>
      <c r="F1572" s="2">
        <v>1.2849356679562756</v>
      </c>
      <c r="G1572" s="2" t="s">
        <v>7</v>
      </c>
    </row>
    <row r="1573" spans="1:7" x14ac:dyDescent="0.3">
      <c r="A1573" s="2" t="s">
        <v>6271</v>
      </c>
      <c r="B1573" s="2" t="s">
        <v>6272</v>
      </c>
      <c r="C1573" s="2" t="s">
        <v>6273</v>
      </c>
      <c r="D1573" s="2" t="s">
        <v>2481</v>
      </c>
      <c r="F1573" s="2">
        <v>1.8627933229651796</v>
      </c>
      <c r="G1573" s="2">
        <v>0.294904149784881</v>
      </c>
    </row>
    <row r="1574" spans="1:7" x14ac:dyDescent="0.3">
      <c r="A1574" s="2" t="s">
        <v>6274</v>
      </c>
      <c r="B1574" s="2" t="s">
        <v>6275</v>
      </c>
      <c r="C1574" s="2" t="s">
        <v>6276</v>
      </c>
      <c r="D1574" s="2" t="s">
        <v>2629</v>
      </c>
      <c r="F1574" s="2">
        <v>1.543663233769208</v>
      </c>
      <c r="G1574" s="2">
        <v>0.55872680213869796</v>
      </c>
    </row>
    <row r="1575" spans="1:7" x14ac:dyDescent="0.3">
      <c r="A1575" s="2" t="s">
        <v>6277</v>
      </c>
      <c r="B1575" s="2" t="s">
        <v>6278</v>
      </c>
      <c r="C1575" s="2" t="s">
        <v>6279</v>
      </c>
      <c r="D1575" s="2" t="s">
        <v>2714</v>
      </c>
      <c r="F1575" s="2">
        <v>1.4258115478624678</v>
      </c>
      <c r="G1575" s="2">
        <v>0.383688682646319</v>
      </c>
    </row>
    <row r="1576" spans="1:7" x14ac:dyDescent="0.3">
      <c r="A1576" s="2" t="s">
        <v>6280</v>
      </c>
      <c r="B1576" s="2" t="s">
        <v>475</v>
      </c>
      <c r="C1576" s="2" t="s">
        <v>1578</v>
      </c>
      <c r="D1576" s="2" t="s">
        <v>1579</v>
      </c>
      <c r="E1576" s="2" t="s">
        <v>6587</v>
      </c>
      <c r="F1576" s="2">
        <v>0.39827396267894349</v>
      </c>
      <c r="G1576" s="2">
        <v>2.2728171329797699E-4</v>
      </c>
    </row>
    <row r="1577" spans="1:7" x14ac:dyDescent="0.3">
      <c r="A1577" s="2" t="s">
        <v>6281</v>
      </c>
      <c r="B1577" s="2" t="s">
        <v>6281</v>
      </c>
      <c r="C1577" s="2" t="s">
        <v>6282</v>
      </c>
      <c r="D1577" s="2" t="s">
        <v>2173</v>
      </c>
      <c r="F1577" s="2">
        <v>5.1870863446347037</v>
      </c>
      <c r="G1577" s="2">
        <v>0.518355582867432</v>
      </c>
    </row>
    <row r="1578" spans="1:7" x14ac:dyDescent="0.3">
      <c r="A1578" s="2" t="s">
        <v>6283</v>
      </c>
      <c r="B1578" s="2" t="s">
        <v>696</v>
      </c>
      <c r="C1578" s="2" t="s">
        <v>815</v>
      </c>
      <c r="D1578" s="2" t="s">
        <v>816</v>
      </c>
      <c r="E1578" s="2" t="s">
        <v>6587</v>
      </c>
      <c r="F1578" s="2">
        <v>0.39478763593276733</v>
      </c>
      <c r="G1578" s="2">
        <v>0.247569331010244</v>
      </c>
    </row>
    <row r="1579" spans="1:7" x14ac:dyDescent="0.3">
      <c r="A1579" s="2" t="s">
        <v>6284</v>
      </c>
      <c r="B1579" s="2" t="s">
        <v>6285</v>
      </c>
      <c r="C1579" s="2" t="s">
        <v>6286</v>
      </c>
      <c r="D1579" s="2" t="s">
        <v>2402</v>
      </c>
      <c r="F1579" s="2">
        <v>2.0942563483725598</v>
      </c>
      <c r="G1579" s="2">
        <v>1.66555280713034E-2</v>
      </c>
    </row>
    <row r="1580" spans="1:7" x14ac:dyDescent="0.3">
      <c r="A1580" s="2" t="s">
        <v>6287</v>
      </c>
      <c r="B1580" s="2" t="s">
        <v>476</v>
      </c>
      <c r="C1580" s="2" t="s">
        <v>1330</v>
      </c>
      <c r="D1580" s="2" t="s">
        <v>1331</v>
      </c>
      <c r="E1580" s="2" t="s">
        <v>6587</v>
      </c>
      <c r="F1580" s="2">
        <v>0.46184500428923358</v>
      </c>
      <c r="G1580" s="3">
        <v>5.4804388115784197E-6</v>
      </c>
    </row>
    <row r="1581" spans="1:7" x14ac:dyDescent="0.3">
      <c r="A1581" s="2" t="s">
        <v>6288</v>
      </c>
      <c r="B1581" s="2" t="s">
        <v>6289</v>
      </c>
      <c r="C1581" s="2" t="s">
        <v>6290</v>
      </c>
      <c r="D1581" s="2" t="s">
        <v>2308</v>
      </c>
      <c r="F1581" s="2">
        <v>2.5004826060695331</v>
      </c>
      <c r="G1581" s="2">
        <v>9.0111596843857802E-3</v>
      </c>
    </row>
    <row r="1582" spans="1:7" x14ac:dyDescent="0.3">
      <c r="A1582" s="2" t="s">
        <v>6291</v>
      </c>
      <c r="B1582" s="2" t="s">
        <v>697</v>
      </c>
      <c r="C1582" s="2" t="s">
        <v>1162</v>
      </c>
      <c r="D1582" s="2" t="s">
        <v>1163</v>
      </c>
      <c r="E1582" s="2" t="s">
        <v>6587</v>
      </c>
      <c r="F1582" s="2">
        <v>0.46193925977603167</v>
      </c>
      <c r="G1582" s="2">
        <v>2.4437696453649699E-2</v>
      </c>
    </row>
    <row r="1583" spans="1:7" x14ac:dyDescent="0.3">
      <c r="A1583" s="2" t="s">
        <v>6292</v>
      </c>
      <c r="B1583" s="2" t="s">
        <v>6293</v>
      </c>
      <c r="C1583" s="2" t="s">
        <v>6294</v>
      </c>
      <c r="D1583" s="2" t="s">
        <v>2880</v>
      </c>
      <c r="F1583" s="2">
        <v>1.1446794400875269</v>
      </c>
      <c r="G1583" s="2">
        <v>0.41524498091199502</v>
      </c>
    </row>
    <row r="1584" spans="1:7" x14ac:dyDescent="0.3">
      <c r="A1584" s="2" t="s">
        <v>6295</v>
      </c>
      <c r="B1584" s="2" t="s">
        <v>6296</v>
      </c>
      <c r="C1584" s="2" t="s">
        <v>6297</v>
      </c>
      <c r="D1584" s="2" t="s">
        <v>2513</v>
      </c>
      <c r="F1584" s="2">
        <v>1.7760078225957403</v>
      </c>
      <c r="G1584" s="2">
        <v>1.23925086921448E-2</v>
      </c>
    </row>
    <row r="1585" spans="1:7" x14ac:dyDescent="0.3">
      <c r="A1585" s="2" t="s">
        <v>6298</v>
      </c>
      <c r="B1585" s="2" t="s">
        <v>477</v>
      </c>
      <c r="C1585" s="2" t="s">
        <v>1580</v>
      </c>
      <c r="D1585" s="2" t="s">
        <v>1581</v>
      </c>
      <c r="E1585" s="2" t="s">
        <v>6587</v>
      </c>
      <c r="F1585" s="2">
        <v>0.39307076518203915</v>
      </c>
      <c r="G1585" s="3">
        <v>3.26504157044383E-10</v>
      </c>
    </row>
    <row r="1586" spans="1:7" x14ac:dyDescent="0.3">
      <c r="A1586" s="2" t="s">
        <v>6299</v>
      </c>
      <c r="B1586" s="2" t="s">
        <v>6300</v>
      </c>
      <c r="C1586" s="2" t="s">
        <v>6301</v>
      </c>
      <c r="D1586" s="2" t="s">
        <v>2178</v>
      </c>
      <c r="F1586" s="2">
        <v>4.5712442646882376</v>
      </c>
      <c r="G1586" s="2" t="s">
        <v>7</v>
      </c>
    </row>
    <row r="1587" spans="1:7" x14ac:dyDescent="0.3">
      <c r="A1587" s="2" t="s">
        <v>478</v>
      </c>
      <c r="B1587" s="2" t="s">
        <v>478</v>
      </c>
      <c r="C1587" s="2" t="s">
        <v>1812</v>
      </c>
      <c r="D1587" s="2" t="s">
        <v>1813</v>
      </c>
      <c r="E1587" s="2" t="s">
        <v>6587</v>
      </c>
      <c r="F1587" s="2">
        <v>0.78858659080457616</v>
      </c>
      <c r="G1587" s="2" t="s">
        <v>7</v>
      </c>
    </row>
    <row r="1588" spans="1:7" x14ac:dyDescent="0.3">
      <c r="A1588" s="2" t="s">
        <v>6302</v>
      </c>
      <c r="B1588" s="2" t="s">
        <v>6303</v>
      </c>
      <c r="C1588" s="2" t="s">
        <v>6304</v>
      </c>
      <c r="D1588" s="2" t="s">
        <v>2350</v>
      </c>
      <c r="F1588" s="2">
        <v>2.2850109656398412</v>
      </c>
      <c r="G1588" s="2" t="s">
        <v>7</v>
      </c>
    </row>
    <row r="1589" spans="1:7" x14ac:dyDescent="0.3">
      <c r="A1589" s="2" t="s">
        <v>6305</v>
      </c>
      <c r="B1589" s="2" t="s">
        <v>6306</v>
      </c>
      <c r="C1589" s="2" t="s">
        <v>6307</v>
      </c>
      <c r="D1589" s="2" t="s">
        <v>2684</v>
      </c>
      <c r="F1589" s="2">
        <v>1.4689448514960537</v>
      </c>
      <c r="G1589" s="2">
        <v>2.34829522955744E-2</v>
      </c>
    </row>
    <row r="1590" spans="1:7" x14ac:dyDescent="0.3">
      <c r="A1590" s="2" t="s">
        <v>6308</v>
      </c>
      <c r="B1590" s="2" t="s">
        <v>479</v>
      </c>
      <c r="C1590" s="2" t="s">
        <v>1757</v>
      </c>
      <c r="D1590" s="2" t="s">
        <v>1758</v>
      </c>
      <c r="E1590" s="2" t="s">
        <v>6587</v>
      </c>
      <c r="F1590" s="2">
        <v>0.60295909371436607</v>
      </c>
      <c r="G1590" s="2">
        <v>0.22742460356939201</v>
      </c>
    </row>
    <row r="1591" spans="1:7" x14ac:dyDescent="0.3">
      <c r="A1591" s="2" t="s">
        <v>6309</v>
      </c>
      <c r="B1591" s="2" t="s">
        <v>6310</v>
      </c>
      <c r="C1591" s="2" t="s">
        <v>6311</v>
      </c>
      <c r="D1591" s="2" t="s">
        <v>2795</v>
      </c>
      <c r="F1591" s="2">
        <v>1.2824105024087622</v>
      </c>
      <c r="G1591" s="2">
        <v>0.72689460818243201</v>
      </c>
    </row>
    <row r="1592" spans="1:7" x14ac:dyDescent="0.3">
      <c r="A1592" s="2" t="s">
        <v>6312</v>
      </c>
      <c r="B1592" s="2" t="s">
        <v>480</v>
      </c>
      <c r="C1592" s="2" t="s">
        <v>1759</v>
      </c>
      <c r="D1592" s="2" t="s">
        <v>1760</v>
      </c>
      <c r="E1592" s="2" t="s">
        <v>6587</v>
      </c>
      <c r="F1592" s="2">
        <v>0.82884703485808331</v>
      </c>
      <c r="G1592" s="2">
        <v>0.186513334792026</v>
      </c>
    </row>
    <row r="1593" spans="1:7" x14ac:dyDescent="0.3">
      <c r="A1593" s="2" t="s">
        <v>6313</v>
      </c>
      <c r="B1593" s="2" t="s">
        <v>481</v>
      </c>
      <c r="C1593" s="2" t="s">
        <v>1270</v>
      </c>
      <c r="D1593" s="2" t="s">
        <v>1271</v>
      </c>
      <c r="E1593" s="2" t="s">
        <v>6587</v>
      </c>
      <c r="F1593" s="2">
        <v>0.18849871316457611</v>
      </c>
      <c r="G1593" s="2">
        <v>0.208296897284974</v>
      </c>
    </row>
    <row r="1594" spans="1:7" x14ac:dyDescent="0.3">
      <c r="A1594" s="2" t="s">
        <v>6314</v>
      </c>
      <c r="B1594" s="2" t="s">
        <v>482</v>
      </c>
      <c r="C1594" s="2" t="s">
        <v>1761</v>
      </c>
      <c r="D1594" s="2" t="s">
        <v>1762</v>
      </c>
      <c r="E1594" s="2" t="s">
        <v>6587</v>
      </c>
      <c r="F1594" s="2">
        <v>0.89872715576471918</v>
      </c>
      <c r="G1594" s="2">
        <v>0.602784747655285</v>
      </c>
    </row>
    <row r="1595" spans="1:7" x14ac:dyDescent="0.3">
      <c r="A1595" s="2" t="s">
        <v>6315</v>
      </c>
      <c r="B1595" s="2" t="s">
        <v>6315</v>
      </c>
      <c r="C1595" s="2" t="s">
        <v>6316</v>
      </c>
      <c r="D1595" s="2" t="s">
        <v>2413</v>
      </c>
      <c r="F1595" s="2">
        <v>2.0630234138769645</v>
      </c>
      <c r="G1595" s="2">
        <v>1.23760797388172E-3</v>
      </c>
    </row>
    <row r="1596" spans="1:7" x14ac:dyDescent="0.3">
      <c r="A1596" s="2" t="s">
        <v>6317</v>
      </c>
      <c r="B1596" s="2" t="s">
        <v>698</v>
      </c>
      <c r="C1596" s="2" t="s">
        <v>898</v>
      </c>
      <c r="D1596" s="2" t="s">
        <v>899</v>
      </c>
      <c r="E1596" s="2" t="s">
        <v>6587</v>
      </c>
      <c r="F1596" s="2">
        <v>1.5410703290175287</v>
      </c>
      <c r="G1596" s="2">
        <v>0.33778005929754401</v>
      </c>
    </row>
    <row r="1597" spans="1:7" x14ac:dyDescent="0.3">
      <c r="A1597" s="2" t="s">
        <v>6318</v>
      </c>
      <c r="B1597" s="2" t="s">
        <v>6319</v>
      </c>
      <c r="C1597" s="2" t="s">
        <v>6320</v>
      </c>
      <c r="D1597" s="2" t="s">
        <v>2159</v>
      </c>
      <c r="F1597" s="2" t="e">
        <v>#VALUE!</v>
      </c>
      <c r="G1597" s="2" t="s">
        <v>7</v>
      </c>
    </row>
    <row r="1598" spans="1:7" x14ac:dyDescent="0.3">
      <c r="A1598" s="2" t="s">
        <v>6321</v>
      </c>
      <c r="B1598" s="2" t="s">
        <v>6322</v>
      </c>
      <c r="C1598" s="2" t="s">
        <v>6323</v>
      </c>
      <c r="D1598" s="2" t="s">
        <v>2271</v>
      </c>
      <c r="F1598" s="2">
        <v>2.7283569424384613</v>
      </c>
      <c r="G1598" s="2" t="s">
        <v>7</v>
      </c>
    </row>
    <row r="1599" spans="1:7" x14ac:dyDescent="0.3">
      <c r="A1599" s="2" t="s">
        <v>29</v>
      </c>
      <c r="B1599" s="2" t="s">
        <v>29</v>
      </c>
      <c r="C1599" s="2" t="s">
        <v>1997</v>
      </c>
      <c r="D1599" s="2" t="s">
        <v>1998</v>
      </c>
      <c r="E1599" s="2" t="s">
        <v>6587</v>
      </c>
      <c r="F1599" s="2">
        <v>2.4121160947163314</v>
      </c>
      <c r="G1599" s="2">
        <v>2.28551470972743E-4</v>
      </c>
    </row>
    <row r="1600" spans="1:7" x14ac:dyDescent="0.3">
      <c r="A1600" s="2" t="s">
        <v>6324</v>
      </c>
      <c r="B1600" s="2" t="s">
        <v>6325</v>
      </c>
      <c r="C1600" s="2" t="s">
        <v>6326</v>
      </c>
      <c r="D1600" s="2" t="s">
        <v>2181</v>
      </c>
      <c r="F1600" s="2">
        <v>4.4349257949250704</v>
      </c>
      <c r="G1600" s="2" t="s">
        <v>7</v>
      </c>
    </row>
    <row r="1601" spans="1:7" x14ac:dyDescent="0.3">
      <c r="A1601" s="2" t="s">
        <v>6327</v>
      </c>
      <c r="B1601" s="2" t="s">
        <v>6328</v>
      </c>
      <c r="C1601" s="2" t="s">
        <v>6329</v>
      </c>
      <c r="D1601" s="2" t="s">
        <v>2707</v>
      </c>
      <c r="F1601" s="2">
        <v>1.4315903291534664</v>
      </c>
      <c r="G1601" s="2">
        <v>0.470763349055349</v>
      </c>
    </row>
    <row r="1602" spans="1:7" x14ac:dyDescent="0.3">
      <c r="A1602" s="2" t="s">
        <v>6330</v>
      </c>
      <c r="B1602" s="2" t="s">
        <v>483</v>
      </c>
      <c r="C1602" s="2" t="s">
        <v>1582</v>
      </c>
      <c r="D1602" s="2" t="s">
        <v>1583</v>
      </c>
      <c r="E1602" s="2" t="s">
        <v>6587</v>
      </c>
      <c r="F1602" s="2">
        <v>0.56441100308305447</v>
      </c>
      <c r="G1602" s="2">
        <v>0.13057418688047601</v>
      </c>
    </row>
    <row r="1603" spans="1:7" x14ac:dyDescent="0.3">
      <c r="A1603" s="2" t="s">
        <v>6331</v>
      </c>
      <c r="B1603" s="2" t="s">
        <v>6332</v>
      </c>
      <c r="C1603" s="2" t="s">
        <v>6333</v>
      </c>
      <c r="D1603" s="2" t="s">
        <v>2616</v>
      </c>
      <c r="F1603" s="2">
        <v>1.5761652335198326</v>
      </c>
      <c r="G1603" s="2">
        <v>0.22769468571685</v>
      </c>
    </row>
    <row r="1604" spans="1:7" x14ac:dyDescent="0.3">
      <c r="A1604" s="2" t="s">
        <v>6334</v>
      </c>
      <c r="B1604" s="2" t="s">
        <v>6335</v>
      </c>
      <c r="C1604" s="2" t="s">
        <v>6336</v>
      </c>
      <c r="D1604" s="2" t="s">
        <v>2701</v>
      </c>
      <c r="F1604" s="2">
        <v>1.4445684316173055</v>
      </c>
      <c r="G1604" s="2">
        <v>0.62029817824329203</v>
      </c>
    </row>
    <row r="1605" spans="1:7" x14ac:dyDescent="0.3">
      <c r="A1605" s="2" t="s">
        <v>6337</v>
      </c>
      <c r="B1605" s="2" t="s">
        <v>6338</v>
      </c>
      <c r="C1605" s="2" t="s">
        <v>6339</v>
      </c>
      <c r="D1605" s="2" t="s">
        <v>2220</v>
      </c>
      <c r="F1605" s="2">
        <v>3.1620507980046724</v>
      </c>
      <c r="G1605" s="2">
        <v>0.178833928478596</v>
      </c>
    </row>
    <row r="1606" spans="1:7" x14ac:dyDescent="0.3">
      <c r="A1606" s="2" t="s">
        <v>6340</v>
      </c>
      <c r="B1606" s="2" t="s">
        <v>6341</v>
      </c>
      <c r="C1606" s="2" t="s">
        <v>6342</v>
      </c>
      <c r="D1606" s="2" t="s">
        <v>2313</v>
      </c>
      <c r="F1606" s="2">
        <v>2.4799708876318416</v>
      </c>
      <c r="G1606" s="3">
        <v>7.1114508221564202E-10</v>
      </c>
    </row>
    <row r="1607" spans="1:7" x14ac:dyDescent="0.3">
      <c r="A1607" s="2" t="s">
        <v>6343</v>
      </c>
      <c r="B1607" s="2" t="s">
        <v>6344</v>
      </c>
      <c r="C1607" s="2" t="s">
        <v>6345</v>
      </c>
      <c r="D1607" s="2" t="s">
        <v>2881</v>
      </c>
      <c r="F1607" s="2">
        <v>1.1429383844300773</v>
      </c>
      <c r="G1607" s="2">
        <v>0.31112314985376399</v>
      </c>
    </row>
    <row r="1608" spans="1:7" x14ac:dyDescent="0.3">
      <c r="A1608" s="2" t="s">
        <v>6346</v>
      </c>
      <c r="B1608" s="2" t="s">
        <v>699</v>
      </c>
      <c r="C1608" s="2" t="s">
        <v>1164</v>
      </c>
      <c r="D1608" s="2" t="s">
        <v>1165</v>
      </c>
      <c r="E1608" s="2" t="s">
        <v>6587</v>
      </c>
      <c r="F1608" s="2">
        <v>1.1423374942978508</v>
      </c>
      <c r="G1608" s="2">
        <v>0.921518609270502</v>
      </c>
    </row>
    <row r="1609" spans="1:7" x14ac:dyDescent="0.3">
      <c r="A1609" s="2" t="s">
        <v>6347</v>
      </c>
      <c r="B1609" s="2" t="s">
        <v>6348</v>
      </c>
      <c r="C1609" s="2" t="s">
        <v>6349</v>
      </c>
      <c r="D1609" s="2" t="s">
        <v>2670</v>
      </c>
      <c r="F1609" s="2">
        <v>1.4912637875206891</v>
      </c>
      <c r="G1609" s="2">
        <v>0.114868873545348</v>
      </c>
    </row>
    <row r="1610" spans="1:7" x14ac:dyDescent="0.3">
      <c r="A1610" s="2" t="s">
        <v>6350</v>
      </c>
      <c r="B1610" s="2" t="s">
        <v>700</v>
      </c>
      <c r="C1610" s="2" t="s">
        <v>1166</v>
      </c>
      <c r="D1610" s="2" t="s">
        <v>1167</v>
      </c>
      <c r="E1610" s="2" t="s">
        <v>6587</v>
      </c>
      <c r="F1610" s="2">
        <v>1.3180319693093852</v>
      </c>
      <c r="G1610" s="2">
        <v>0.517742078076037</v>
      </c>
    </row>
    <row r="1611" spans="1:7" x14ac:dyDescent="0.3">
      <c r="A1611" s="2" t="s">
        <v>6351</v>
      </c>
      <c r="B1611" s="2" t="s">
        <v>6352</v>
      </c>
      <c r="C1611" s="2" t="s">
        <v>6353</v>
      </c>
      <c r="D1611" s="2" t="s">
        <v>2504</v>
      </c>
      <c r="F1611" s="2">
        <v>1.7980685612858824</v>
      </c>
      <c r="G1611" s="2">
        <v>0.450016426481953</v>
      </c>
    </row>
    <row r="1612" spans="1:7" x14ac:dyDescent="0.3">
      <c r="A1612" s="2" t="s">
        <v>3669</v>
      </c>
      <c r="B1612" s="2" t="s">
        <v>8</v>
      </c>
      <c r="C1612" s="6" t="s">
        <v>6586</v>
      </c>
      <c r="D1612" s="6" t="s">
        <v>6585</v>
      </c>
      <c r="E1612" s="2" t="s">
        <v>6587</v>
      </c>
      <c r="F1612" s="2">
        <v>3.3478011951485942</v>
      </c>
      <c r="G1612" s="2" t="s">
        <v>7</v>
      </c>
    </row>
    <row r="1613" spans="1:7" x14ac:dyDescent="0.3">
      <c r="A1613" s="2" t="s">
        <v>6354</v>
      </c>
      <c r="B1613" s="2" t="s">
        <v>6355</v>
      </c>
      <c r="C1613" s="2" t="s">
        <v>6356</v>
      </c>
      <c r="D1613" s="2" t="s">
        <v>2569</v>
      </c>
      <c r="F1613" s="2">
        <v>1.6453379153643879</v>
      </c>
      <c r="G1613" s="2">
        <v>1.7016985411632501E-2</v>
      </c>
    </row>
    <row r="1614" spans="1:7" x14ac:dyDescent="0.3">
      <c r="A1614" s="2" t="s">
        <v>6357</v>
      </c>
      <c r="B1614" s="2" t="s">
        <v>6357</v>
      </c>
      <c r="C1614" s="2" t="s">
        <v>6358</v>
      </c>
      <c r="D1614" s="2" t="s">
        <v>2769</v>
      </c>
      <c r="F1614" s="2">
        <v>1.3335670549740259</v>
      </c>
      <c r="G1614" s="2">
        <v>0.82555429178626505</v>
      </c>
    </row>
    <row r="1615" spans="1:7" x14ac:dyDescent="0.3">
      <c r="A1615" s="2" t="s">
        <v>6359</v>
      </c>
      <c r="B1615" s="2" t="s">
        <v>6360</v>
      </c>
      <c r="C1615" s="2" t="s">
        <v>6361</v>
      </c>
      <c r="D1615" s="2" t="s">
        <v>2544</v>
      </c>
      <c r="F1615" s="2">
        <v>1.7041877059032102</v>
      </c>
      <c r="G1615" s="2">
        <v>0.424170916394426</v>
      </c>
    </row>
    <row r="1616" spans="1:7" x14ac:dyDescent="0.3">
      <c r="A1616" s="2" t="s">
        <v>6362</v>
      </c>
      <c r="B1616" s="2" t="s">
        <v>6363</v>
      </c>
      <c r="C1616" s="2" t="s">
        <v>6364</v>
      </c>
      <c r="D1616" s="2" t="s">
        <v>3063</v>
      </c>
      <c r="F1616" s="2">
        <v>0.51989902964859647</v>
      </c>
      <c r="G1616" s="2">
        <v>0.72689460818243201</v>
      </c>
    </row>
    <row r="1617" spans="1:7" x14ac:dyDescent="0.3">
      <c r="A1617" s="2" t="s">
        <v>6365</v>
      </c>
      <c r="B1617" s="2" t="s">
        <v>6366</v>
      </c>
      <c r="C1617" s="2" t="s">
        <v>6367</v>
      </c>
      <c r="D1617" s="2" t="s">
        <v>2902</v>
      </c>
      <c r="F1617" s="2">
        <v>1.1048298226903399</v>
      </c>
      <c r="G1617" s="2">
        <v>0.62897701772742098</v>
      </c>
    </row>
    <row r="1618" spans="1:7" x14ac:dyDescent="0.3">
      <c r="A1618" s="2" t="s">
        <v>6368</v>
      </c>
      <c r="B1618" s="2" t="s">
        <v>701</v>
      </c>
      <c r="C1618" s="2" t="s">
        <v>817</v>
      </c>
      <c r="D1618" s="2" t="s">
        <v>818</v>
      </c>
      <c r="E1618" s="2" t="s">
        <v>6587</v>
      </c>
      <c r="F1618" s="2">
        <v>0.60424945365859728</v>
      </c>
      <c r="G1618" s="2">
        <v>9.5230640161256999E-2</v>
      </c>
    </row>
    <row r="1619" spans="1:7" x14ac:dyDescent="0.3">
      <c r="A1619" s="2" t="s">
        <v>6369</v>
      </c>
      <c r="B1619" s="2" t="s">
        <v>6370</v>
      </c>
      <c r="C1619" s="2" t="s">
        <v>6371</v>
      </c>
      <c r="D1619" s="2" t="s">
        <v>2994</v>
      </c>
      <c r="F1619" s="2">
        <v>0.83555232813284719</v>
      </c>
      <c r="G1619" s="2" t="s">
        <v>7</v>
      </c>
    </row>
    <row r="1620" spans="1:7" x14ac:dyDescent="0.3">
      <c r="A1620" s="2" t="s">
        <v>6372</v>
      </c>
      <c r="B1620" s="2" t="s">
        <v>6373</v>
      </c>
      <c r="C1620" s="2" t="s">
        <v>6374</v>
      </c>
      <c r="D1620" s="2" t="s">
        <v>2893</v>
      </c>
      <c r="F1620" s="2">
        <v>1.1259101116818224</v>
      </c>
      <c r="G1620" s="2">
        <v>0.75153553643151805</v>
      </c>
    </row>
    <row r="1621" spans="1:7" x14ac:dyDescent="0.3">
      <c r="A1621" s="2" t="s">
        <v>6375</v>
      </c>
      <c r="B1621" s="2" t="s">
        <v>484</v>
      </c>
      <c r="C1621" s="2" t="s">
        <v>1876</v>
      </c>
      <c r="D1621" s="2" t="s">
        <v>1877</v>
      </c>
      <c r="E1621" s="2" t="s">
        <v>6587</v>
      </c>
      <c r="F1621" s="2">
        <v>0.27979321530274642</v>
      </c>
      <c r="G1621" s="2">
        <v>7.5223645100098199E-4</v>
      </c>
    </row>
    <row r="1622" spans="1:7" x14ac:dyDescent="0.3">
      <c r="A1622" s="2" t="s">
        <v>6376</v>
      </c>
      <c r="B1622" s="2" t="s">
        <v>702</v>
      </c>
      <c r="C1622" s="2" t="s">
        <v>1168</v>
      </c>
      <c r="D1622" s="2" t="s">
        <v>1169</v>
      </c>
      <c r="E1622" s="2" t="s">
        <v>6587</v>
      </c>
      <c r="F1622" s="2">
        <v>1.0373864728093523</v>
      </c>
      <c r="G1622" s="2">
        <v>0.87834672353108301</v>
      </c>
    </row>
    <row r="1623" spans="1:7" x14ac:dyDescent="0.3">
      <c r="A1623" s="2" t="s">
        <v>6377</v>
      </c>
      <c r="B1623" s="2" t="s">
        <v>6378</v>
      </c>
      <c r="C1623" s="2" t="s">
        <v>6379</v>
      </c>
      <c r="D1623" s="2" t="s">
        <v>2486</v>
      </c>
      <c r="F1623" s="2">
        <v>1.8478691390106876</v>
      </c>
      <c r="G1623" s="2">
        <v>0.330134125678961</v>
      </c>
    </row>
    <row r="1624" spans="1:7" x14ac:dyDescent="0.3">
      <c r="A1624" s="2" t="s">
        <v>6380</v>
      </c>
      <c r="B1624" s="2" t="s">
        <v>6381</v>
      </c>
      <c r="C1624" s="2" t="s">
        <v>6382</v>
      </c>
      <c r="D1624" s="2" t="s">
        <v>2528</v>
      </c>
      <c r="F1624" s="2">
        <v>1.7328366590366291</v>
      </c>
      <c r="G1624" s="2">
        <v>2.8363843754887801E-2</v>
      </c>
    </row>
    <row r="1625" spans="1:7" x14ac:dyDescent="0.3">
      <c r="A1625" s="2" t="s">
        <v>6383</v>
      </c>
      <c r="B1625" s="2" t="s">
        <v>74</v>
      </c>
      <c r="C1625" s="2" t="s">
        <v>819</v>
      </c>
      <c r="D1625" s="2" t="s">
        <v>820</v>
      </c>
      <c r="E1625" s="2" t="s">
        <v>6587</v>
      </c>
      <c r="F1625" s="2">
        <v>3.2211674397023278</v>
      </c>
      <c r="G1625" s="2">
        <v>1.8942220557481401E-2</v>
      </c>
    </row>
    <row r="1626" spans="1:7" x14ac:dyDescent="0.3">
      <c r="A1626" s="2" t="s">
        <v>6384</v>
      </c>
      <c r="B1626" s="2" t="s">
        <v>485</v>
      </c>
      <c r="C1626" s="2" t="s">
        <v>1584</v>
      </c>
      <c r="D1626" s="2" t="s">
        <v>1585</v>
      </c>
      <c r="E1626" s="2" t="s">
        <v>6587</v>
      </c>
      <c r="F1626" s="2">
        <v>0.42687083396233916</v>
      </c>
      <c r="G1626" s="2">
        <v>1.38328175008666E-3</v>
      </c>
    </row>
    <row r="1627" spans="1:7" x14ac:dyDescent="0.3">
      <c r="A1627" s="2" t="s">
        <v>486</v>
      </c>
      <c r="B1627" s="2" t="s">
        <v>486</v>
      </c>
      <c r="C1627" s="2" t="s">
        <v>1763</v>
      </c>
      <c r="D1627" s="2" t="s">
        <v>1764</v>
      </c>
      <c r="E1627" s="2" t="s">
        <v>6587</v>
      </c>
      <c r="F1627" s="2">
        <v>0.69724166650530872</v>
      </c>
      <c r="G1627" s="2">
        <v>8.9738627536327595E-2</v>
      </c>
    </row>
    <row r="1628" spans="1:7" x14ac:dyDescent="0.3">
      <c r="A1628" s="2" t="s">
        <v>6385</v>
      </c>
      <c r="B1628" s="2" t="s">
        <v>6386</v>
      </c>
      <c r="C1628" s="2" t="s">
        <v>6387</v>
      </c>
      <c r="D1628" s="2" t="s">
        <v>2452</v>
      </c>
      <c r="F1628" s="2">
        <v>1.9365363281325374</v>
      </c>
      <c r="G1628" s="2">
        <v>0.34675967351371201</v>
      </c>
    </row>
    <row r="1629" spans="1:7" x14ac:dyDescent="0.3">
      <c r="A1629" s="2" t="s">
        <v>6388</v>
      </c>
      <c r="B1629" s="2" t="s">
        <v>487</v>
      </c>
      <c r="C1629" s="2" t="s">
        <v>1272</v>
      </c>
      <c r="D1629" s="2" t="s">
        <v>1273</v>
      </c>
      <c r="E1629" s="2" t="s">
        <v>6587</v>
      </c>
      <c r="F1629" s="2">
        <v>0.47929137574888309</v>
      </c>
      <c r="G1629" s="2">
        <v>2.6722843459374098E-4</v>
      </c>
    </row>
    <row r="1630" spans="1:7" x14ac:dyDescent="0.3">
      <c r="A1630" s="2" t="s">
        <v>6389</v>
      </c>
      <c r="B1630" s="2" t="s">
        <v>75</v>
      </c>
      <c r="C1630" s="2" t="s">
        <v>821</v>
      </c>
      <c r="D1630" s="2" t="s">
        <v>822</v>
      </c>
      <c r="E1630" s="2" t="s">
        <v>6587</v>
      </c>
      <c r="F1630" s="2">
        <v>3.9049662427664944</v>
      </c>
      <c r="G1630" s="2">
        <v>0.163561624152434</v>
      </c>
    </row>
    <row r="1631" spans="1:7" x14ac:dyDescent="0.3">
      <c r="A1631" s="2" t="s">
        <v>488</v>
      </c>
      <c r="B1631" s="2" t="s">
        <v>488</v>
      </c>
      <c r="C1631" s="2" t="s">
        <v>1878</v>
      </c>
      <c r="D1631" s="2" t="s">
        <v>1879</v>
      </c>
      <c r="E1631" s="2" t="s">
        <v>6587</v>
      </c>
      <c r="F1631" s="2">
        <v>1.0881471334388146</v>
      </c>
      <c r="G1631" s="2">
        <v>0.94502467748464802</v>
      </c>
    </row>
    <row r="1632" spans="1:7" x14ac:dyDescent="0.3">
      <c r="A1632" s="2" t="s">
        <v>6390</v>
      </c>
      <c r="B1632" s="2" t="s">
        <v>6390</v>
      </c>
      <c r="C1632" s="2" t="s">
        <v>6391</v>
      </c>
      <c r="D1632" s="2" t="s">
        <v>2715</v>
      </c>
      <c r="F1632" s="2">
        <v>1.4245593130385159</v>
      </c>
      <c r="G1632" s="2">
        <v>2.4184868888993301E-2</v>
      </c>
    </row>
    <row r="1633" spans="1:7" x14ac:dyDescent="0.3">
      <c r="A1633" s="2" t="s">
        <v>6392</v>
      </c>
      <c r="B1633" s="2" t="s">
        <v>6393</v>
      </c>
      <c r="C1633" s="2" t="s">
        <v>6394</v>
      </c>
      <c r="D1633" s="2" t="s">
        <v>2134</v>
      </c>
      <c r="F1633" s="2">
        <v>3.5930887972884089</v>
      </c>
      <c r="G1633" s="2">
        <v>8.74624185725573E-3</v>
      </c>
    </row>
    <row r="1634" spans="1:7" x14ac:dyDescent="0.3">
      <c r="A1634" s="2" t="s">
        <v>6395</v>
      </c>
      <c r="B1634" s="2" t="s">
        <v>76</v>
      </c>
      <c r="C1634" s="2" t="s">
        <v>1170</v>
      </c>
      <c r="D1634" s="2" t="s">
        <v>1171</v>
      </c>
      <c r="E1634" s="2" t="s">
        <v>6587</v>
      </c>
      <c r="F1634" s="2">
        <v>2.1111263139016163</v>
      </c>
      <c r="G1634" s="2">
        <v>0.653057732438315</v>
      </c>
    </row>
    <row r="1635" spans="1:7" x14ac:dyDescent="0.3">
      <c r="A1635" s="2" t="s">
        <v>489</v>
      </c>
      <c r="B1635" s="2" t="s">
        <v>489</v>
      </c>
      <c r="C1635" s="2" t="s">
        <v>1765</v>
      </c>
      <c r="D1635" s="2" t="s">
        <v>1766</v>
      </c>
      <c r="E1635" s="2" t="s">
        <v>6587</v>
      </c>
      <c r="F1635" s="2">
        <v>0.43421911241387146</v>
      </c>
      <c r="G1635" s="2" t="s">
        <v>7</v>
      </c>
    </row>
    <row r="1636" spans="1:7" x14ac:dyDescent="0.3">
      <c r="A1636" s="2" t="s">
        <v>6396</v>
      </c>
      <c r="B1636" s="2" t="s">
        <v>703</v>
      </c>
      <c r="C1636" s="2" t="s">
        <v>823</v>
      </c>
      <c r="D1636" s="2" t="s">
        <v>824</v>
      </c>
      <c r="E1636" s="2" t="s">
        <v>6587</v>
      </c>
      <c r="F1636" s="2">
        <v>1.8062855611136652</v>
      </c>
      <c r="G1636" s="2">
        <v>0.15085992738656401</v>
      </c>
    </row>
    <row r="1637" spans="1:7" x14ac:dyDescent="0.3">
      <c r="A1637" s="2" t="s">
        <v>6397</v>
      </c>
      <c r="B1637" s="2" t="s">
        <v>6398</v>
      </c>
      <c r="C1637" s="2" t="s">
        <v>6399</v>
      </c>
      <c r="D1637" s="2" t="s">
        <v>2160</v>
      </c>
      <c r="F1637" s="2" t="e">
        <v>#VALUE!</v>
      </c>
      <c r="G1637" s="2" t="s">
        <v>7</v>
      </c>
    </row>
    <row r="1638" spans="1:7" x14ac:dyDescent="0.3">
      <c r="A1638" s="2" t="s">
        <v>6400</v>
      </c>
      <c r="B1638" s="2" t="s">
        <v>6401</v>
      </c>
      <c r="C1638" s="2" t="s">
        <v>6402</v>
      </c>
      <c r="D1638" s="2" t="s">
        <v>2358</v>
      </c>
      <c r="F1638" s="2">
        <v>2.2676166389874126</v>
      </c>
      <c r="G1638" s="2">
        <v>1.2191230045111099E-3</v>
      </c>
    </row>
    <row r="1639" spans="1:7" x14ac:dyDescent="0.3">
      <c r="A1639" s="2" t="s">
        <v>6403</v>
      </c>
      <c r="B1639" s="2" t="s">
        <v>704</v>
      </c>
      <c r="C1639" s="2" t="s">
        <v>825</v>
      </c>
      <c r="D1639" s="2" t="s">
        <v>826</v>
      </c>
      <c r="E1639" s="2" t="s">
        <v>6587</v>
      </c>
      <c r="F1639" s="2">
        <v>1.1384865022515251</v>
      </c>
      <c r="G1639" s="2">
        <v>0.48160263443676898</v>
      </c>
    </row>
    <row r="1640" spans="1:7" x14ac:dyDescent="0.3">
      <c r="A1640" s="2" t="s">
        <v>6404</v>
      </c>
      <c r="B1640" s="2" t="s">
        <v>490</v>
      </c>
      <c r="C1640" s="2" t="s">
        <v>1586</v>
      </c>
      <c r="D1640" s="2" t="s">
        <v>1587</v>
      </c>
      <c r="E1640" s="2" t="s">
        <v>6587</v>
      </c>
      <c r="F1640" s="2">
        <v>0.30188137929485576</v>
      </c>
      <c r="G1640" s="2">
        <v>2.8816880989248299E-4</v>
      </c>
    </row>
    <row r="1641" spans="1:7" x14ac:dyDescent="0.3">
      <c r="A1641" s="2" t="s">
        <v>6405</v>
      </c>
      <c r="B1641" s="2" t="s">
        <v>77</v>
      </c>
      <c r="C1641" s="2" t="s">
        <v>1172</v>
      </c>
      <c r="D1641" s="2" t="s">
        <v>1173</v>
      </c>
      <c r="E1641" s="2" t="s">
        <v>6587</v>
      </c>
      <c r="F1641" s="2">
        <v>2.084119004878759</v>
      </c>
      <c r="G1641" s="2">
        <v>1.50709606006327E-3</v>
      </c>
    </row>
    <row r="1642" spans="1:7" x14ac:dyDescent="0.3">
      <c r="A1642" s="2" t="s">
        <v>6406</v>
      </c>
      <c r="B1642" s="2" t="s">
        <v>6407</v>
      </c>
      <c r="C1642" s="2" t="s">
        <v>6408</v>
      </c>
      <c r="D1642" s="2" t="s">
        <v>2302</v>
      </c>
      <c r="F1642" s="2">
        <v>2.529412075279919</v>
      </c>
      <c r="G1642" s="2">
        <v>0.20730389684030601</v>
      </c>
    </row>
    <row r="1643" spans="1:7" x14ac:dyDescent="0.3">
      <c r="A1643" s="2" t="s">
        <v>491</v>
      </c>
      <c r="B1643" s="2" t="s">
        <v>491</v>
      </c>
      <c r="C1643" s="2" t="s">
        <v>1926</v>
      </c>
      <c r="D1643" s="2" t="s">
        <v>1927</v>
      </c>
      <c r="E1643" s="2" t="s">
        <v>6587</v>
      </c>
      <c r="F1643" s="2">
        <v>0.38439443415739349</v>
      </c>
      <c r="G1643" s="2">
        <v>6.1955064307342E-4</v>
      </c>
    </row>
    <row r="1644" spans="1:7" x14ac:dyDescent="0.3">
      <c r="A1644" s="2" t="s">
        <v>6409</v>
      </c>
      <c r="B1644" s="2" t="s">
        <v>6410</v>
      </c>
      <c r="C1644" s="2" t="s">
        <v>6411</v>
      </c>
      <c r="D1644" s="2" t="s">
        <v>2432</v>
      </c>
      <c r="F1644" s="2">
        <v>2.0014876699056052</v>
      </c>
      <c r="G1644" s="2">
        <v>7.3449472389656902E-3</v>
      </c>
    </row>
    <row r="1645" spans="1:7" x14ac:dyDescent="0.3">
      <c r="A1645" s="2" t="s">
        <v>6412</v>
      </c>
      <c r="B1645" s="2" t="s">
        <v>6413</v>
      </c>
      <c r="C1645" s="2" t="s">
        <v>6414</v>
      </c>
      <c r="D1645" s="2" t="s">
        <v>2901</v>
      </c>
      <c r="F1645" s="2">
        <v>1.1055412784975462</v>
      </c>
      <c r="G1645" s="2">
        <v>0.851574947533286</v>
      </c>
    </row>
    <row r="1646" spans="1:7" x14ac:dyDescent="0.3">
      <c r="A1646" s="2" t="s">
        <v>6415</v>
      </c>
      <c r="B1646" s="2" t="s">
        <v>6416</v>
      </c>
      <c r="C1646" s="2" t="s">
        <v>6417</v>
      </c>
      <c r="D1646" s="2" t="s">
        <v>2917</v>
      </c>
      <c r="F1646" s="2">
        <v>1.0729333647158588</v>
      </c>
      <c r="G1646" s="2" t="s">
        <v>7</v>
      </c>
    </row>
    <row r="1647" spans="1:7" x14ac:dyDescent="0.3">
      <c r="A1647" s="2" t="s">
        <v>6418</v>
      </c>
      <c r="B1647" s="2" t="s">
        <v>6419</v>
      </c>
      <c r="C1647" s="2" t="s">
        <v>6420</v>
      </c>
      <c r="D1647" s="2" t="s">
        <v>2245</v>
      </c>
      <c r="F1647" s="2">
        <v>2.9360019321029442</v>
      </c>
      <c r="G1647" s="2">
        <v>8.3224665871505703E-4</v>
      </c>
    </row>
    <row r="1648" spans="1:7" x14ac:dyDescent="0.3">
      <c r="A1648" s="2" t="s">
        <v>6421</v>
      </c>
      <c r="B1648" s="2" t="s">
        <v>6422</v>
      </c>
      <c r="C1648" s="2" t="s">
        <v>6423</v>
      </c>
      <c r="D1648" s="2" t="s">
        <v>2407</v>
      </c>
      <c r="F1648" s="2">
        <v>2.0749573759926268</v>
      </c>
      <c r="G1648" s="2">
        <v>1.7003290448587501E-2</v>
      </c>
    </row>
    <row r="1649" spans="1:7" x14ac:dyDescent="0.3">
      <c r="A1649" s="2" t="s">
        <v>6424</v>
      </c>
      <c r="B1649" s="2" t="s">
        <v>492</v>
      </c>
      <c r="C1649" s="2" t="s">
        <v>1588</v>
      </c>
      <c r="D1649" s="2" t="s">
        <v>1589</v>
      </c>
      <c r="E1649" s="2" t="s">
        <v>6587</v>
      </c>
      <c r="F1649" s="2">
        <v>0.39932213672426309</v>
      </c>
      <c r="G1649" s="3">
        <v>1.0503060864746399E-7</v>
      </c>
    </row>
    <row r="1650" spans="1:7" x14ac:dyDescent="0.3">
      <c r="A1650" s="2" t="s">
        <v>493</v>
      </c>
      <c r="B1650" s="2" t="s">
        <v>493</v>
      </c>
      <c r="C1650" s="2" t="s">
        <v>1590</v>
      </c>
      <c r="D1650" s="2" t="s">
        <v>1591</v>
      </c>
      <c r="E1650" s="2" t="s">
        <v>6587</v>
      </c>
      <c r="F1650" s="2">
        <v>0.40428422322996199</v>
      </c>
      <c r="G1650" s="2">
        <v>5.6623277073900302E-2</v>
      </c>
    </row>
    <row r="1651" spans="1:7" x14ac:dyDescent="0.3">
      <c r="A1651" s="2" t="s">
        <v>6425</v>
      </c>
      <c r="B1651" s="2" t="s">
        <v>6425</v>
      </c>
      <c r="C1651" s="2" t="s">
        <v>6426</v>
      </c>
      <c r="D1651" s="2" t="s">
        <v>2427</v>
      </c>
      <c r="F1651" s="2">
        <v>2.0273085907321122</v>
      </c>
      <c r="G1651" s="2">
        <v>7.7718321830635402E-3</v>
      </c>
    </row>
    <row r="1652" spans="1:7" x14ac:dyDescent="0.3">
      <c r="A1652" s="2" t="s">
        <v>6427</v>
      </c>
      <c r="B1652" s="2" t="s">
        <v>6428</v>
      </c>
      <c r="C1652" s="2" t="s">
        <v>6429</v>
      </c>
      <c r="D1652" s="2" t="s">
        <v>2130</v>
      </c>
      <c r="F1652" s="2">
        <v>4.0159698049887291</v>
      </c>
      <c r="G1652" s="2">
        <v>1.9220719644912499E-2</v>
      </c>
    </row>
    <row r="1653" spans="1:7" x14ac:dyDescent="0.3">
      <c r="A1653" s="2" t="s">
        <v>6430</v>
      </c>
      <c r="B1653" s="2" t="s">
        <v>705</v>
      </c>
      <c r="C1653" s="2" t="s">
        <v>1174</v>
      </c>
      <c r="D1653" s="2" t="s">
        <v>1175</v>
      </c>
      <c r="E1653" s="2" t="s">
        <v>6587</v>
      </c>
      <c r="F1653" s="2">
        <v>1.6798489510422518</v>
      </c>
      <c r="G1653" s="2">
        <v>0.36068129523278702</v>
      </c>
    </row>
    <row r="1654" spans="1:7" x14ac:dyDescent="0.3">
      <c r="A1654" s="2" t="s">
        <v>6431</v>
      </c>
      <c r="B1654" s="2" t="s">
        <v>6432</v>
      </c>
      <c r="C1654" s="2" t="s">
        <v>6433</v>
      </c>
      <c r="D1654" s="2" t="s">
        <v>2989</v>
      </c>
      <c r="F1654" s="2">
        <v>0.84128025619143088</v>
      </c>
      <c r="G1654" s="2">
        <v>0.65269030220060298</v>
      </c>
    </row>
    <row r="1655" spans="1:7" x14ac:dyDescent="0.3">
      <c r="A1655" s="2" t="s">
        <v>6434</v>
      </c>
      <c r="B1655" s="2" t="s">
        <v>494</v>
      </c>
      <c r="C1655" s="2" t="s">
        <v>1592</v>
      </c>
      <c r="D1655" s="2" t="s">
        <v>1593</v>
      </c>
      <c r="E1655" s="2" t="s">
        <v>6587</v>
      </c>
      <c r="F1655" s="2">
        <v>0.63125878356036158</v>
      </c>
      <c r="G1655" s="2">
        <v>8.8206809746187595E-2</v>
      </c>
    </row>
    <row r="1656" spans="1:7" x14ac:dyDescent="0.3">
      <c r="A1656" s="2" t="s">
        <v>6435</v>
      </c>
      <c r="B1656" s="2" t="s">
        <v>6436</v>
      </c>
      <c r="C1656" s="2" t="s">
        <v>6437</v>
      </c>
      <c r="D1656" s="2" t="s">
        <v>2161</v>
      </c>
      <c r="F1656" s="2" t="e">
        <v>#VALUE!</v>
      </c>
      <c r="G1656" s="2" t="s">
        <v>7</v>
      </c>
    </row>
    <row r="1657" spans="1:7" x14ac:dyDescent="0.3">
      <c r="A1657" s="2" t="s">
        <v>6438</v>
      </c>
      <c r="B1657" s="2" t="s">
        <v>6439</v>
      </c>
      <c r="C1657" s="2" t="s">
        <v>6440</v>
      </c>
      <c r="D1657" s="2" t="s">
        <v>2988</v>
      </c>
      <c r="F1657" s="2">
        <v>0.84238654667155177</v>
      </c>
      <c r="G1657" s="2" t="s">
        <v>7</v>
      </c>
    </row>
    <row r="1658" spans="1:7" x14ac:dyDescent="0.3">
      <c r="A1658" s="2" t="s">
        <v>6441</v>
      </c>
      <c r="B1658" s="2" t="s">
        <v>495</v>
      </c>
      <c r="C1658" s="2" t="s">
        <v>2067</v>
      </c>
      <c r="D1658" s="2" t="s">
        <v>2068</v>
      </c>
      <c r="E1658" s="2" t="s">
        <v>6587</v>
      </c>
      <c r="F1658" s="2">
        <v>0.6939806735345605</v>
      </c>
      <c r="G1658" s="2">
        <v>0.63489004491659895</v>
      </c>
    </row>
    <row r="1659" spans="1:7" x14ac:dyDescent="0.3">
      <c r="A1659" s="2" t="s">
        <v>6442</v>
      </c>
      <c r="B1659" s="2" t="s">
        <v>706</v>
      </c>
      <c r="C1659" s="2" t="s">
        <v>1176</v>
      </c>
      <c r="D1659" s="2" t="s">
        <v>1177</v>
      </c>
      <c r="E1659" s="2" t="s">
        <v>6587</v>
      </c>
      <c r="F1659" s="2">
        <v>0.91746873706010879</v>
      </c>
      <c r="G1659" s="2">
        <v>0.87003029657516195</v>
      </c>
    </row>
    <row r="1660" spans="1:7" x14ac:dyDescent="0.3">
      <c r="A1660" s="2" t="s">
        <v>6443</v>
      </c>
      <c r="B1660" s="2" t="s">
        <v>6444</v>
      </c>
      <c r="C1660" s="2" t="s">
        <v>6445</v>
      </c>
      <c r="D1660" s="2" t="s">
        <v>2727</v>
      </c>
      <c r="F1660" s="2">
        <v>1.4052571914952732</v>
      </c>
      <c r="G1660" s="2">
        <v>1.8213895104993001E-2</v>
      </c>
    </row>
    <row r="1661" spans="1:7" x14ac:dyDescent="0.3">
      <c r="A1661" s="2" t="s">
        <v>6446</v>
      </c>
      <c r="B1661" s="2" t="s">
        <v>6447</v>
      </c>
      <c r="C1661" s="2" t="s">
        <v>6448</v>
      </c>
      <c r="D1661" s="2" t="s">
        <v>2761</v>
      </c>
      <c r="F1661" s="2">
        <v>1.3468339196176822</v>
      </c>
      <c r="G1661" s="2" t="s">
        <v>7</v>
      </c>
    </row>
    <row r="1662" spans="1:7" x14ac:dyDescent="0.3">
      <c r="A1662" s="2" t="s">
        <v>6449</v>
      </c>
      <c r="B1662" s="2" t="s">
        <v>6450</v>
      </c>
      <c r="C1662" s="2" t="s">
        <v>6451</v>
      </c>
      <c r="D1662" s="2" t="s">
        <v>2532</v>
      </c>
      <c r="F1662" s="2">
        <v>1.7306752919873276</v>
      </c>
      <c r="G1662" s="2">
        <v>5.7284306403499498E-2</v>
      </c>
    </row>
    <row r="1663" spans="1:7" x14ac:dyDescent="0.3">
      <c r="A1663" s="2" t="s">
        <v>6452</v>
      </c>
      <c r="B1663" s="2" t="s">
        <v>496</v>
      </c>
      <c r="C1663" s="2" t="s">
        <v>1594</v>
      </c>
      <c r="D1663" s="2" t="s">
        <v>1595</v>
      </c>
      <c r="E1663" s="2" t="s">
        <v>6587</v>
      </c>
      <c r="F1663" s="2">
        <v>0.44132786104669658</v>
      </c>
      <c r="G1663" s="2">
        <v>6.1591908699086297E-2</v>
      </c>
    </row>
    <row r="1664" spans="1:7" x14ac:dyDescent="0.3">
      <c r="A1664" s="2" t="s">
        <v>707</v>
      </c>
      <c r="B1664" s="2" t="s">
        <v>707</v>
      </c>
      <c r="C1664" s="2" t="s">
        <v>1178</v>
      </c>
      <c r="D1664" s="2" t="s">
        <v>1179</v>
      </c>
      <c r="E1664" s="2" t="s">
        <v>6587</v>
      </c>
      <c r="F1664" s="2">
        <v>0.72846798387374334</v>
      </c>
      <c r="G1664" s="2" t="s">
        <v>7</v>
      </c>
    </row>
    <row r="1665" spans="1:7" x14ac:dyDescent="0.3">
      <c r="A1665" s="2" t="s">
        <v>6453</v>
      </c>
      <c r="B1665" s="2" t="s">
        <v>6454</v>
      </c>
      <c r="C1665" s="2" t="s">
        <v>6455</v>
      </c>
      <c r="D1665" s="2" t="s">
        <v>2312</v>
      </c>
      <c r="F1665" s="2">
        <v>2.4858167097131587</v>
      </c>
      <c r="G1665" s="2">
        <v>7.41577915966581E-3</v>
      </c>
    </row>
    <row r="1666" spans="1:7" x14ac:dyDescent="0.3">
      <c r="A1666" s="2" t="s">
        <v>6456</v>
      </c>
      <c r="B1666" s="2" t="s">
        <v>6457</v>
      </c>
      <c r="C1666" s="2" t="s">
        <v>6458</v>
      </c>
      <c r="D1666" s="2" t="s">
        <v>2957</v>
      </c>
      <c r="F1666" s="2">
        <v>0.98536757341412484</v>
      </c>
      <c r="G1666" s="2">
        <v>0.98262188588226895</v>
      </c>
    </row>
    <row r="1667" spans="1:7" x14ac:dyDescent="0.3">
      <c r="A1667" s="2" t="s">
        <v>6459</v>
      </c>
      <c r="B1667" s="2" t="s">
        <v>6460</v>
      </c>
      <c r="C1667" s="2" t="s">
        <v>6461</v>
      </c>
      <c r="D1667" s="2" t="s">
        <v>3092</v>
      </c>
      <c r="F1667" s="2">
        <v>0.20888433679944285</v>
      </c>
      <c r="G1667" s="2" t="s">
        <v>7</v>
      </c>
    </row>
    <row r="1668" spans="1:7" x14ac:dyDescent="0.3">
      <c r="A1668" s="2" t="s">
        <v>6462</v>
      </c>
      <c r="B1668" s="2" t="s">
        <v>497</v>
      </c>
      <c r="C1668" s="2" t="s">
        <v>1802</v>
      </c>
      <c r="D1668" s="2" t="s">
        <v>1803</v>
      </c>
      <c r="E1668" s="2" t="s">
        <v>6587</v>
      </c>
      <c r="F1668" s="2">
        <v>0.64726759562343172</v>
      </c>
      <c r="G1668" s="2">
        <v>0.185598792598933</v>
      </c>
    </row>
    <row r="1669" spans="1:7" x14ac:dyDescent="0.3">
      <c r="A1669" s="2" t="s">
        <v>6463</v>
      </c>
      <c r="B1669" s="2" t="s">
        <v>708</v>
      </c>
      <c r="C1669" s="2" t="s">
        <v>1180</v>
      </c>
      <c r="D1669" s="2" t="s">
        <v>1181</v>
      </c>
      <c r="E1669" s="2" t="s">
        <v>6587</v>
      </c>
      <c r="F1669" s="2">
        <v>1.7099181353016442</v>
      </c>
      <c r="G1669" s="2">
        <v>1.56210628097634E-3</v>
      </c>
    </row>
    <row r="1670" spans="1:7" x14ac:dyDescent="0.3">
      <c r="A1670" s="2" t="s">
        <v>6464</v>
      </c>
      <c r="B1670" s="2" t="s">
        <v>6465</v>
      </c>
      <c r="C1670" s="2" t="s">
        <v>6466</v>
      </c>
      <c r="D1670" s="2" t="s">
        <v>2235</v>
      </c>
      <c r="F1670" s="2">
        <v>2.9635255911869809</v>
      </c>
      <c r="G1670" s="2">
        <v>0.208909775362528</v>
      </c>
    </row>
    <row r="1671" spans="1:7" x14ac:dyDescent="0.3">
      <c r="A1671" s="2" t="s">
        <v>6467</v>
      </c>
      <c r="B1671" s="2" t="s">
        <v>498</v>
      </c>
      <c r="C1671" s="2" t="s">
        <v>1596</v>
      </c>
      <c r="D1671" s="2" t="s">
        <v>1597</v>
      </c>
      <c r="E1671" s="2" t="s">
        <v>6587</v>
      </c>
      <c r="F1671" s="2">
        <v>0.39602935777700848</v>
      </c>
      <c r="G1671" s="2">
        <v>1.15737094547192E-2</v>
      </c>
    </row>
    <row r="1672" spans="1:7" x14ac:dyDescent="0.3">
      <c r="A1672" s="2" t="s">
        <v>6468</v>
      </c>
      <c r="B1672" s="2" t="s">
        <v>6469</v>
      </c>
      <c r="C1672" s="2" t="s">
        <v>6470</v>
      </c>
      <c r="D1672" s="2" t="s">
        <v>2748</v>
      </c>
      <c r="F1672" s="2">
        <v>1.3743636944056403</v>
      </c>
      <c r="G1672" s="2">
        <v>1.1763301083527499E-2</v>
      </c>
    </row>
    <row r="1673" spans="1:7" x14ac:dyDescent="0.3">
      <c r="A1673" s="2" t="s">
        <v>6471</v>
      </c>
      <c r="B1673" s="2" t="s">
        <v>6472</v>
      </c>
      <c r="C1673" s="2" t="s">
        <v>6473</v>
      </c>
      <c r="D1673" s="2" t="s">
        <v>2552</v>
      </c>
      <c r="F1673" s="2">
        <v>1.6926768256425799</v>
      </c>
      <c r="G1673" s="2" t="s">
        <v>7</v>
      </c>
    </row>
    <row r="1674" spans="1:7" x14ac:dyDescent="0.3">
      <c r="A1674" s="2" t="s">
        <v>499</v>
      </c>
      <c r="B1674" s="2" t="s">
        <v>499</v>
      </c>
      <c r="C1674" s="2" t="s">
        <v>1598</v>
      </c>
      <c r="D1674" s="2" t="s">
        <v>1599</v>
      </c>
      <c r="E1674" s="2" t="s">
        <v>6587</v>
      </c>
      <c r="F1674" s="2">
        <v>0.64377234024855079</v>
      </c>
      <c r="G1674" s="2">
        <v>0.704781812793284</v>
      </c>
    </row>
    <row r="1675" spans="1:7" x14ac:dyDescent="0.3">
      <c r="A1675" s="2" t="s">
        <v>6474</v>
      </c>
      <c r="B1675" s="2" t="s">
        <v>709</v>
      </c>
      <c r="C1675" s="2" t="s">
        <v>1182</v>
      </c>
      <c r="D1675" s="2" t="s">
        <v>1183</v>
      </c>
      <c r="E1675" s="2" t="s">
        <v>6587</v>
      </c>
      <c r="F1675" s="2">
        <v>1.1146912971644172</v>
      </c>
      <c r="G1675" s="2">
        <v>0.51635647856293099</v>
      </c>
    </row>
    <row r="1676" spans="1:7" x14ac:dyDescent="0.3">
      <c r="A1676" s="2" t="s">
        <v>6475</v>
      </c>
      <c r="B1676" s="2" t="s">
        <v>6476</v>
      </c>
      <c r="C1676" s="2" t="s">
        <v>6477</v>
      </c>
      <c r="D1676" s="2" t="s">
        <v>2240</v>
      </c>
      <c r="F1676" s="2">
        <v>2.9006347631168929</v>
      </c>
      <c r="G1676" s="2" t="s">
        <v>7</v>
      </c>
    </row>
    <row r="1677" spans="1:7" x14ac:dyDescent="0.3">
      <c r="A1677" s="2" t="s">
        <v>6478</v>
      </c>
      <c r="B1677" s="2" t="s">
        <v>710</v>
      </c>
      <c r="C1677" s="2" t="s">
        <v>1184</v>
      </c>
      <c r="D1677" s="2" t="s">
        <v>1185</v>
      </c>
      <c r="E1677" s="2" t="s">
        <v>6587</v>
      </c>
      <c r="F1677" s="2">
        <v>1.2159990735377428</v>
      </c>
      <c r="G1677" s="2">
        <v>0.43189580337410099</v>
      </c>
    </row>
    <row r="1678" spans="1:7" x14ac:dyDescent="0.3">
      <c r="A1678" s="2" t="s">
        <v>6479</v>
      </c>
      <c r="B1678" s="2" t="s">
        <v>711</v>
      </c>
      <c r="C1678" s="2" t="s">
        <v>1186</v>
      </c>
      <c r="D1678" s="2" t="s">
        <v>1187</v>
      </c>
      <c r="E1678" s="2" t="s">
        <v>6587</v>
      </c>
      <c r="F1678" s="2" t="e">
        <v>#VALUE!</v>
      </c>
      <c r="G1678" s="2" t="s">
        <v>7</v>
      </c>
    </row>
    <row r="1679" spans="1:7" x14ac:dyDescent="0.3">
      <c r="A1679" s="2" t="s">
        <v>6480</v>
      </c>
      <c r="B1679" s="2" t="s">
        <v>6481</v>
      </c>
      <c r="C1679" s="2" t="s">
        <v>6482</v>
      </c>
      <c r="D1679" s="2" t="s">
        <v>2635</v>
      </c>
      <c r="F1679" s="2">
        <v>1.5325796697469967</v>
      </c>
      <c r="G1679" s="2">
        <v>0.39473855264574997</v>
      </c>
    </row>
    <row r="1680" spans="1:7" x14ac:dyDescent="0.3">
      <c r="A1680" s="2" t="s">
        <v>6483</v>
      </c>
      <c r="B1680" s="2" t="s">
        <v>6484</v>
      </c>
      <c r="C1680" s="2" t="s">
        <v>6485</v>
      </c>
      <c r="D1680" s="2" t="s">
        <v>2446</v>
      </c>
      <c r="F1680" s="2">
        <v>1.9503326156190273</v>
      </c>
      <c r="G1680" s="2" t="s">
        <v>7</v>
      </c>
    </row>
    <row r="1681" spans="1:7" x14ac:dyDescent="0.3">
      <c r="A1681" s="2" t="s">
        <v>500</v>
      </c>
      <c r="B1681" s="2" t="s">
        <v>500</v>
      </c>
      <c r="C1681" s="2" t="s">
        <v>1767</v>
      </c>
      <c r="D1681" s="2" t="s">
        <v>1768</v>
      </c>
      <c r="E1681" s="2" t="s">
        <v>6587</v>
      </c>
      <c r="F1681" s="2">
        <v>0.43402959705937411</v>
      </c>
      <c r="G1681" s="2">
        <v>2.28551470972743E-4</v>
      </c>
    </row>
    <row r="1682" spans="1:7" x14ac:dyDescent="0.3">
      <c r="A1682" s="2" t="s">
        <v>6486</v>
      </c>
      <c r="B1682" s="2" t="s">
        <v>6487</v>
      </c>
      <c r="C1682" s="2" t="s">
        <v>6488</v>
      </c>
      <c r="D1682" s="2" t="s">
        <v>2785</v>
      </c>
      <c r="F1682" s="2">
        <v>1.294819701145334</v>
      </c>
      <c r="G1682" s="2">
        <v>0.466898671371824</v>
      </c>
    </row>
    <row r="1683" spans="1:7" x14ac:dyDescent="0.3">
      <c r="A1683" s="2" t="s">
        <v>6489</v>
      </c>
      <c r="B1683" s="2" t="s">
        <v>501</v>
      </c>
      <c r="C1683" s="2" t="s">
        <v>1796</v>
      </c>
      <c r="D1683" s="2" t="s">
        <v>1797</v>
      </c>
      <c r="E1683" s="2" t="s">
        <v>6587</v>
      </c>
      <c r="F1683" s="2">
        <v>0.4090791593969913</v>
      </c>
      <c r="G1683" s="2">
        <v>1.82607717454004E-4</v>
      </c>
    </row>
    <row r="1684" spans="1:7" x14ac:dyDescent="0.3">
      <c r="A1684" s="2" t="s">
        <v>6490</v>
      </c>
      <c r="B1684" s="2" t="s">
        <v>6491</v>
      </c>
      <c r="C1684" s="2" t="s">
        <v>6492</v>
      </c>
      <c r="D1684" s="2" t="s">
        <v>2590</v>
      </c>
      <c r="F1684" s="2">
        <v>1.6133439911933227</v>
      </c>
      <c r="G1684" s="2">
        <v>5.3266809167177499E-2</v>
      </c>
    </row>
    <row r="1685" spans="1:7" x14ac:dyDescent="0.3">
      <c r="A1685" s="2" t="s">
        <v>502</v>
      </c>
      <c r="B1685" s="2" t="s">
        <v>502</v>
      </c>
      <c r="C1685" s="2" t="s">
        <v>1274</v>
      </c>
      <c r="D1685" s="2" t="s">
        <v>1275</v>
      </c>
      <c r="E1685" s="2" t="s">
        <v>6587</v>
      </c>
      <c r="F1685" s="2">
        <v>0.52348067743895954</v>
      </c>
      <c r="G1685" s="2">
        <v>1.84477423584155E-3</v>
      </c>
    </row>
    <row r="1686" spans="1:7" x14ac:dyDescent="0.3">
      <c r="A1686" s="2" t="s">
        <v>6493</v>
      </c>
      <c r="B1686" s="2" t="s">
        <v>6494</v>
      </c>
      <c r="C1686" s="2" t="s">
        <v>6495</v>
      </c>
      <c r="D1686" s="2" t="s">
        <v>2269</v>
      </c>
      <c r="F1686" s="2">
        <v>2.7409751643699609</v>
      </c>
      <c r="G1686" s="2">
        <v>6.0495313897553901E-2</v>
      </c>
    </row>
    <row r="1687" spans="1:7" x14ac:dyDescent="0.3">
      <c r="A1687" s="2" t="s">
        <v>6496</v>
      </c>
      <c r="B1687" s="2" t="s">
        <v>6497</v>
      </c>
      <c r="C1687" s="2" t="s">
        <v>6498</v>
      </c>
      <c r="D1687" s="2" t="s">
        <v>2234</v>
      </c>
      <c r="F1687" s="2">
        <v>2.9833614362774918</v>
      </c>
      <c r="G1687" s="2">
        <v>0</v>
      </c>
    </row>
    <row r="1688" spans="1:7" x14ac:dyDescent="0.3">
      <c r="A1688" s="2" t="s">
        <v>6499</v>
      </c>
      <c r="B1688" s="2" t="s">
        <v>6500</v>
      </c>
      <c r="C1688" s="2" t="s">
        <v>6501</v>
      </c>
      <c r="D1688" s="2" t="s">
        <v>2166</v>
      </c>
      <c r="F1688" s="2">
        <v>7.9490398667353528</v>
      </c>
      <c r="G1688" s="2">
        <v>0.36068129523278702</v>
      </c>
    </row>
    <row r="1689" spans="1:7" x14ac:dyDescent="0.3">
      <c r="A1689" s="2" t="s">
        <v>6502</v>
      </c>
      <c r="B1689" s="2" t="s">
        <v>712</v>
      </c>
      <c r="C1689" s="2" t="s">
        <v>1188</v>
      </c>
      <c r="D1689" s="2" t="s">
        <v>1189</v>
      </c>
      <c r="E1689" s="2" t="s">
        <v>6587</v>
      </c>
      <c r="F1689" s="2">
        <v>1.1072356156706518</v>
      </c>
      <c r="G1689" s="2">
        <v>0.40645672954992701</v>
      </c>
    </row>
    <row r="1690" spans="1:7" x14ac:dyDescent="0.3">
      <c r="A1690" s="2" t="s">
        <v>6503</v>
      </c>
      <c r="B1690" s="2" t="s">
        <v>713</v>
      </c>
      <c r="C1690" s="2" t="s">
        <v>1190</v>
      </c>
      <c r="D1690" s="2" t="s">
        <v>1191</v>
      </c>
      <c r="E1690" s="2" t="s">
        <v>6587</v>
      </c>
      <c r="F1690" s="2">
        <v>1.7185173573957322</v>
      </c>
      <c r="G1690" s="2">
        <v>0.617305835821363</v>
      </c>
    </row>
    <row r="1691" spans="1:7" x14ac:dyDescent="0.3">
      <c r="A1691" s="2" t="s">
        <v>6504</v>
      </c>
      <c r="B1691" s="2" t="s">
        <v>6505</v>
      </c>
      <c r="C1691" s="2" t="s">
        <v>6506</v>
      </c>
      <c r="D1691" s="2" t="s">
        <v>2647</v>
      </c>
      <c r="F1691" s="2">
        <v>1.5147653549378444</v>
      </c>
      <c r="G1691" s="2">
        <v>3.1411196049235101E-3</v>
      </c>
    </row>
    <row r="1692" spans="1:7" x14ac:dyDescent="0.3">
      <c r="A1692" s="2" t="s">
        <v>6507</v>
      </c>
      <c r="B1692" s="2" t="s">
        <v>714</v>
      </c>
      <c r="C1692" s="2" t="s">
        <v>1192</v>
      </c>
      <c r="D1692" s="2" t="s">
        <v>1193</v>
      </c>
      <c r="E1692" s="2" t="s">
        <v>6587</v>
      </c>
      <c r="F1692" s="2">
        <v>0.79304095916114992</v>
      </c>
      <c r="G1692" s="2">
        <v>8.3840552366775206E-2</v>
      </c>
    </row>
    <row r="1693" spans="1:7" x14ac:dyDescent="0.3">
      <c r="A1693" s="2" t="s">
        <v>6508</v>
      </c>
      <c r="B1693" s="2" t="s">
        <v>6508</v>
      </c>
      <c r="C1693" s="2" t="s">
        <v>6509</v>
      </c>
      <c r="D1693" s="2" t="s">
        <v>2603</v>
      </c>
      <c r="F1693" s="2">
        <v>1.5887529778667262</v>
      </c>
      <c r="G1693" s="2">
        <v>0.17036738882734601</v>
      </c>
    </row>
    <row r="1694" spans="1:7" x14ac:dyDescent="0.3">
      <c r="A1694" s="2" t="s">
        <v>6510</v>
      </c>
      <c r="B1694" s="2" t="s">
        <v>6511</v>
      </c>
      <c r="C1694" s="2" t="s">
        <v>6512</v>
      </c>
      <c r="D1694" s="2" t="s">
        <v>2546</v>
      </c>
      <c r="F1694" s="2">
        <v>1.7027658335049622</v>
      </c>
      <c r="G1694" s="2">
        <v>1.1102604878945301E-2</v>
      </c>
    </row>
    <row r="1695" spans="1:7" x14ac:dyDescent="0.3">
      <c r="A1695" s="2" t="s">
        <v>6513</v>
      </c>
      <c r="B1695" s="2" t="s">
        <v>503</v>
      </c>
      <c r="C1695" s="2" t="s">
        <v>2069</v>
      </c>
      <c r="D1695" s="2" t="s">
        <v>2070</v>
      </c>
      <c r="E1695" s="2" t="s">
        <v>6587</v>
      </c>
      <c r="F1695" s="2">
        <v>0.4821359149879616</v>
      </c>
      <c r="G1695" s="2">
        <v>3.7488784838087201E-2</v>
      </c>
    </row>
    <row r="1696" spans="1:7" x14ac:dyDescent="0.3">
      <c r="A1696" s="2" t="s">
        <v>6514</v>
      </c>
      <c r="B1696" s="2" t="s">
        <v>504</v>
      </c>
      <c r="C1696" s="2" t="s">
        <v>1880</v>
      </c>
      <c r="D1696" s="2" t="s">
        <v>1881</v>
      </c>
      <c r="E1696" s="2" t="s">
        <v>6587</v>
      </c>
      <c r="F1696" s="2">
        <v>0.82111066579383851</v>
      </c>
      <c r="G1696" s="2">
        <v>0.476794809516979</v>
      </c>
    </row>
    <row r="1697" spans="1:7" x14ac:dyDescent="0.3">
      <c r="A1697" s="2" t="s">
        <v>6515</v>
      </c>
      <c r="B1697" s="2" t="s">
        <v>505</v>
      </c>
      <c r="C1697" s="2" t="s">
        <v>1908</v>
      </c>
      <c r="D1697" s="2" t="s">
        <v>1909</v>
      </c>
      <c r="E1697" s="2" t="s">
        <v>6587</v>
      </c>
      <c r="F1697" s="2">
        <v>0.44485665036696181</v>
      </c>
      <c r="G1697" s="2">
        <v>3.92612853464573E-2</v>
      </c>
    </row>
    <row r="1698" spans="1:7" x14ac:dyDescent="0.3">
      <c r="A1698" s="2" t="s">
        <v>6516</v>
      </c>
      <c r="B1698" s="2" t="s">
        <v>6517</v>
      </c>
      <c r="C1698" s="2" t="s">
        <v>6518</v>
      </c>
      <c r="D1698" s="2" t="s">
        <v>2991</v>
      </c>
      <c r="F1698" s="2">
        <v>0.83725490894817056</v>
      </c>
      <c r="G1698" s="2">
        <v>0.75417977952716697</v>
      </c>
    </row>
    <row r="1699" spans="1:7" x14ac:dyDescent="0.3">
      <c r="A1699" s="2" t="s">
        <v>6519</v>
      </c>
      <c r="B1699" s="2" t="s">
        <v>6519</v>
      </c>
      <c r="C1699" s="2" t="s">
        <v>6520</v>
      </c>
      <c r="D1699" s="2" t="s">
        <v>2985</v>
      </c>
      <c r="F1699" s="2">
        <v>0.84896714630575176</v>
      </c>
      <c r="G1699" s="2">
        <v>0.63673782951519597</v>
      </c>
    </row>
    <row r="1700" spans="1:7" x14ac:dyDescent="0.3">
      <c r="A1700" s="2" t="s">
        <v>6521</v>
      </c>
      <c r="B1700" s="2" t="s">
        <v>6522</v>
      </c>
      <c r="C1700" s="2" t="s">
        <v>6523</v>
      </c>
      <c r="D1700" s="2" t="s">
        <v>2469</v>
      </c>
      <c r="F1700" s="2">
        <v>1.8948428441490819</v>
      </c>
      <c r="G1700" s="2" t="s">
        <v>7</v>
      </c>
    </row>
    <row r="1701" spans="1:7" x14ac:dyDescent="0.3">
      <c r="A1701" s="2" t="s">
        <v>6524</v>
      </c>
      <c r="B1701" s="2" t="s">
        <v>6525</v>
      </c>
      <c r="C1701" s="2" t="s">
        <v>6526</v>
      </c>
      <c r="D1701" s="2" t="s">
        <v>2460</v>
      </c>
      <c r="F1701" s="2">
        <v>1.9201716247512739</v>
      </c>
      <c r="G1701" s="2">
        <v>5.1778090531319002E-3</v>
      </c>
    </row>
    <row r="1702" spans="1:7" x14ac:dyDescent="0.3">
      <c r="A1702" s="2" t="s">
        <v>6527</v>
      </c>
      <c r="B1702" s="2" t="s">
        <v>6528</v>
      </c>
      <c r="C1702" s="2" t="s">
        <v>6529</v>
      </c>
      <c r="D1702" s="2" t="s">
        <v>2425</v>
      </c>
      <c r="F1702" s="2">
        <v>2.0313222644193432</v>
      </c>
      <c r="G1702" s="2" t="s">
        <v>7</v>
      </c>
    </row>
    <row r="1703" spans="1:7" x14ac:dyDescent="0.3">
      <c r="A1703" s="2" t="s">
        <v>6530</v>
      </c>
      <c r="B1703" s="2" t="s">
        <v>6530</v>
      </c>
      <c r="C1703" s="2" t="s">
        <v>6531</v>
      </c>
      <c r="D1703" s="2" t="s">
        <v>2930</v>
      </c>
      <c r="F1703" s="2">
        <v>1.0458186357830535</v>
      </c>
      <c r="G1703" s="2">
        <v>0.45167153808125499</v>
      </c>
    </row>
    <row r="1704" spans="1:7" x14ac:dyDescent="0.3">
      <c r="A1704" s="2" t="s">
        <v>6532</v>
      </c>
      <c r="B1704" s="2" t="s">
        <v>6532</v>
      </c>
      <c r="C1704" s="2" t="s">
        <v>6533</v>
      </c>
      <c r="D1704" s="2" t="s">
        <v>2406</v>
      </c>
      <c r="F1704" s="2">
        <v>2.0876404081951256</v>
      </c>
      <c r="G1704" s="2">
        <v>3.85049444494426E-2</v>
      </c>
    </row>
    <row r="1705" spans="1:7" x14ac:dyDescent="0.3">
      <c r="A1705" s="2" t="s">
        <v>6534</v>
      </c>
      <c r="B1705" s="2" t="s">
        <v>6535</v>
      </c>
      <c r="C1705" s="2" t="s">
        <v>6536</v>
      </c>
      <c r="D1705" s="2" t="s">
        <v>2365</v>
      </c>
      <c r="F1705" s="2">
        <v>2.2366263857575452</v>
      </c>
      <c r="G1705" s="2">
        <v>7.0426571252523796E-4</v>
      </c>
    </row>
    <row r="1706" spans="1:7" x14ac:dyDescent="0.3">
      <c r="A1706" s="2" t="s">
        <v>6537</v>
      </c>
      <c r="B1706" s="2" t="s">
        <v>6538</v>
      </c>
      <c r="C1706" s="2" t="s">
        <v>6539</v>
      </c>
      <c r="D1706" s="2" t="s">
        <v>2162</v>
      </c>
      <c r="F1706" s="2" t="e">
        <v>#VALUE!</v>
      </c>
      <c r="G1706" s="2" t="s">
        <v>7</v>
      </c>
    </row>
    <row r="1707" spans="1:7" x14ac:dyDescent="0.3">
      <c r="A1707" s="2" t="s">
        <v>6540</v>
      </c>
      <c r="B1707" s="2" t="s">
        <v>715</v>
      </c>
      <c r="C1707" s="2" t="s">
        <v>1194</v>
      </c>
      <c r="D1707" s="2" t="s">
        <v>1195</v>
      </c>
      <c r="E1707" s="2" t="s">
        <v>6587</v>
      </c>
      <c r="F1707" s="2">
        <v>1.7835432162620497</v>
      </c>
      <c r="G1707" s="3">
        <v>6.9912667995256601E-9</v>
      </c>
    </row>
    <row r="1708" spans="1:7" x14ac:dyDescent="0.3">
      <c r="A1708" s="2" t="s">
        <v>6541</v>
      </c>
      <c r="B1708" s="2" t="s">
        <v>6542</v>
      </c>
      <c r="C1708" s="2" t="s">
        <v>6543</v>
      </c>
      <c r="D1708" s="2" t="s">
        <v>3014</v>
      </c>
      <c r="F1708" s="2">
        <v>0.75262633188324846</v>
      </c>
      <c r="G1708" s="2" t="s">
        <v>7</v>
      </c>
    </row>
    <row r="1709" spans="1:7" x14ac:dyDescent="0.3">
      <c r="A1709" s="2" t="s">
        <v>6544</v>
      </c>
      <c r="B1709" s="2" t="s">
        <v>506</v>
      </c>
      <c r="C1709" s="2" t="s">
        <v>1332</v>
      </c>
      <c r="D1709" s="2" t="s">
        <v>1333</v>
      </c>
      <c r="E1709" s="2" t="s">
        <v>6587</v>
      </c>
      <c r="F1709" s="2">
        <v>0.57376534853459493</v>
      </c>
      <c r="G1709" s="3">
        <v>8.9483004201733197E-5</v>
      </c>
    </row>
    <row r="1710" spans="1:7" x14ac:dyDescent="0.3">
      <c r="A1710" s="2" t="s">
        <v>6545</v>
      </c>
      <c r="B1710" s="2" t="s">
        <v>6546</v>
      </c>
      <c r="C1710" s="2" t="s">
        <v>6547</v>
      </c>
      <c r="D1710" s="2" t="s">
        <v>2583</v>
      </c>
      <c r="F1710" s="2">
        <v>1.6204733961647588</v>
      </c>
      <c r="G1710" s="2" t="s">
        <v>7</v>
      </c>
    </row>
    <row r="1711" spans="1:7" x14ac:dyDescent="0.3">
      <c r="A1711" s="2" t="s">
        <v>6548</v>
      </c>
      <c r="B1711" s="2" t="s">
        <v>6549</v>
      </c>
      <c r="C1711" s="2" t="s">
        <v>6550</v>
      </c>
      <c r="D1711" s="2" t="s">
        <v>2186</v>
      </c>
      <c r="F1711" s="2">
        <v>4.0518636587844679</v>
      </c>
      <c r="G1711" s="2">
        <v>0.24974890049606599</v>
      </c>
    </row>
    <row r="1712" spans="1:7" x14ac:dyDescent="0.3">
      <c r="A1712" s="2" t="s">
        <v>6551</v>
      </c>
      <c r="B1712" s="2" t="s">
        <v>6552</v>
      </c>
      <c r="C1712" s="2" t="s">
        <v>6553</v>
      </c>
      <c r="D1712" s="2" t="s">
        <v>2847</v>
      </c>
      <c r="F1712" s="2">
        <v>1.1940407032718414</v>
      </c>
      <c r="G1712" s="2">
        <v>0.34541940087727802</v>
      </c>
    </row>
    <row r="1713" spans="1:7" x14ac:dyDescent="0.3">
      <c r="A1713" s="2" t="s">
        <v>6554</v>
      </c>
      <c r="B1713" s="2" t="s">
        <v>6555</v>
      </c>
      <c r="C1713" s="2" t="s">
        <v>6556</v>
      </c>
      <c r="D1713" s="2" t="s">
        <v>2657</v>
      </c>
      <c r="F1713" s="2">
        <v>1.50364804193281</v>
      </c>
      <c r="G1713" s="2">
        <v>0.49779710176547298</v>
      </c>
    </row>
    <row r="1714" spans="1:7" x14ac:dyDescent="0.3">
      <c r="A1714" s="2" t="s">
        <v>6557</v>
      </c>
      <c r="B1714" s="2" t="s">
        <v>6558</v>
      </c>
      <c r="C1714" s="2" t="s">
        <v>6559</v>
      </c>
      <c r="D1714" s="2" t="s">
        <v>3026</v>
      </c>
      <c r="F1714" s="2">
        <v>0.71285838398992829</v>
      </c>
      <c r="G1714" s="2">
        <v>0.24953028814285</v>
      </c>
    </row>
    <row r="1715" spans="1:7" x14ac:dyDescent="0.3">
      <c r="A1715" s="2" t="s">
        <v>6560</v>
      </c>
      <c r="B1715" s="2" t="s">
        <v>716</v>
      </c>
      <c r="C1715" s="2" t="s">
        <v>1196</v>
      </c>
      <c r="D1715" s="2" t="s">
        <v>1197</v>
      </c>
      <c r="E1715" s="2" t="s">
        <v>6587</v>
      </c>
      <c r="F1715" s="2">
        <v>1.197030276868652</v>
      </c>
      <c r="G1715" s="2" t="s">
        <v>7</v>
      </c>
    </row>
    <row r="1716" spans="1:7" x14ac:dyDescent="0.3">
      <c r="A1716" s="2" t="s">
        <v>6561</v>
      </c>
      <c r="B1716" s="2" t="s">
        <v>6562</v>
      </c>
      <c r="C1716" s="2" t="s">
        <v>6563</v>
      </c>
      <c r="D1716" s="2" t="s">
        <v>2329</v>
      </c>
      <c r="F1716" s="2">
        <v>2.361073596665876</v>
      </c>
      <c r="G1716" s="2">
        <v>0.23640251945235</v>
      </c>
    </row>
    <row r="1717" spans="1:7" x14ac:dyDescent="0.3">
      <c r="A1717" s="2" t="s">
        <v>6564</v>
      </c>
      <c r="B1717" s="2" t="s">
        <v>6565</v>
      </c>
      <c r="C1717" s="2" t="s">
        <v>6566</v>
      </c>
      <c r="D1717" s="2" t="s">
        <v>2956</v>
      </c>
      <c r="F1717" s="2">
        <v>0.98549723782092247</v>
      </c>
      <c r="G1717" s="2">
        <v>0.97510170662238704</v>
      </c>
    </row>
    <row r="1718" spans="1:7" x14ac:dyDescent="0.3">
      <c r="A1718" s="2" t="s">
        <v>6567</v>
      </c>
      <c r="B1718" s="2" t="s">
        <v>6568</v>
      </c>
      <c r="C1718" s="2" t="s">
        <v>6569</v>
      </c>
      <c r="D1718" s="2" t="s">
        <v>3028</v>
      </c>
      <c r="F1718" s="2">
        <v>0.70526029697270232</v>
      </c>
      <c r="G1718" s="2">
        <v>0.54591836239157798</v>
      </c>
    </row>
    <row r="1719" spans="1:7" x14ac:dyDescent="0.3">
      <c r="A1719" s="2" t="s">
        <v>6570</v>
      </c>
      <c r="B1719" s="2" t="s">
        <v>6571</v>
      </c>
      <c r="C1719" s="2" t="s">
        <v>6572</v>
      </c>
      <c r="D1719" s="2" t="s">
        <v>2465</v>
      </c>
      <c r="F1719" s="2">
        <v>1.9075924618479745</v>
      </c>
      <c r="G1719" s="3">
        <v>1.1442799467639499E-6</v>
      </c>
    </row>
    <row r="1720" spans="1:7" x14ac:dyDescent="0.3">
      <c r="A1720" s="2" t="s">
        <v>6573</v>
      </c>
      <c r="B1720" s="2" t="s">
        <v>507</v>
      </c>
      <c r="C1720" s="2" t="s">
        <v>1769</v>
      </c>
      <c r="D1720" s="2" t="s">
        <v>1770</v>
      </c>
      <c r="E1720" s="2" t="s">
        <v>6587</v>
      </c>
      <c r="F1720" s="2">
        <v>0.98913555255042007</v>
      </c>
      <c r="G1720" s="2">
        <v>0.96679155177301701</v>
      </c>
    </row>
    <row r="1721" spans="1:7" x14ac:dyDescent="0.3">
      <c r="A1721" s="2" t="s">
        <v>6574</v>
      </c>
      <c r="B1721" s="2" t="s">
        <v>717</v>
      </c>
      <c r="C1721" s="2" t="s">
        <v>1198</v>
      </c>
      <c r="D1721" s="2" t="s">
        <v>1199</v>
      </c>
      <c r="E1721" s="2" t="s">
        <v>6587</v>
      </c>
      <c r="F1721" s="2">
        <v>1.2980589588049545</v>
      </c>
      <c r="G1721" s="2">
        <v>0.64572081250326896</v>
      </c>
    </row>
    <row r="1722" spans="1:7" x14ac:dyDescent="0.3">
      <c r="A1722" s="2" t="s">
        <v>718</v>
      </c>
      <c r="B1722" s="2" t="s">
        <v>718</v>
      </c>
      <c r="C1722" s="2" t="s">
        <v>1200</v>
      </c>
      <c r="D1722" s="2" t="s">
        <v>1201</v>
      </c>
      <c r="E1722" s="2" t="s">
        <v>6587</v>
      </c>
      <c r="F1722" s="2">
        <v>1.2268178963390148</v>
      </c>
      <c r="G1722" s="2">
        <v>0.51841425762006899</v>
      </c>
    </row>
    <row r="1723" spans="1:7" x14ac:dyDescent="0.3">
      <c r="A1723" s="2" t="s">
        <v>6575</v>
      </c>
      <c r="B1723" s="2" t="s">
        <v>508</v>
      </c>
      <c r="C1723" s="2" t="s">
        <v>1771</v>
      </c>
      <c r="D1723" s="2" t="s">
        <v>1772</v>
      </c>
      <c r="E1723" s="2" t="s">
        <v>6587</v>
      </c>
      <c r="F1723" s="2">
        <v>0.95336242455790521</v>
      </c>
      <c r="G1723" s="2">
        <v>0.79622837325902596</v>
      </c>
    </row>
    <row r="1724" spans="1:7" x14ac:dyDescent="0.3">
      <c r="A1724" s="2" t="s">
        <v>6576</v>
      </c>
      <c r="B1724" s="2" t="s">
        <v>509</v>
      </c>
      <c r="C1724" s="2" t="s">
        <v>1600</v>
      </c>
      <c r="D1724" s="2" t="s">
        <v>1601</v>
      </c>
      <c r="E1724" s="2" t="s">
        <v>6587</v>
      </c>
      <c r="F1724" s="2">
        <v>0.3679654379362271</v>
      </c>
      <c r="G1724" s="2">
        <v>0</v>
      </c>
    </row>
  </sheetData>
  <autoFilter ref="A1:J1724">
    <sortState ref="A2:K1724">
      <sortCondition ref="B1:B1724"/>
    </sortState>
  </autoFilter>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79"/>
  <sheetViews>
    <sheetView topLeftCell="A16" workbookViewId="0">
      <selection activeCell="F21" sqref="F21"/>
    </sheetView>
  </sheetViews>
  <sheetFormatPr defaultRowHeight="14.4" x14ac:dyDescent="0.3"/>
  <cols>
    <col min="1" max="1" width="39.109375" bestFit="1" customWidth="1"/>
    <col min="3" max="3" width="23" customWidth="1"/>
    <col min="11" max="11" width="16.5546875" bestFit="1" customWidth="1"/>
  </cols>
  <sheetData>
    <row r="1" spans="1:12" x14ac:dyDescent="0.3">
      <c r="A1" s="11" t="s">
        <v>1</v>
      </c>
      <c r="B1" s="11" t="s">
        <v>2115</v>
      </c>
      <c r="C1" s="12" t="s">
        <v>6591</v>
      </c>
      <c r="J1" s="2"/>
      <c r="K1" s="1"/>
      <c r="L1" s="1"/>
    </row>
    <row r="2" spans="1:12" x14ac:dyDescent="0.3">
      <c r="A2" s="14" t="s">
        <v>4</v>
      </c>
      <c r="B2" s="15">
        <v>4.1839208009966891</v>
      </c>
      <c r="C2" s="16">
        <f>POWER(2,B2)</f>
        <v>18.175470438289643</v>
      </c>
    </row>
    <row r="3" spans="1:12" x14ac:dyDescent="0.3">
      <c r="A3" s="17" t="s">
        <v>1349</v>
      </c>
      <c r="B3" s="10">
        <v>2.6772969810025402</v>
      </c>
      <c r="C3" s="13">
        <f t="shared" ref="C3:C66" si="0">POWER(2,B3)</f>
        <v>6.3965632497273743</v>
      </c>
    </row>
    <row r="4" spans="1:12" x14ac:dyDescent="0.3">
      <c r="A4" s="17" t="s">
        <v>1053</v>
      </c>
      <c r="B4" s="10">
        <v>2.3441041493079302</v>
      </c>
      <c r="C4" s="13">
        <f t="shared" si="0"/>
        <v>5.0774500760275707</v>
      </c>
    </row>
    <row r="5" spans="1:12" x14ac:dyDescent="0.3">
      <c r="A5" s="17" t="s">
        <v>1337</v>
      </c>
      <c r="B5" s="10">
        <v>2.10553558132542</v>
      </c>
      <c r="C5" s="13">
        <f t="shared" si="0"/>
        <v>4.3035749102002283</v>
      </c>
    </row>
    <row r="6" spans="1:12" x14ac:dyDescent="0.3">
      <c r="A6" s="17" t="s">
        <v>1136</v>
      </c>
      <c r="B6" s="10">
        <v>2.0861880507301298</v>
      </c>
      <c r="C6" s="13">
        <f t="shared" si="0"/>
        <v>4.2462462844852364</v>
      </c>
    </row>
    <row r="7" spans="1:12" x14ac:dyDescent="0.3">
      <c r="A7" s="17" t="s">
        <v>49</v>
      </c>
      <c r="B7" s="10">
        <v>1.9135165686248701</v>
      </c>
      <c r="C7" s="13">
        <f t="shared" si="0"/>
        <v>3.767262515506947</v>
      </c>
    </row>
    <row r="8" spans="1:12" x14ac:dyDescent="0.3">
      <c r="A8" s="17" t="s">
        <v>56</v>
      </c>
      <c r="B8" s="10">
        <v>1.9099878247222697</v>
      </c>
      <c r="C8" s="13">
        <f t="shared" si="0"/>
        <v>3.7580592814849854</v>
      </c>
    </row>
    <row r="9" spans="1:12" x14ac:dyDescent="0.3">
      <c r="A9" s="17" t="s">
        <v>992</v>
      </c>
      <c r="B9" s="10">
        <v>1.8907489864070597</v>
      </c>
      <c r="C9" s="13">
        <f t="shared" si="0"/>
        <v>3.7082769288643238</v>
      </c>
    </row>
    <row r="10" spans="1:12" x14ac:dyDescent="0.3">
      <c r="A10" s="17" t="s">
        <v>6590</v>
      </c>
      <c r="B10" s="10">
        <v>1.8847985846177999</v>
      </c>
      <c r="C10" s="13">
        <f t="shared" si="0"/>
        <v>3.6930136234311388</v>
      </c>
    </row>
    <row r="11" spans="1:12" x14ac:dyDescent="0.3">
      <c r="A11" s="17" t="s">
        <v>1343</v>
      </c>
      <c r="B11" s="10">
        <v>1.8415267247445095</v>
      </c>
      <c r="C11" s="13">
        <f t="shared" si="0"/>
        <v>3.5838909121182443</v>
      </c>
    </row>
    <row r="12" spans="1:12" x14ac:dyDescent="0.3">
      <c r="A12" s="17" t="s">
        <v>2108</v>
      </c>
      <c r="B12" s="10">
        <v>1.83209679242532</v>
      </c>
      <c r="C12" s="13">
        <f t="shared" si="0"/>
        <v>3.5605418067195678</v>
      </c>
    </row>
    <row r="13" spans="1:12" x14ac:dyDescent="0.3">
      <c r="A13" s="17" t="s">
        <v>1088</v>
      </c>
      <c r="B13" s="10">
        <v>1.76983634251873</v>
      </c>
      <c r="C13" s="13">
        <f t="shared" si="0"/>
        <v>3.4101527017661311</v>
      </c>
    </row>
    <row r="14" spans="1:12" x14ac:dyDescent="0.3">
      <c r="A14" s="17" t="s">
        <v>820</v>
      </c>
      <c r="B14" s="10">
        <v>1.68758365548934</v>
      </c>
      <c r="C14" s="13">
        <f t="shared" si="0"/>
        <v>3.2211674397023278</v>
      </c>
    </row>
    <row r="15" spans="1:12" x14ac:dyDescent="0.3">
      <c r="A15" s="17" t="s">
        <v>956</v>
      </c>
      <c r="B15" s="10">
        <v>1.50576183666151</v>
      </c>
      <c r="C15" s="13">
        <f t="shared" si="0"/>
        <v>2.8397458867594141</v>
      </c>
      <c r="F15" s="9"/>
    </row>
    <row r="16" spans="1:12" x14ac:dyDescent="0.3">
      <c r="A16" s="17" t="s">
        <v>1072</v>
      </c>
      <c r="B16" s="10">
        <v>1.4683063848200899</v>
      </c>
      <c r="C16" s="13">
        <f t="shared" si="0"/>
        <v>2.7669688161726667</v>
      </c>
    </row>
    <row r="17" spans="1:7" x14ac:dyDescent="0.3">
      <c r="A17" s="17" t="s">
        <v>1040</v>
      </c>
      <c r="B17" s="10">
        <v>1.46627953166632</v>
      </c>
      <c r="C17" s="13">
        <f t="shared" si="0"/>
        <v>2.763084210190208</v>
      </c>
    </row>
    <row r="18" spans="1:7" x14ac:dyDescent="0.3">
      <c r="A18" s="17" t="s">
        <v>2100</v>
      </c>
      <c r="B18" s="10">
        <v>1.3484348017581103</v>
      </c>
      <c r="C18" s="13">
        <f t="shared" si="0"/>
        <v>2.5463571801531333</v>
      </c>
    </row>
    <row r="19" spans="1:7" x14ac:dyDescent="0.3">
      <c r="A19" s="17" t="s">
        <v>878</v>
      </c>
      <c r="B19" s="10">
        <v>1.33297894301898</v>
      </c>
      <c r="C19" s="13">
        <f t="shared" si="0"/>
        <v>2.5192231900851541</v>
      </c>
    </row>
    <row r="20" spans="1:7" x14ac:dyDescent="0.3">
      <c r="A20" s="17" t="s">
        <v>2088</v>
      </c>
      <c r="B20" s="10">
        <v>1.30782791163613</v>
      </c>
      <c r="C20" s="13">
        <f t="shared" si="0"/>
        <v>2.4756852579759752</v>
      </c>
    </row>
    <row r="21" spans="1:7" x14ac:dyDescent="0.3">
      <c r="A21" s="17" t="s">
        <v>1998</v>
      </c>
      <c r="B21" s="10">
        <v>1.27029934556339</v>
      </c>
      <c r="C21" s="13">
        <f t="shared" si="0"/>
        <v>2.4121160947163314</v>
      </c>
    </row>
    <row r="22" spans="1:7" x14ac:dyDescent="0.3">
      <c r="A22" s="17" t="s">
        <v>1062</v>
      </c>
      <c r="B22" s="10">
        <v>1.26046141225967</v>
      </c>
      <c r="C22" s="13">
        <f t="shared" si="0"/>
        <v>2.3957235028416712</v>
      </c>
    </row>
    <row r="23" spans="1:7" x14ac:dyDescent="0.3">
      <c r="A23" s="17" t="s">
        <v>1951</v>
      </c>
      <c r="B23" s="10">
        <v>1.21953136042887</v>
      </c>
      <c r="C23" s="13">
        <f t="shared" si="0"/>
        <v>2.3287106005661209</v>
      </c>
    </row>
    <row r="24" spans="1:7" x14ac:dyDescent="0.3">
      <c r="A24" s="17" t="s">
        <v>28</v>
      </c>
      <c r="B24" s="10">
        <v>1.1822446371249202</v>
      </c>
      <c r="C24" s="13">
        <f t="shared" si="0"/>
        <v>2.2692957406681726</v>
      </c>
      <c r="G24" s="9"/>
    </row>
    <row r="25" spans="1:7" x14ac:dyDescent="0.3">
      <c r="A25" s="17" t="s">
        <v>1064</v>
      </c>
      <c r="B25" s="10">
        <v>1.1674240612289299</v>
      </c>
      <c r="C25" s="13">
        <f t="shared" si="0"/>
        <v>2.2461029595443076</v>
      </c>
    </row>
    <row r="26" spans="1:7" x14ac:dyDescent="0.3">
      <c r="A26" s="17" t="s">
        <v>7</v>
      </c>
      <c r="B26" s="10">
        <v>1.1529777116284201</v>
      </c>
      <c r="C26" s="13">
        <f t="shared" si="0"/>
        <v>2.2237239601862613</v>
      </c>
    </row>
    <row r="27" spans="1:7" x14ac:dyDescent="0.3">
      <c r="A27" s="17" t="s">
        <v>858</v>
      </c>
      <c r="B27" s="10">
        <v>1.1336563236987902</v>
      </c>
      <c r="C27" s="13">
        <f t="shared" si="0"/>
        <v>2.1941411284169789</v>
      </c>
    </row>
    <row r="28" spans="1:7" x14ac:dyDescent="0.3">
      <c r="A28" s="17" t="s">
        <v>1001</v>
      </c>
      <c r="B28" s="10">
        <v>1.0727052139408699</v>
      </c>
      <c r="C28" s="13">
        <f t="shared" si="0"/>
        <v>2.1033737318768426</v>
      </c>
    </row>
    <row r="29" spans="1:7" x14ac:dyDescent="0.3">
      <c r="A29" s="17" t="s">
        <v>46</v>
      </c>
      <c r="B29" s="10">
        <v>1.0694010983057201</v>
      </c>
      <c r="C29" s="13">
        <f t="shared" si="0"/>
        <v>2.098562016600086</v>
      </c>
    </row>
    <row r="30" spans="1:7" x14ac:dyDescent="0.3">
      <c r="A30" s="17" t="s">
        <v>1140</v>
      </c>
      <c r="B30" s="10">
        <v>1.0658765198840401</v>
      </c>
      <c r="C30" s="13">
        <f t="shared" si="0"/>
        <v>2.0934413788548456</v>
      </c>
    </row>
    <row r="31" spans="1:7" x14ac:dyDescent="0.3">
      <c r="A31" s="17" t="s">
        <v>52</v>
      </c>
      <c r="B31" s="10">
        <v>1.0656258268975001</v>
      </c>
      <c r="C31" s="13">
        <f t="shared" si="0"/>
        <v>2.0930776391442891</v>
      </c>
    </row>
    <row r="32" spans="1:7" x14ac:dyDescent="0.3">
      <c r="A32" s="17" t="s">
        <v>995</v>
      </c>
      <c r="B32" s="10">
        <v>1.0598128553847301</v>
      </c>
      <c r="C32" s="13">
        <f t="shared" si="0"/>
        <v>2.0846610844862647</v>
      </c>
    </row>
    <row r="33" spans="1:3" x14ac:dyDescent="0.3">
      <c r="A33" s="17" t="s">
        <v>1173</v>
      </c>
      <c r="B33" s="10">
        <v>1.0594376590207299</v>
      </c>
      <c r="C33" s="13">
        <f t="shared" si="0"/>
        <v>2.084119004878759</v>
      </c>
    </row>
    <row r="34" spans="1:3" x14ac:dyDescent="0.3">
      <c r="A34" s="17" t="s">
        <v>2082</v>
      </c>
      <c r="B34" s="10">
        <v>1.02683900826757</v>
      </c>
      <c r="C34" s="13">
        <f t="shared" si="0"/>
        <v>2.0375550078161688</v>
      </c>
    </row>
    <row r="35" spans="1:3" x14ac:dyDescent="0.3">
      <c r="A35" s="17" t="s">
        <v>12</v>
      </c>
      <c r="B35" s="10">
        <v>1.0178081211535501</v>
      </c>
      <c r="C35" s="13">
        <f t="shared" si="0"/>
        <v>2.0248402924626761</v>
      </c>
    </row>
    <row r="36" spans="1:3" x14ac:dyDescent="0.3">
      <c r="A36" s="18" t="s">
        <v>1157</v>
      </c>
      <c r="B36" s="19">
        <v>1.0157260918992497</v>
      </c>
      <c r="C36" s="20">
        <f t="shared" si="0"/>
        <v>2.0219202462555219</v>
      </c>
    </row>
    <row r="37" spans="1:3" x14ac:dyDescent="0.3">
      <c r="A37" s="2" t="s">
        <v>1833</v>
      </c>
      <c r="B37">
        <v>0.998540881970297</v>
      </c>
      <c r="C37" s="2">
        <f t="shared" si="0"/>
        <v>1.9979782554551364</v>
      </c>
    </row>
    <row r="38" spans="1:3" x14ac:dyDescent="0.3">
      <c r="A38" s="2" t="s">
        <v>994</v>
      </c>
      <c r="B38">
        <v>0.98989690809169584</v>
      </c>
      <c r="C38" s="2">
        <f t="shared" si="0"/>
        <v>1.9860430674048122</v>
      </c>
    </row>
    <row r="39" spans="1:3" x14ac:dyDescent="0.3">
      <c r="A39" s="2" t="s">
        <v>1045</v>
      </c>
      <c r="B39">
        <v>0.98484795373699197</v>
      </c>
      <c r="C39" s="2">
        <f t="shared" si="0"/>
        <v>1.979104723124282</v>
      </c>
    </row>
    <row r="40" spans="1:3" x14ac:dyDescent="0.3">
      <c r="A40" s="2" t="s">
        <v>1036</v>
      </c>
      <c r="B40">
        <v>0.97990208005541402</v>
      </c>
      <c r="C40" s="2">
        <f t="shared" si="0"/>
        <v>1.9723315365163727</v>
      </c>
    </row>
    <row r="41" spans="1:3" x14ac:dyDescent="0.3">
      <c r="A41" s="2" t="s">
        <v>860</v>
      </c>
      <c r="B41">
        <v>0.94336120972454796</v>
      </c>
      <c r="C41" s="2">
        <f t="shared" si="0"/>
        <v>1.923003261725267</v>
      </c>
    </row>
    <row r="42" spans="1:3" x14ac:dyDescent="0.3">
      <c r="A42" s="2" t="s">
        <v>882</v>
      </c>
      <c r="B42">
        <v>0.94010135207291523</v>
      </c>
      <c r="C42" s="2">
        <f t="shared" si="0"/>
        <v>1.9186630236457713</v>
      </c>
    </row>
    <row r="43" spans="1:3" x14ac:dyDescent="0.3">
      <c r="A43" s="2" t="s">
        <v>862</v>
      </c>
      <c r="B43">
        <v>0.92658791666509799</v>
      </c>
      <c r="C43" s="2">
        <f t="shared" si="0"/>
        <v>1.9007751981264045</v>
      </c>
    </row>
    <row r="44" spans="1:3" x14ac:dyDescent="0.3">
      <c r="A44" s="2" t="s">
        <v>978</v>
      </c>
      <c r="B44">
        <v>0.92034010985689185</v>
      </c>
      <c r="C44" s="2">
        <f t="shared" si="0"/>
        <v>1.8925614050020911</v>
      </c>
    </row>
    <row r="45" spans="1:3" x14ac:dyDescent="0.3">
      <c r="A45" s="2" t="s">
        <v>2032</v>
      </c>
      <c r="B45">
        <v>0.904539196857856</v>
      </c>
      <c r="C45" s="2">
        <f t="shared" si="0"/>
        <v>1.8719464914279789</v>
      </c>
    </row>
    <row r="46" spans="1:3" x14ac:dyDescent="0.3">
      <c r="A46" s="2" t="s">
        <v>895</v>
      </c>
      <c r="B46">
        <v>0.89979006681871598</v>
      </c>
      <c r="C46" s="2">
        <f t="shared" si="0"/>
        <v>1.8657944629976582</v>
      </c>
    </row>
    <row r="47" spans="1:3" x14ac:dyDescent="0.3">
      <c r="A47" s="2" t="s">
        <v>1138</v>
      </c>
      <c r="B47">
        <v>0.88700138284456498</v>
      </c>
      <c r="C47" s="2">
        <f t="shared" si="0"/>
        <v>1.8493283288351436</v>
      </c>
    </row>
    <row r="48" spans="1:3" x14ac:dyDescent="0.3">
      <c r="A48" s="2" t="s">
        <v>1142</v>
      </c>
      <c r="B48">
        <v>0.87573591312727905</v>
      </c>
      <c r="C48" s="2">
        <f t="shared" si="0"/>
        <v>1.8349438454418945</v>
      </c>
    </row>
    <row r="49" spans="1:3" x14ac:dyDescent="0.3">
      <c r="A49" s="2" t="s">
        <v>982</v>
      </c>
      <c r="B49">
        <v>0.85517069758423792</v>
      </c>
      <c r="C49" s="2">
        <f t="shared" si="0"/>
        <v>1.8089727774951714</v>
      </c>
    </row>
    <row r="50" spans="1:3" x14ac:dyDescent="0.3">
      <c r="A50" s="2" t="s">
        <v>964</v>
      </c>
      <c r="B50">
        <v>0.84270806892560102</v>
      </c>
      <c r="C50" s="2">
        <f t="shared" si="0"/>
        <v>1.7934133832527557</v>
      </c>
    </row>
    <row r="51" spans="1:3" x14ac:dyDescent="0.3">
      <c r="A51" s="2" t="s">
        <v>2098</v>
      </c>
      <c r="B51">
        <v>0.8375362995149439</v>
      </c>
      <c r="C51" s="2">
        <f t="shared" si="0"/>
        <v>1.7869958692615331</v>
      </c>
    </row>
    <row r="52" spans="1:3" x14ac:dyDescent="0.3">
      <c r="A52" s="2" t="s">
        <v>1195</v>
      </c>
      <c r="B52">
        <v>0.834746173546007</v>
      </c>
      <c r="C52" s="2">
        <f t="shared" si="0"/>
        <v>1.7835432162620497</v>
      </c>
    </row>
    <row r="53" spans="1:3" x14ac:dyDescent="0.3">
      <c r="A53" s="2" t="s">
        <v>1255</v>
      </c>
      <c r="B53">
        <v>0.82211367008887215</v>
      </c>
      <c r="C53" s="2">
        <f t="shared" si="0"/>
        <v>1.7679943570947894</v>
      </c>
    </row>
    <row r="54" spans="1:3" x14ac:dyDescent="0.3">
      <c r="A54" s="2" t="s">
        <v>1551</v>
      </c>
      <c r="B54">
        <v>0.81270530001532315</v>
      </c>
      <c r="C54" s="2">
        <f t="shared" si="0"/>
        <v>1.7565020983302071</v>
      </c>
    </row>
    <row r="55" spans="1:3" x14ac:dyDescent="0.3">
      <c r="A55" s="2" t="s">
        <v>1110</v>
      </c>
      <c r="B55">
        <v>0.80603645777076993</v>
      </c>
      <c r="C55" s="2">
        <f t="shared" si="0"/>
        <v>1.7484014234172753</v>
      </c>
    </row>
    <row r="56" spans="1:3" x14ac:dyDescent="0.3">
      <c r="A56" s="2" t="s">
        <v>1032</v>
      </c>
      <c r="B56">
        <v>0.79725772553483887</v>
      </c>
      <c r="C56" s="2">
        <f t="shared" si="0"/>
        <v>1.7377947852369429</v>
      </c>
    </row>
    <row r="57" spans="1:3" x14ac:dyDescent="0.3">
      <c r="A57" s="2" t="s">
        <v>1181</v>
      </c>
      <c r="B57">
        <v>0.77392725574185384</v>
      </c>
      <c r="C57" s="2">
        <f t="shared" si="0"/>
        <v>1.7099181353016442</v>
      </c>
    </row>
    <row r="58" spans="1:3" x14ac:dyDescent="0.3">
      <c r="A58" s="2" t="s">
        <v>1059</v>
      </c>
      <c r="B58">
        <v>0.76250358961226528</v>
      </c>
      <c r="C58" s="2">
        <f t="shared" si="0"/>
        <v>1.6964319853947356</v>
      </c>
    </row>
    <row r="59" spans="1:3" x14ac:dyDescent="0.3">
      <c r="A59" s="2" t="s">
        <v>2040</v>
      </c>
      <c r="B59">
        <v>0.75286288719193095</v>
      </c>
      <c r="C59" s="2">
        <f t="shared" si="0"/>
        <v>1.6851334973926704</v>
      </c>
    </row>
    <row r="60" spans="1:3" x14ac:dyDescent="0.3">
      <c r="A60" s="2" t="s">
        <v>916</v>
      </c>
      <c r="B60">
        <v>0.74267332264668195</v>
      </c>
      <c r="C60" s="2">
        <f t="shared" si="0"/>
        <v>1.6732735539555639</v>
      </c>
    </row>
    <row r="61" spans="1:3" x14ac:dyDescent="0.3">
      <c r="A61" s="2" t="s">
        <v>1837</v>
      </c>
      <c r="B61">
        <v>0.73805156816820605</v>
      </c>
      <c r="C61" s="2">
        <f t="shared" si="0"/>
        <v>1.667921705328939</v>
      </c>
    </row>
    <row r="62" spans="1:3" x14ac:dyDescent="0.3">
      <c r="A62" s="2" t="s">
        <v>1034</v>
      </c>
      <c r="B62">
        <v>0.73696461945246428</v>
      </c>
      <c r="C62" s="2">
        <f t="shared" si="0"/>
        <v>1.6666655406335769</v>
      </c>
    </row>
    <row r="63" spans="1:3" x14ac:dyDescent="0.3">
      <c r="A63" s="2" t="s">
        <v>1149</v>
      </c>
      <c r="B63">
        <v>0.72707320313725188</v>
      </c>
      <c r="C63" s="2">
        <f t="shared" si="0"/>
        <v>1.6552776197194436</v>
      </c>
    </row>
    <row r="64" spans="1:3" x14ac:dyDescent="0.3">
      <c r="A64" s="2" t="s">
        <v>960</v>
      </c>
      <c r="B64">
        <v>0.70125873694849916</v>
      </c>
      <c r="C64" s="2">
        <f t="shared" si="0"/>
        <v>1.6259227753431815</v>
      </c>
    </row>
    <row r="65" spans="1:3" x14ac:dyDescent="0.3">
      <c r="A65" s="2" t="s">
        <v>1943</v>
      </c>
      <c r="B65">
        <v>0.68963959221336701</v>
      </c>
      <c r="C65" s="2">
        <f t="shared" si="0"/>
        <v>1.6128805453243151</v>
      </c>
    </row>
    <row r="66" spans="1:3" x14ac:dyDescent="0.3">
      <c r="A66" s="2" t="s">
        <v>2084</v>
      </c>
      <c r="B66">
        <v>0.68724291329003895</v>
      </c>
      <c r="C66" s="2">
        <f t="shared" si="0"/>
        <v>1.6102033698672016</v>
      </c>
    </row>
    <row r="67" spans="1:3" x14ac:dyDescent="0.3">
      <c r="A67" s="2" t="s">
        <v>2094</v>
      </c>
      <c r="B67">
        <v>0.66606760532876508</v>
      </c>
      <c r="C67" s="2">
        <f t="shared" ref="C67:C79" si="1">POWER(2,B67)</f>
        <v>1.5867420400751118</v>
      </c>
    </row>
    <row r="68" spans="1:3" x14ac:dyDescent="0.3">
      <c r="A68" s="2" t="s">
        <v>990</v>
      </c>
      <c r="B68">
        <v>0.65830405718904195</v>
      </c>
      <c r="C68" s="2">
        <f t="shared" si="1"/>
        <v>1.5782262679166421</v>
      </c>
    </row>
    <row r="69" spans="1:3" x14ac:dyDescent="0.3">
      <c r="A69" s="2" t="s">
        <v>1319</v>
      </c>
      <c r="B69">
        <v>0.62084113552830589</v>
      </c>
      <c r="C69" s="2">
        <f t="shared" si="1"/>
        <v>1.5377714879931588</v>
      </c>
    </row>
    <row r="70" spans="1:3" x14ac:dyDescent="0.3">
      <c r="A70" s="2" t="s">
        <v>908</v>
      </c>
      <c r="B70">
        <v>0.61924581242355903</v>
      </c>
      <c r="C70" s="2">
        <f t="shared" si="1"/>
        <v>1.5360719697824852</v>
      </c>
    </row>
    <row r="71" spans="1:3" x14ac:dyDescent="0.3">
      <c r="A71" s="2" t="s">
        <v>1098</v>
      </c>
      <c r="B71">
        <v>0.59788347244537698</v>
      </c>
      <c r="C71" s="2">
        <f t="shared" si="1"/>
        <v>1.5134945419493564</v>
      </c>
    </row>
    <row r="72" spans="1:3" x14ac:dyDescent="0.3">
      <c r="A72" s="2" t="s">
        <v>850</v>
      </c>
      <c r="B72">
        <v>0.57129199249099116</v>
      </c>
      <c r="C72" s="2">
        <f t="shared" si="1"/>
        <v>1.4858536177483439</v>
      </c>
    </row>
    <row r="73" spans="1:3" x14ac:dyDescent="0.3">
      <c r="A73" s="2" t="s">
        <v>2114</v>
      </c>
      <c r="B73">
        <v>0.54319561096258306</v>
      </c>
      <c r="C73" s="2">
        <f t="shared" si="1"/>
        <v>1.4571966777028764</v>
      </c>
    </row>
    <row r="74" spans="1:3" x14ac:dyDescent="0.3">
      <c r="A74" s="2" t="s">
        <v>1116</v>
      </c>
      <c r="B74">
        <v>0.52989402417026887</v>
      </c>
      <c r="C74" s="2">
        <f t="shared" si="1"/>
        <v>1.4438231329312157</v>
      </c>
    </row>
    <row r="75" spans="1:3" x14ac:dyDescent="0.3">
      <c r="A75" s="2" t="s">
        <v>974</v>
      </c>
      <c r="B75">
        <v>0.49528925750676112</v>
      </c>
      <c r="C75" s="2">
        <f t="shared" si="1"/>
        <v>1.4096033494992521</v>
      </c>
    </row>
    <row r="76" spans="1:3" x14ac:dyDescent="0.3">
      <c r="A76" s="2" t="s">
        <v>1102</v>
      </c>
      <c r="B76">
        <v>0.47395194330059603</v>
      </c>
      <c r="C76" s="2">
        <f t="shared" si="1"/>
        <v>1.388908869932169</v>
      </c>
    </row>
    <row r="77" spans="1:3" x14ac:dyDescent="0.3">
      <c r="A77" s="2" t="s">
        <v>1096</v>
      </c>
      <c r="B77">
        <v>0.43059356950059891</v>
      </c>
      <c r="C77" s="2">
        <f t="shared" si="1"/>
        <v>1.347787984600672</v>
      </c>
    </row>
    <row r="78" spans="1:3" x14ac:dyDescent="0.3">
      <c r="A78" s="2" t="s">
        <v>1005</v>
      </c>
      <c r="B78">
        <v>0.35131946383175511</v>
      </c>
      <c r="C78" s="2">
        <f t="shared" si="1"/>
        <v>1.2757268515589759</v>
      </c>
    </row>
    <row r="79" spans="1:3" x14ac:dyDescent="0.3">
      <c r="A79" s="2" t="s">
        <v>1070</v>
      </c>
      <c r="B79">
        <v>0.30331060672232407</v>
      </c>
      <c r="C79" s="2">
        <f t="shared" si="1"/>
        <v>1.2339728108375203</v>
      </c>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Detected_proteins</vt:lpstr>
      <vt:lpstr>Upregulated_Secretome (p&lt;0.05)</vt:lpstr>
    </vt:vector>
  </TitlesOfParts>
  <Company>UCL</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ilvia Surinova</dc:creator>
  <cp:lastModifiedBy>Torsten Hartwig</cp:lastModifiedBy>
  <dcterms:created xsi:type="dcterms:W3CDTF">2015-05-27T12:27:17Z</dcterms:created>
  <dcterms:modified xsi:type="dcterms:W3CDTF">2017-01-13T19:07:32Z</dcterms:modified>
</cp:coreProperties>
</file>